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120" windowWidth="19440" windowHeight="8910" activeTab="1"/>
  </bookViews>
  <sheets>
    <sheet name="cSCC lesional vs ctrl tissue" sheetId="1" r:id="rId1"/>
    <sheet name="sorted accord logFC" sheetId="2" r:id="rId2"/>
  </sheets>
  <definedNames>
    <definedName name="_xlnm._FilterDatabase" localSheetId="0" hidden="1">'cSCC lesional vs ctrl tissue'!$A$4:$U$494</definedName>
  </definedNames>
  <calcPr calcId="145621"/>
</workbook>
</file>

<file path=xl/sharedStrings.xml><?xml version="1.0" encoding="utf-8"?>
<sst xmlns="http://schemas.openxmlformats.org/spreadsheetml/2006/main" count="1028" uniqueCount="523">
  <si>
    <t>76981</t>
  </si>
  <si>
    <t>76987</t>
  </si>
  <si>
    <t>76992</t>
  </si>
  <si>
    <t>76993</t>
  </si>
  <si>
    <t>76996</t>
  </si>
  <si>
    <t>76997</t>
  </si>
  <si>
    <t>76998</t>
  </si>
  <si>
    <t>77001</t>
  </si>
  <si>
    <t>76980</t>
  </si>
  <si>
    <t>76982</t>
  </si>
  <si>
    <t>76983</t>
  </si>
  <si>
    <t>76988</t>
  </si>
  <si>
    <t>76989</t>
  </si>
  <si>
    <t>76991</t>
  </si>
  <si>
    <t>76995</t>
  </si>
  <si>
    <t>76999</t>
  </si>
  <si>
    <t>logFC</t>
  </si>
  <si>
    <t>logCPM</t>
  </si>
  <si>
    <t>PValue</t>
  </si>
  <si>
    <t>FDR</t>
  </si>
  <si>
    <t>hsa-let-7a-3p</t>
  </si>
  <si>
    <t>hsa-let-7a-5p</t>
  </si>
  <si>
    <t>hsa-let-7b-3p</t>
  </si>
  <si>
    <t>hsa-let-7b-5p</t>
  </si>
  <si>
    <t>hsa-let-7c-3p</t>
  </si>
  <si>
    <t>hsa-let-7c-5p</t>
  </si>
  <si>
    <t>hsa-let-7d-3p</t>
  </si>
  <si>
    <t>hsa-let-7d-5p</t>
  </si>
  <si>
    <t>hsa-let-7e-3p</t>
  </si>
  <si>
    <t>hsa-let-7e-5p</t>
  </si>
  <si>
    <t>hsa-let-7f-1-3p</t>
  </si>
  <si>
    <t>hsa-let-7f-2-3p</t>
  </si>
  <si>
    <t>hsa-let-7f-5p</t>
  </si>
  <si>
    <t>hsa-let-7g-5p</t>
  </si>
  <si>
    <t>hsa-let-7i-3p</t>
  </si>
  <si>
    <t>hsa-let-7i-5p</t>
  </si>
  <si>
    <t>hsa-miR-100-5p</t>
  </si>
  <si>
    <t>hsa-miR-101-3p</t>
  </si>
  <si>
    <t>hsa-miR-10395-3p</t>
  </si>
  <si>
    <t>hsa-miR-10399-3p</t>
  </si>
  <si>
    <t>hsa-miR-103a-3p</t>
  </si>
  <si>
    <t>hsa-miR-10400-5p</t>
  </si>
  <si>
    <t>hsa-miR-106a-5p</t>
  </si>
  <si>
    <t>hsa-miR-106b-3p</t>
  </si>
  <si>
    <t>hsa-miR-106b-5p</t>
  </si>
  <si>
    <t>hsa-miR-107</t>
  </si>
  <si>
    <t>hsa-miR-10a-3p</t>
  </si>
  <si>
    <t>hsa-miR-10a-5p</t>
  </si>
  <si>
    <t>hsa-miR-10b-3p</t>
  </si>
  <si>
    <t>hsa-miR-10b-5p</t>
  </si>
  <si>
    <t>hsa-miR-1180-3p</t>
  </si>
  <si>
    <t>hsa-miR-1185-1-3p</t>
  </si>
  <si>
    <t>hsa-miR-12135</t>
  </si>
  <si>
    <t>hsa-miR-12136</t>
  </si>
  <si>
    <t>hsa-miR-1246</t>
  </si>
  <si>
    <t>hsa-miR-1247-3p</t>
  </si>
  <si>
    <t>hsa-miR-1247-5p</t>
  </si>
  <si>
    <t>hsa-miR-1248</t>
  </si>
  <si>
    <t>hsa-miR-1249-3p</t>
  </si>
  <si>
    <t>hsa-miR-125a-3p</t>
  </si>
  <si>
    <t>hsa-miR-125a-5p</t>
  </si>
  <si>
    <t>hsa-miR-125b-1-3p</t>
  </si>
  <si>
    <t>hsa-miR-125b-2-3p</t>
  </si>
  <si>
    <t>hsa-miR-125b-5p</t>
  </si>
  <si>
    <t>hsa-miR-1260a</t>
  </si>
  <si>
    <t>hsa-miR-1260b</t>
  </si>
  <si>
    <t>hsa-miR-1261</t>
  </si>
  <si>
    <t>hsa-miR-126-3p</t>
  </si>
  <si>
    <t>hsa-miR-126-5p</t>
  </si>
  <si>
    <t>hsa-miR-1268a</t>
  </si>
  <si>
    <t>hsa-miR-1268b</t>
  </si>
  <si>
    <t>hsa-miR-1271-5p</t>
  </si>
  <si>
    <t>hsa-miR-127-3p</t>
  </si>
  <si>
    <t>hsa-miR-1275</t>
  </si>
  <si>
    <t>hsa-miR-127-5p</t>
  </si>
  <si>
    <t>hsa-miR-1278</t>
  </si>
  <si>
    <t>hsa-miR-128-3p</t>
  </si>
  <si>
    <t>hsa-miR-1285-3p</t>
  </si>
  <si>
    <t>hsa-miR-1285-5p</t>
  </si>
  <si>
    <t>hsa-miR-1287-5p</t>
  </si>
  <si>
    <t>hsa-miR-1290</t>
  </si>
  <si>
    <t>hsa-miR-1291</t>
  </si>
  <si>
    <t>hsa-miR-1292-5p</t>
  </si>
  <si>
    <t>hsa-miR-129-5p</t>
  </si>
  <si>
    <t>hsa-miR-1296-5p</t>
  </si>
  <si>
    <t>hsa-miR-1301-3p</t>
  </si>
  <si>
    <t>hsa-miR-1303</t>
  </si>
  <si>
    <t>hsa-miR-1304-3p</t>
  </si>
  <si>
    <t>hsa-miR-1304-5p</t>
  </si>
  <si>
    <t>hsa-miR-1306-3p</t>
  </si>
  <si>
    <t>hsa-miR-1306-5p</t>
  </si>
  <si>
    <t>hsa-miR-1307-3p</t>
  </si>
  <si>
    <t>hsa-miR-1307-5p</t>
  </si>
  <si>
    <t>hsa-miR-130a-3p</t>
  </si>
  <si>
    <t>hsa-miR-130a-5p</t>
  </si>
  <si>
    <t>hsa-miR-130b-3p</t>
  </si>
  <si>
    <t>hsa-miR-130b-5p</t>
  </si>
  <si>
    <t>hsa-miR-132-3p</t>
  </si>
  <si>
    <t>hsa-miR-132-5p</t>
  </si>
  <si>
    <t>hsa-miR-133a-3p</t>
  </si>
  <si>
    <t>hsa-miR-134-5p</t>
  </si>
  <si>
    <t>hsa-miR-135b-5p</t>
  </si>
  <si>
    <t>hsa-miR-136-3p</t>
  </si>
  <si>
    <t>hsa-miR-136-5p</t>
  </si>
  <si>
    <t>hsa-miR-139-3p</t>
  </si>
  <si>
    <t>hsa-miR-139-5p</t>
  </si>
  <si>
    <t>hsa-miR-1-3p</t>
  </si>
  <si>
    <t>hsa-miR-140-3p</t>
  </si>
  <si>
    <t>hsa-miR-140-5p</t>
  </si>
  <si>
    <t>hsa-miR-141-3p</t>
  </si>
  <si>
    <t>hsa-miR-141-5p</t>
  </si>
  <si>
    <t>hsa-miR-142-3p</t>
  </si>
  <si>
    <t>hsa-miR-142-5p</t>
  </si>
  <si>
    <t>hsa-miR-143-3p</t>
  </si>
  <si>
    <t>hsa-miR-143-5p</t>
  </si>
  <si>
    <t>hsa-miR-144-3p</t>
  </si>
  <si>
    <t>hsa-miR-144-5p</t>
  </si>
  <si>
    <t>hsa-miR-145-3p</t>
  </si>
  <si>
    <t>hsa-miR-145-5p</t>
  </si>
  <si>
    <t>hsa-miR-1468-5p</t>
  </si>
  <si>
    <t>hsa-miR-146b-3p</t>
  </si>
  <si>
    <t>hsa-miR-146b-5p</t>
  </si>
  <si>
    <t>hsa-miR-147b-3p</t>
  </si>
  <si>
    <t>hsa-miR-148a-3p</t>
  </si>
  <si>
    <t>hsa-miR-148a-5p</t>
  </si>
  <si>
    <t>hsa-miR-148b-3p</t>
  </si>
  <si>
    <t>hsa-miR-148b-5p</t>
  </si>
  <si>
    <t>hsa-miR-149-5p</t>
  </si>
  <si>
    <t>hsa-miR-150-3p</t>
  </si>
  <si>
    <t>hsa-miR-150-5p</t>
  </si>
  <si>
    <t>hsa-miR-151a-3p</t>
  </si>
  <si>
    <t>hsa-miR-151a-5p</t>
  </si>
  <si>
    <t>hsa-miR-151b</t>
  </si>
  <si>
    <t>hsa-miR-152-3p</t>
  </si>
  <si>
    <t>hsa-miR-152-5p</t>
  </si>
  <si>
    <t>hsa-miR-154-5p</t>
  </si>
  <si>
    <t>hsa-miR-155-5p</t>
  </si>
  <si>
    <t>hsa-miR-15a-5p</t>
  </si>
  <si>
    <t>hsa-miR-15b-3p</t>
  </si>
  <si>
    <t>hsa-miR-15b-5p</t>
  </si>
  <si>
    <t>hsa-miR-16-2-3p</t>
  </si>
  <si>
    <t>hsa-miR-16-5p</t>
  </si>
  <si>
    <t>hsa-miR-17-3p</t>
  </si>
  <si>
    <t>hsa-miR-17-5p</t>
  </si>
  <si>
    <t>hsa-miR-181a-2-3p</t>
  </si>
  <si>
    <t>hsa-miR-181a-3p</t>
  </si>
  <si>
    <t>hsa-miR-181a-5p</t>
  </si>
  <si>
    <t>hsa-miR-181b-5p</t>
  </si>
  <si>
    <t>hsa-miR-181c-3p</t>
  </si>
  <si>
    <t>hsa-miR-181c-5p</t>
  </si>
  <si>
    <t>hsa-miR-181d-5p</t>
  </si>
  <si>
    <t>hsa-miR-182-5p</t>
  </si>
  <si>
    <t>hsa-miR-183-5p</t>
  </si>
  <si>
    <t>hsa-miR-184</t>
  </si>
  <si>
    <t>hsa-miR-1843</t>
  </si>
  <si>
    <t>hsa-miR-185-3p</t>
  </si>
  <si>
    <t>hsa-miR-185-5p</t>
  </si>
  <si>
    <t>hsa-miR-186-5p</t>
  </si>
  <si>
    <t>hsa-miR-187-3p</t>
  </si>
  <si>
    <t>hsa-miR-188-5p</t>
  </si>
  <si>
    <t>hsa-miR-18a-3p</t>
  </si>
  <si>
    <t>hsa-miR-18a-5p</t>
  </si>
  <si>
    <t>hsa-miR-190a-5p</t>
  </si>
  <si>
    <t>hsa-miR-190b-5p</t>
  </si>
  <si>
    <t>hsa-miR-191-3p</t>
  </si>
  <si>
    <t>hsa-miR-191-5p</t>
  </si>
  <si>
    <t>hsa-miR-192-5p</t>
  </si>
  <si>
    <t>hsa-miR-193a-3p</t>
  </si>
  <si>
    <t>hsa-miR-193a-5p</t>
  </si>
  <si>
    <t>hsa-miR-193b-3p</t>
  </si>
  <si>
    <t>hsa-miR-193b-5p</t>
  </si>
  <si>
    <t>hsa-miR-194-5p</t>
  </si>
  <si>
    <t>hsa-miR-195-3p</t>
  </si>
  <si>
    <t>hsa-miR-195-5p</t>
  </si>
  <si>
    <t>hsa-miR-196a-3p</t>
  </si>
  <si>
    <t>hsa-miR-196a-5p</t>
  </si>
  <si>
    <t>hsa-miR-196b-5p</t>
  </si>
  <si>
    <t>hsa-miR-197-3p</t>
  </si>
  <si>
    <t>hsa-miR-199a-3p</t>
  </si>
  <si>
    <t>hsa-miR-199a-5p</t>
  </si>
  <si>
    <t>hsa-miR-199b-3p</t>
  </si>
  <si>
    <t>hsa-miR-199b-5p</t>
  </si>
  <si>
    <t>hsa-miR-19a-3p</t>
  </si>
  <si>
    <t>hsa-miR-19b-3p</t>
  </si>
  <si>
    <t>hsa-miR-200a-3p</t>
  </si>
  <si>
    <t>hsa-miR-200a-5p</t>
  </si>
  <si>
    <t>hsa-miR-200b-3p</t>
  </si>
  <si>
    <t>hsa-miR-200b-5p</t>
  </si>
  <si>
    <t>hsa-miR-200c-3p</t>
  </si>
  <si>
    <t>hsa-miR-200c-5p</t>
  </si>
  <si>
    <t>hsa-miR-203a-3p</t>
  </si>
  <si>
    <t>hsa-miR-203a-5p</t>
  </si>
  <si>
    <t>hsa-miR-203b-3p</t>
  </si>
  <si>
    <t>hsa-miR-204-5p</t>
  </si>
  <si>
    <t>hsa-miR-205-3p</t>
  </si>
  <si>
    <t>hsa-miR-205-5p</t>
  </si>
  <si>
    <t>hsa-miR-20a-5p</t>
  </si>
  <si>
    <t>hsa-miR-20b-5p</t>
  </si>
  <si>
    <t>hsa-miR-210-3p</t>
  </si>
  <si>
    <t>hsa-miR-210-5p</t>
  </si>
  <si>
    <t>hsa-miR-2110</t>
  </si>
  <si>
    <t>hsa-miR-211-5p</t>
  </si>
  <si>
    <t>hsa-miR-212-5p</t>
  </si>
  <si>
    <t>hsa-miR-21-3p</t>
  </si>
  <si>
    <t>hsa-miR-214-3p</t>
  </si>
  <si>
    <t>hsa-miR-214-5p</t>
  </si>
  <si>
    <t>hsa-miR-215-5p</t>
  </si>
  <si>
    <t>hsa-miR-21-5p</t>
  </si>
  <si>
    <t>hsa-miR-218-5p</t>
  </si>
  <si>
    <t>hsa-miR-221-3p</t>
  </si>
  <si>
    <t>hsa-miR-221-5p</t>
  </si>
  <si>
    <t>hsa-miR-222-3p</t>
  </si>
  <si>
    <t>hsa-miR-223-3p</t>
  </si>
  <si>
    <t>hsa-miR-223-5p</t>
  </si>
  <si>
    <t>hsa-miR-22-3p</t>
  </si>
  <si>
    <t>hsa-miR-224-3p</t>
  </si>
  <si>
    <t>hsa-miR-224-5p</t>
  </si>
  <si>
    <t>hsa-miR-22-5p</t>
  </si>
  <si>
    <t>hsa-miR-2277-5p</t>
  </si>
  <si>
    <t>hsa-miR-23a-3p</t>
  </si>
  <si>
    <t>hsa-miR-23a-5p</t>
  </si>
  <si>
    <t>hsa-miR-23b-3p</t>
  </si>
  <si>
    <t>hsa-miR-23b-5p</t>
  </si>
  <si>
    <t>hsa-miR-23c</t>
  </si>
  <si>
    <t>hsa-miR-24-1-5p</t>
  </si>
  <si>
    <t>hsa-miR-24-2-5p</t>
  </si>
  <si>
    <t>hsa-miR-24-3p</t>
  </si>
  <si>
    <t>hsa-miR-25-3p</t>
  </si>
  <si>
    <t>hsa-miR-25-5p</t>
  </si>
  <si>
    <t>hsa-miR-26a-2-3p</t>
  </si>
  <si>
    <t>hsa-miR-26a-5p</t>
  </si>
  <si>
    <t>hsa-miR-26b-3p</t>
  </si>
  <si>
    <t>hsa-miR-26b-5p</t>
  </si>
  <si>
    <t>hsa-miR-27a-3p</t>
  </si>
  <si>
    <t>hsa-miR-27a-5p</t>
  </si>
  <si>
    <t>hsa-miR-27b-3p</t>
  </si>
  <si>
    <t>hsa-miR-27b-5p</t>
  </si>
  <si>
    <t>hsa-miR-28-3p</t>
  </si>
  <si>
    <t>hsa-miR-28-5p</t>
  </si>
  <si>
    <t>hsa-miR-296-3p</t>
  </si>
  <si>
    <t>hsa-miR-296-5p</t>
  </si>
  <si>
    <t>hsa-miR-299-3p</t>
  </si>
  <si>
    <t>hsa-miR-29a-3p</t>
  </si>
  <si>
    <t>hsa-miR-29b-1-5p</t>
  </si>
  <si>
    <t>hsa-miR-29b-2-5p</t>
  </si>
  <si>
    <t>hsa-miR-29b-3p</t>
  </si>
  <si>
    <t>hsa-miR-29c-3p</t>
  </si>
  <si>
    <t>hsa-miR-29c-5p</t>
  </si>
  <si>
    <t>hsa-miR-30a-3p</t>
  </si>
  <si>
    <t>hsa-miR-30a-5p</t>
  </si>
  <si>
    <t>hsa-miR-30b-3p</t>
  </si>
  <si>
    <t>hsa-miR-30b-5p</t>
  </si>
  <si>
    <t>hsa-miR-30c-1-3p</t>
  </si>
  <si>
    <t>hsa-miR-30c-2-3p</t>
  </si>
  <si>
    <t>hsa-miR-30c-5p</t>
  </si>
  <si>
    <t>hsa-miR-30d-3p</t>
  </si>
  <si>
    <t>hsa-miR-30d-5p</t>
  </si>
  <si>
    <t>hsa-miR-30e-3p</t>
  </si>
  <si>
    <t>hsa-miR-30e-5p</t>
  </si>
  <si>
    <t>hsa-miR-31-3p</t>
  </si>
  <si>
    <t>hsa-miR-3158-3p</t>
  </si>
  <si>
    <t>hsa-miR-31-5p</t>
  </si>
  <si>
    <t>hsa-miR-3168</t>
  </si>
  <si>
    <t>hsa-miR-3182</t>
  </si>
  <si>
    <t>hsa-miR-3195</t>
  </si>
  <si>
    <t>hsa-miR-3196</t>
  </si>
  <si>
    <t>hsa-miR-320a-3p</t>
  </si>
  <si>
    <t>hsa-miR-320b</t>
  </si>
  <si>
    <t>hsa-miR-320c</t>
  </si>
  <si>
    <t>hsa-miR-320d</t>
  </si>
  <si>
    <t>hsa-miR-320e</t>
  </si>
  <si>
    <t>hsa-miR-323a-3p</t>
  </si>
  <si>
    <t>hsa-miR-32-3p</t>
  </si>
  <si>
    <t>hsa-miR-324-3p</t>
  </si>
  <si>
    <t>hsa-miR-324-5p</t>
  </si>
  <si>
    <t>hsa-miR-32-5p</t>
  </si>
  <si>
    <t>hsa-miR-326</t>
  </si>
  <si>
    <t>hsa-miR-328-3p</t>
  </si>
  <si>
    <t>hsa-miR-329-3p</t>
  </si>
  <si>
    <t>hsa-miR-330-3p</t>
  </si>
  <si>
    <t>hsa-miR-330-5p</t>
  </si>
  <si>
    <t>hsa-miR-331-3p</t>
  </si>
  <si>
    <t>hsa-miR-331-5p</t>
  </si>
  <si>
    <t>hsa-miR-335-3p</t>
  </si>
  <si>
    <t>hsa-miR-335-5p</t>
  </si>
  <si>
    <t>hsa-miR-337-3p</t>
  </si>
  <si>
    <t>hsa-miR-337-5p</t>
  </si>
  <si>
    <t>hsa-miR-338-3p</t>
  </si>
  <si>
    <t>hsa-miR-338-5p</t>
  </si>
  <si>
    <t>hsa-miR-339-3p</t>
  </si>
  <si>
    <t>hsa-miR-339-5p</t>
  </si>
  <si>
    <t>hsa-miR-340-3p</t>
  </si>
  <si>
    <t>hsa-miR-340-5p</t>
  </si>
  <si>
    <t>hsa-miR-342-3p</t>
  </si>
  <si>
    <t>hsa-miR-342-5p</t>
  </si>
  <si>
    <t>hsa-miR-345-5p</t>
  </si>
  <si>
    <t>hsa-miR-34a-5p</t>
  </si>
  <si>
    <t>hsa-miR-34b-3p</t>
  </si>
  <si>
    <t>hsa-miR-34c-3p</t>
  </si>
  <si>
    <t>hsa-miR-34c-5p</t>
  </si>
  <si>
    <t>hsa-miR-3605-3p</t>
  </si>
  <si>
    <t>hsa-miR-3609</t>
  </si>
  <si>
    <t>hsa-miR-3613-5p</t>
  </si>
  <si>
    <t>hsa-miR-361-3p</t>
  </si>
  <si>
    <t>hsa-miR-3615</t>
  </si>
  <si>
    <t>hsa-miR-361-5p</t>
  </si>
  <si>
    <t>hsa-miR-362-5p</t>
  </si>
  <si>
    <t>hsa-miR-363-3p</t>
  </si>
  <si>
    <t>hsa-miR-3659</t>
  </si>
  <si>
    <t>hsa-miR-365a-3p</t>
  </si>
  <si>
    <t>hsa-miR-365a-5p</t>
  </si>
  <si>
    <t>hsa-miR-365b-3p</t>
  </si>
  <si>
    <t>hsa-miR-365b-5p</t>
  </si>
  <si>
    <t>hsa-miR-369-3p</t>
  </si>
  <si>
    <t>hsa-miR-369-5p</t>
  </si>
  <si>
    <t>hsa-miR-370-3p</t>
  </si>
  <si>
    <t>hsa-miR-374a-3p</t>
  </si>
  <si>
    <t>hsa-miR-374a-5p</t>
  </si>
  <si>
    <t>hsa-miR-374b-5p</t>
  </si>
  <si>
    <t>hsa-miR-375-3p</t>
  </si>
  <si>
    <t>hsa-miR-376a-3p</t>
  </si>
  <si>
    <t>hsa-miR-376c-3p</t>
  </si>
  <si>
    <t>hsa-miR-377-3p</t>
  </si>
  <si>
    <t>hsa-miR-377-5p</t>
  </si>
  <si>
    <t>hsa-miR-378a-3p</t>
  </si>
  <si>
    <t>hsa-miR-378a-5p</t>
  </si>
  <si>
    <t>hsa-miR-378c</t>
  </si>
  <si>
    <t>hsa-miR-378d</t>
  </si>
  <si>
    <t>hsa-miR-378e</t>
  </si>
  <si>
    <t>hsa-miR-378f</t>
  </si>
  <si>
    <t>hsa-miR-378g</t>
  </si>
  <si>
    <t>hsa-miR-378i</t>
  </si>
  <si>
    <t>hsa-miR-379-5p</t>
  </si>
  <si>
    <t>hsa-miR-381-3p</t>
  </si>
  <si>
    <t>hsa-miR-382-3p</t>
  </si>
  <si>
    <t>hsa-miR-382-5p</t>
  </si>
  <si>
    <t>hsa-miR-383-5p</t>
  </si>
  <si>
    <t>hsa-miR-3909</t>
  </si>
  <si>
    <t>hsa-miR-3913-5p</t>
  </si>
  <si>
    <t>hsa-miR-3928-3p</t>
  </si>
  <si>
    <t>hsa-miR-3934-5p</t>
  </si>
  <si>
    <t>hsa-miR-3960</t>
  </si>
  <si>
    <t>hsa-miR-409-3p</t>
  </si>
  <si>
    <t>hsa-miR-409-5p</t>
  </si>
  <si>
    <t>hsa-miR-410-3p</t>
  </si>
  <si>
    <t>hsa-miR-411-3p</t>
  </si>
  <si>
    <t>hsa-miR-411-5p</t>
  </si>
  <si>
    <t>hsa-miR-421</t>
  </si>
  <si>
    <t>hsa-miR-422a</t>
  </si>
  <si>
    <t>hsa-miR-423-3p</t>
  </si>
  <si>
    <t>hsa-miR-423-5p</t>
  </si>
  <si>
    <t>hsa-miR-424-3p</t>
  </si>
  <si>
    <t>hsa-miR-424-5p</t>
  </si>
  <si>
    <t>hsa-miR-425-3p</t>
  </si>
  <si>
    <t>hsa-miR-425-5p</t>
  </si>
  <si>
    <t>hsa-miR-4286</t>
  </si>
  <si>
    <t>hsa-miR-429</t>
  </si>
  <si>
    <t>hsa-miR-431-5p</t>
  </si>
  <si>
    <t>hsa-miR-4324</t>
  </si>
  <si>
    <t>hsa-miR-432-5p</t>
  </si>
  <si>
    <t>hsa-miR-433-3p</t>
  </si>
  <si>
    <t>hsa-miR-4448</t>
  </si>
  <si>
    <t>hsa-miR-4455</t>
  </si>
  <si>
    <t>hsa-miR-4485-3p</t>
  </si>
  <si>
    <t>hsa-miR-4488</t>
  </si>
  <si>
    <t>hsa-miR-4492</t>
  </si>
  <si>
    <t>hsa-miR-4497</t>
  </si>
  <si>
    <t>hsa-miR-4508</t>
  </si>
  <si>
    <t>hsa-miR-450a-5p</t>
  </si>
  <si>
    <t>hsa-miR-450b-5p</t>
  </si>
  <si>
    <t>hsa-miR-451a</t>
  </si>
  <si>
    <t>hsa-miR-4521</t>
  </si>
  <si>
    <t>hsa-miR-452-5p</t>
  </si>
  <si>
    <t>hsa-miR-454-3p</t>
  </si>
  <si>
    <t>hsa-miR-455-3p</t>
  </si>
  <si>
    <t>hsa-miR-455-5p</t>
  </si>
  <si>
    <t>hsa-miR-4677-3p</t>
  </si>
  <si>
    <t>hsa-miR-4791</t>
  </si>
  <si>
    <t>hsa-miR-483-3p</t>
  </si>
  <si>
    <t>hsa-miR-484</t>
  </si>
  <si>
    <t>hsa-miR-485-3p</t>
  </si>
  <si>
    <t>hsa-miR-485-5p</t>
  </si>
  <si>
    <t>hsa-miR-486-3p</t>
  </si>
  <si>
    <t>hsa-miR-486-5p</t>
  </si>
  <si>
    <t>hsa-miR-487a-5p</t>
  </si>
  <si>
    <t>hsa-miR-487b-3p</t>
  </si>
  <si>
    <t>hsa-miR-491-5p</t>
  </si>
  <si>
    <t>hsa-miR-493-3p</t>
  </si>
  <si>
    <t>hsa-miR-493-5p</t>
  </si>
  <si>
    <t>hsa-miR-494-3p</t>
  </si>
  <si>
    <t>hsa-miR-495-3p</t>
  </si>
  <si>
    <t>hsa-miR-497-5p</t>
  </si>
  <si>
    <t>hsa-miR-499a-5p</t>
  </si>
  <si>
    <t>hsa-miR-500a-3p</t>
  </si>
  <si>
    <t>hsa-miR-500a-5p</t>
  </si>
  <si>
    <t>hsa-miR-500b-3p</t>
  </si>
  <si>
    <t>hsa-miR-5010-3p</t>
  </si>
  <si>
    <t>hsa-miR-501-3p</t>
  </si>
  <si>
    <t>hsa-miR-501-5p</t>
  </si>
  <si>
    <t>hsa-miR-502-3p</t>
  </si>
  <si>
    <t>hsa-miR-503-5p</t>
  </si>
  <si>
    <t>hsa-miR-504-5p</t>
  </si>
  <si>
    <t>hsa-miR-505-3p</t>
  </si>
  <si>
    <t>hsa-miR-505-5p</t>
  </si>
  <si>
    <t>hsa-miR-506-3p</t>
  </si>
  <si>
    <t>hsa-miR-508-3p</t>
  </si>
  <si>
    <t>hsa-miR-509-3-5p</t>
  </si>
  <si>
    <t>hsa-miR-509-3p</t>
  </si>
  <si>
    <t>hsa-miR-509-5p</t>
  </si>
  <si>
    <t>hsa-miR-5100</t>
  </si>
  <si>
    <t>hsa-miR-511-3p</t>
  </si>
  <si>
    <t>hsa-miR-511-5p</t>
  </si>
  <si>
    <t>hsa-miR-513c-5p</t>
  </si>
  <si>
    <t>hsa-miR-514a-3p</t>
  </si>
  <si>
    <t>hsa-miR-516b-5p</t>
  </si>
  <si>
    <t>hsa-miR-532-3p</t>
  </si>
  <si>
    <t>hsa-miR-532-5p</t>
  </si>
  <si>
    <t>hsa-miR-539-3p</t>
  </si>
  <si>
    <t>hsa-miR-539-5p</t>
  </si>
  <si>
    <t>hsa-miR-542-3p</t>
  </si>
  <si>
    <t>hsa-miR-543</t>
  </si>
  <si>
    <t>hsa-miR-548bc</t>
  </si>
  <si>
    <t>hsa-miR-548d-5p</t>
  </si>
  <si>
    <t>hsa-miR-548e-3p</t>
  </si>
  <si>
    <t>hsa-miR-548k</t>
  </si>
  <si>
    <t>hsa-miR-548o-3p</t>
  </si>
  <si>
    <t>hsa-miR-550a-5p</t>
  </si>
  <si>
    <t>hsa-miR-5585-3p</t>
  </si>
  <si>
    <t>hsa-miR-5701</t>
  </si>
  <si>
    <t>hsa-miR-574-3p</t>
  </si>
  <si>
    <t>hsa-miR-574-5p</t>
  </si>
  <si>
    <t>hsa-miR-576-3p</t>
  </si>
  <si>
    <t>hsa-miR-576-5p</t>
  </si>
  <si>
    <t>hsa-miR-582-3p</t>
  </si>
  <si>
    <t>hsa-miR-582-5p</t>
  </si>
  <si>
    <t>hsa-miR-584-5p</t>
  </si>
  <si>
    <t>hsa-miR-585-3p</t>
  </si>
  <si>
    <t>hsa-miR-589-5p</t>
  </si>
  <si>
    <t>hsa-miR-590-3p</t>
  </si>
  <si>
    <t>hsa-miR-598-3p</t>
  </si>
  <si>
    <t>hsa-miR-615-3p</t>
  </si>
  <si>
    <t>hsa-miR-619-5p</t>
  </si>
  <si>
    <t>hsa-miR-625-3p</t>
  </si>
  <si>
    <t>hsa-miR-628-3p</t>
  </si>
  <si>
    <t>hsa-miR-628-5p</t>
  </si>
  <si>
    <t>hsa-miR-629-5p</t>
  </si>
  <si>
    <t>hsa-miR-6499-5p</t>
  </si>
  <si>
    <t>hsa-miR-6500-3p</t>
  </si>
  <si>
    <t>hsa-miR-6503-3p</t>
  </si>
  <si>
    <t>hsa-miR-6503-5p</t>
  </si>
  <si>
    <t>hsa-miR-6510-3p</t>
  </si>
  <si>
    <t>hsa-miR-6511b-3p</t>
  </si>
  <si>
    <t>hsa-miR-651-5p</t>
  </si>
  <si>
    <t>hsa-miR-6516-5p</t>
  </si>
  <si>
    <t>hsa-miR-652-3p</t>
  </si>
  <si>
    <t>hsa-miR-653-5p</t>
  </si>
  <si>
    <t>hsa-miR-654-3p</t>
  </si>
  <si>
    <t>hsa-miR-654-5p</t>
  </si>
  <si>
    <t>hsa-miR-655-3p</t>
  </si>
  <si>
    <t>hsa-miR-656-3p</t>
  </si>
  <si>
    <t>hsa-miR-659-5p</t>
  </si>
  <si>
    <t>hsa-miR-660-5p</t>
  </si>
  <si>
    <t>hsa-miR-664a-3p</t>
  </si>
  <si>
    <t>hsa-miR-664a-5p</t>
  </si>
  <si>
    <t>hsa-miR-671-3p</t>
  </si>
  <si>
    <t>hsa-miR-671-5p</t>
  </si>
  <si>
    <t>hsa-miR-6716-3p</t>
  </si>
  <si>
    <t>hsa-miR-6761-5p</t>
  </si>
  <si>
    <t>hsa-miR-676-3p</t>
  </si>
  <si>
    <t>hsa-miR-6842-3p</t>
  </si>
  <si>
    <t>hsa-miR-708-3p</t>
  </si>
  <si>
    <t>hsa-miR-708-5p</t>
  </si>
  <si>
    <t>hsa-miR-744-3p</t>
  </si>
  <si>
    <t>hsa-miR-744-5p</t>
  </si>
  <si>
    <t>hsa-miR-758-3p</t>
  </si>
  <si>
    <t>hsa-miR-7-5p</t>
  </si>
  <si>
    <t>hsa-miR-760</t>
  </si>
  <si>
    <t>hsa-miR-766-3p</t>
  </si>
  <si>
    <t>hsa-miR-769-3p</t>
  </si>
  <si>
    <t>hsa-miR-769-5p</t>
  </si>
  <si>
    <t>hsa-miR-7704</t>
  </si>
  <si>
    <t>hsa-miR-7706</t>
  </si>
  <si>
    <t>hsa-miR-7974</t>
  </si>
  <si>
    <t>hsa-miR-7976</t>
  </si>
  <si>
    <t>hsa-miR-7977</t>
  </si>
  <si>
    <t>hsa-miR-874-3p</t>
  </si>
  <si>
    <t>hsa-miR-877-5p</t>
  </si>
  <si>
    <t>hsa-miR-885-5p</t>
  </si>
  <si>
    <t>hsa-miR-887-3p</t>
  </si>
  <si>
    <t>hsa-miR-889-3p</t>
  </si>
  <si>
    <t>hsa-miR-92a-1-5p</t>
  </si>
  <si>
    <t>hsa-miR-92a-3p</t>
  </si>
  <si>
    <t>hsa-miR-92b-3p</t>
  </si>
  <si>
    <t>hsa-miR-92b-5p</t>
  </si>
  <si>
    <t>hsa-miR-93-3p</t>
  </si>
  <si>
    <t>hsa-miR-93-5p</t>
  </si>
  <si>
    <t>hsa-miR-9-3p</t>
  </si>
  <si>
    <t>hsa-miR-941</t>
  </si>
  <si>
    <t>hsa-miR-942-5p</t>
  </si>
  <si>
    <t>hsa-miR-944</t>
  </si>
  <si>
    <t>hsa-miR-95-3p</t>
  </si>
  <si>
    <t>hsa-miR-9-5p</t>
  </si>
  <si>
    <t>hsa-miR-96-5p</t>
  </si>
  <si>
    <t>hsa-miR-98-3p</t>
  </si>
  <si>
    <t>hsa-miR-98-5p</t>
  </si>
  <si>
    <t>hsa-miR-9985</t>
  </si>
  <si>
    <t>hsa-miR-99a-3p</t>
  </si>
  <si>
    <t>hsa-miR-99a-5p</t>
  </si>
  <si>
    <t>hsa-miR-99b-3p</t>
  </si>
  <si>
    <t>hsa-miR-99b-5p</t>
  </si>
  <si>
    <t>CTRL</t>
  </si>
  <si>
    <t>TU.les</t>
  </si>
  <si>
    <t>miRNA ID</t>
  </si>
  <si>
    <t>490 miRNAs detected in tumor tissue</t>
  </si>
  <si>
    <t>P1</t>
  </si>
  <si>
    <t>P2</t>
  </si>
  <si>
    <t>P3</t>
  </si>
  <si>
    <t>P4</t>
  </si>
  <si>
    <t>P5</t>
  </si>
  <si>
    <t>P6</t>
  </si>
  <si>
    <t>P7</t>
  </si>
  <si>
    <t>P8</t>
  </si>
  <si>
    <t>red color indicates samples detected in se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indexed="8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2" fontId="0" fillId="0" borderId="0" xfId="0" applyNumberFormat="1"/>
    <xf numFmtId="1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/>
    <xf numFmtId="0" fontId="0" fillId="0" borderId="0" xfId="0" applyAlignment="1">
      <alignment wrapText="1"/>
    </xf>
    <xf numFmtId="1" fontId="0" fillId="2" borderId="0" xfId="0" applyNumberFormat="1" applyFill="1" applyAlignment="1">
      <alignment horizontal="center"/>
    </xf>
    <xf numFmtId="2" fontId="0" fillId="2" borderId="0" xfId="0" applyNumberFormat="1" applyFill="1"/>
    <xf numFmtId="164" fontId="0" fillId="2" borderId="0" xfId="0" applyNumberFormat="1" applyFill="1"/>
    <xf numFmtId="0" fontId="0" fillId="2" borderId="0" xfId="0" applyFill="1"/>
    <xf numFmtId="0" fontId="3" fillId="2" borderId="0" xfId="0" applyFont="1" applyFill="1"/>
    <xf numFmtId="1" fontId="0" fillId="0" borderId="0" xfId="0" applyNumberFormat="1" applyFill="1" applyAlignment="1">
      <alignment horizontal="center"/>
    </xf>
    <xf numFmtId="0" fontId="0" fillId="0" borderId="1" xfId="0" applyBorder="1"/>
    <xf numFmtId="1" fontId="0" fillId="0" borderId="1" xfId="0" applyNumberFormat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0" fillId="0" borderId="0" xfId="0" applyFill="1"/>
    <xf numFmtId="0" fontId="5" fillId="0" borderId="0" xfId="0" applyFont="1" applyAlignment="1">
      <alignment wrapText="1"/>
    </xf>
    <xf numFmtId="0" fontId="4" fillId="0" borderId="0" xfId="0" applyFont="1" applyAlignment="1">
      <alignment wrapText="1"/>
    </xf>
    <xf numFmtId="1" fontId="0" fillId="0" borderId="1" xfId="0" applyNumberFormat="1" applyFill="1" applyBorder="1" applyAlignment="1">
      <alignment horizontal="center"/>
    </xf>
    <xf numFmtId="2" fontId="0" fillId="0" borderId="0" xfId="0" applyNumberFormat="1" applyFill="1"/>
    <xf numFmtId="164" fontId="0" fillId="0" borderId="0" xfId="0" applyNumberFormat="1" applyFill="1"/>
    <xf numFmtId="0" fontId="6" fillId="0" borderId="0" xfId="0" applyFont="1" applyFill="1"/>
    <xf numFmtId="0" fontId="1" fillId="0" borderId="0" xfId="0" applyFont="1" applyAlignment="1">
      <alignment horizontal="center"/>
    </xf>
    <xf numFmtId="0" fontId="0" fillId="0" borderId="0" xfId="0"/>
    <xf numFmtId="0" fontId="2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494"/>
  <sheetViews>
    <sheetView workbookViewId="0">
      <pane xSplit="1" ySplit="4" topLeftCell="C23" activePane="bottomRight" state="frozen"/>
      <selection pane="topRight"/>
      <selection pane="bottomLeft"/>
      <selection pane="bottomRight" activeCell="S5" sqref="S5"/>
    </sheetView>
  </sheetViews>
  <sheetFormatPr baseColWidth="10" defaultColWidth="9.140625" defaultRowHeight="15" x14ac:dyDescent="0.25"/>
  <cols>
    <col min="1" max="1" width="20" customWidth="1"/>
    <col min="2" max="17" width="7.140625" customWidth="1"/>
  </cols>
  <sheetData>
    <row r="2" spans="1:21" ht="30" x14ac:dyDescent="0.25">
      <c r="A2" s="16" t="s">
        <v>513</v>
      </c>
    </row>
    <row r="3" spans="1:21" x14ac:dyDescent="0.25">
      <c r="B3" s="22" t="s">
        <v>510</v>
      </c>
      <c r="C3" s="23"/>
      <c r="D3" s="23"/>
      <c r="E3" s="23"/>
      <c r="F3" s="23"/>
      <c r="G3" s="23"/>
      <c r="H3" s="23"/>
      <c r="I3" s="23"/>
      <c r="J3" s="24" t="s">
        <v>511</v>
      </c>
      <c r="K3" s="23"/>
      <c r="L3" s="23"/>
      <c r="M3" s="23"/>
      <c r="N3" s="23"/>
      <c r="O3" s="23"/>
      <c r="P3" s="23"/>
      <c r="Q3" s="23"/>
    </row>
    <row r="4" spans="1:21" x14ac:dyDescent="0.25">
      <c r="A4" t="s">
        <v>512</v>
      </c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O4" t="s">
        <v>13</v>
      </c>
      <c r="P4" t="s">
        <v>14</v>
      </c>
      <c r="Q4" t="s">
        <v>15</v>
      </c>
      <c r="R4" t="s">
        <v>16</v>
      </c>
      <c r="S4" t="s">
        <v>17</v>
      </c>
      <c r="T4" t="s">
        <v>18</v>
      </c>
      <c r="U4" t="s">
        <v>19</v>
      </c>
    </row>
    <row r="5" spans="1:21" x14ac:dyDescent="0.25">
      <c r="A5" t="s">
        <v>261</v>
      </c>
      <c r="B5" s="2">
        <v>37.091360010121626</v>
      </c>
      <c r="C5" s="2">
        <v>53.479683851497008</v>
      </c>
      <c r="D5" s="2">
        <v>82.544357692626434</v>
      </c>
      <c r="E5" s="2">
        <v>102.03780111876432</v>
      </c>
      <c r="F5" s="2">
        <v>18.710145349278548</v>
      </c>
      <c r="G5" s="2">
        <v>16.20780575286571</v>
      </c>
      <c r="H5" s="2">
        <v>52.318416464710694</v>
      </c>
      <c r="I5" s="2">
        <v>52.436756159954982</v>
      </c>
      <c r="J5" s="2">
        <v>4254.2340367088764</v>
      </c>
      <c r="K5" s="2">
        <v>2341.077361454265</v>
      </c>
      <c r="L5" s="2">
        <v>11052.789069889997</v>
      </c>
      <c r="M5" s="2">
        <v>3486.7359347787515</v>
      </c>
      <c r="N5" s="2">
        <v>1557.4591990135189</v>
      </c>
      <c r="O5" s="2">
        <v>5458.1486568361834</v>
      </c>
      <c r="P5" s="2">
        <v>588.4547177963982</v>
      </c>
      <c r="Q5" s="2">
        <v>852.82426080387268</v>
      </c>
      <c r="R5" s="1">
        <v>6.1545934750028968</v>
      </c>
      <c r="S5" s="1">
        <v>8.8321743033074593</v>
      </c>
      <c r="T5" s="1">
        <v>9.8920948914548108E-25</v>
      </c>
      <c r="U5" s="3">
        <v>4.8570185917043122E-22</v>
      </c>
    </row>
    <row r="6" spans="1:21" x14ac:dyDescent="0.25">
      <c r="A6" t="s">
        <v>336</v>
      </c>
      <c r="B6" s="2">
        <v>249.79693092967003</v>
      </c>
      <c r="C6" s="2">
        <v>196.98101274422299</v>
      </c>
      <c r="D6" s="2">
        <v>88.867536344635653</v>
      </c>
      <c r="E6" s="2">
        <v>501.79748550357732</v>
      </c>
      <c r="F6" s="2">
        <v>405.79900938874317</v>
      </c>
      <c r="G6" s="2">
        <v>266.40580534040691</v>
      </c>
      <c r="H6" s="2">
        <v>332.01481475527601</v>
      </c>
      <c r="I6" s="2">
        <v>153.47296942300571</v>
      </c>
      <c r="J6" s="2">
        <v>5.752870376451229</v>
      </c>
      <c r="K6" s="2">
        <v>13.697993740634793</v>
      </c>
      <c r="L6" s="2">
        <v>3.3664579341039058E-2</v>
      </c>
      <c r="M6" s="2">
        <v>13.00635058518597</v>
      </c>
      <c r="N6" s="2">
        <v>20.63803455428933</v>
      </c>
      <c r="O6" s="2">
        <v>5.5448424083278569</v>
      </c>
      <c r="P6" s="2">
        <v>24.142106634657196</v>
      </c>
      <c r="Q6" s="2">
        <v>4.3676528891433222</v>
      </c>
      <c r="R6" s="1">
        <v>-4.640587625272337</v>
      </c>
      <c r="S6" s="1">
        <v>5.2878222104699359</v>
      </c>
      <c r="T6" s="1">
        <v>4.4190506347392133E-16</v>
      </c>
      <c r="U6" s="3">
        <v>1.0848769308284769E-13</v>
      </c>
    </row>
    <row r="7" spans="1:21" x14ac:dyDescent="0.25">
      <c r="A7" t="s">
        <v>101</v>
      </c>
      <c r="B7" s="2">
        <v>9.1693159207500603</v>
      </c>
      <c r="C7" s="2">
        <v>31.444544251433214</v>
      </c>
      <c r="D7" s="2">
        <v>9.0952428631004363</v>
      </c>
      <c r="E7" s="2">
        <v>4.4412829942572571</v>
      </c>
      <c r="F7" s="2">
        <v>2.6564217595556796</v>
      </c>
      <c r="G7" s="2">
        <v>17.187924497989606</v>
      </c>
      <c r="H7" s="2">
        <v>27.66671426401334</v>
      </c>
      <c r="I7" s="2">
        <v>11.427650141005806</v>
      </c>
      <c r="J7" s="2">
        <v>437.92253356493842</v>
      </c>
      <c r="K7" s="2">
        <v>508.36929175755529</v>
      </c>
      <c r="L7" s="2">
        <v>1094.2345172558498</v>
      </c>
      <c r="M7" s="2">
        <v>785.86623638359185</v>
      </c>
      <c r="N7" s="2">
        <v>33.982075810030082</v>
      </c>
      <c r="O7" s="2">
        <v>1023.4775269224569</v>
      </c>
      <c r="P7" s="2">
        <v>249.91672179920951</v>
      </c>
      <c r="Q7" s="2">
        <v>67.637749635149817</v>
      </c>
      <c r="R7" s="1">
        <v>5.2121565854476399</v>
      </c>
      <c r="S7" s="1">
        <v>6.0243398057741873</v>
      </c>
      <c r="T7" s="1">
        <v>1.1409422121113012E-15</v>
      </c>
      <c r="U7" s="3">
        <v>1.867342087155496E-13</v>
      </c>
    </row>
    <row r="8" spans="1:21" x14ac:dyDescent="0.25">
      <c r="A8" t="s">
        <v>54</v>
      </c>
      <c r="B8" s="2">
        <v>96.479132501846607</v>
      </c>
      <c r="C8" s="2">
        <v>135.84279746046064</v>
      </c>
      <c r="D8" s="2">
        <v>150.03301787433617</v>
      </c>
      <c r="E8" s="2">
        <v>268.35755859460113</v>
      </c>
      <c r="F8" s="2">
        <v>176.41342246511152</v>
      </c>
      <c r="G8" s="2">
        <v>164.18888356925913</v>
      </c>
      <c r="H8" s="2">
        <v>144.1406947174774</v>
      </c>
      <c r="I8" s="2">
        <v>80.055771956805188</v>
      </c>
      <c r="J8" s="2">
        <v>1965.415978809021</v>
      </c>
      <c r="K8" s="2">
        <v>767.31955856492095</v>
      </c>
      <c r="L8" s="2">
        <v>3340.9145966603191</v>
      </c>
      <c r="M8" s="2">
        <v>1173.811214074283</v>
      </c>
      <c r="N8" s="2">
        <v>114.9858661687275</v>
      </c>
      <c r="O8" s="2">
        <v>3048.6969586069736</v>
      </c>
      <c r="P8" s="2">
        <v>1036.5529140336066</v>
      </c>
      <c r="Q8" s="2">
        <v>3224.0323397834436</v>
      </c>
      <c r="R8" s="1">
        <v>3.5923374707764313</v>
      </c>
      <c r="S8" s="1">
        <v>7.8425592668434483</v>
      </c>
      <c r="T8" s="1">
        <v>4.2597744125533938E-15</v>
      </c>
      <c r="U8" s="3">
        <v>5.2288730914092906E-13</v>
      </c>
    </row>
    <row r="9" spans="1:21" x14ac:dyDescent="0.25">
      <c r="A9" t="s">
        <v>475</v>
      </c>
      <c r="B9" s="2">
        <v>1164.1040282786107</v>
      </c>
      <c r="C9" s="2">
        <v>1035.9654633144996</v>
      </c>
      <c r="D9" s="2">
        <v>1755.0958971881225</v>
      </c>
      <c r="E9" s="2">
        <v>1116.1959715184639</v>
      </c>
      <c r="F9" s="2">
        <v>1167.308009413438</v>
      </c>
      <c r="G9" s="2">
        <v>728.0565325464504</v>
      </c>
      <c r="H9" s="2">
        <v>857.3332809392532</v>
      </c>
      <c r="I9" s="2">
        <v>1085.9755146012578</v>
      </c>
      <c r="J9" s="2">
        <v>14698.313633464884</v>
      </c>
      <c r="K9" s="2">
        <v>5396.0506392885818</v>
      </c>
      <c r="L9" s="2">
        <v>9187.9722520042742</v>
      </c>
      <c r="M9" s="2">
        <v>7376.26604083448</v>
      </c>
      <c r="N9" s="2">
        <v>1743.7029094246709</v>
      </c>
      <c r="O9" s="2">
        <v>12338.920912143052</v>
      </c>
      <c r="P9" s="2">
        <v>6951.6014582218704</v>
      </c>
      <c r="Q9" s="2">
        <v>6385.985792383105</v>
      </c>
      <c r="R9" s="1">
        <v>2.8464824215248914</v>
      </c>
      <c r="S9" s="1">
        <v>10.235089811658955</v>
      </c>
      <c r="T9" s="1">
        <v>3.0587426892054894E-14</v>
      </c>
      <c r="U9" s="3">
        <v>2.7247186758963893E-12</v>
      </c>
    </row>
    <row r="10" spans="1:21" x14ac:dyDescent="0.25">
      <c r="A10" t="s">
        <v>362</v>
      </c>
      <c r="B10" s="2">
        <v>0.7110194971451318</v>
      </c>
      <c r="C10" s="2">
        <v>0.1224488969774182</v>
      </c>
      <c r="D10" s="2">
        <v>8.0325913076807476E-2</v>
      </c>
      <c r="E10" s="2">
        <v>0.77164344107090255</v>
      </c>
      <c r="F10" s="2">
        <v>1.1961402445123646</v>
      </c>
      <c r="G10" s="2">
        <v>1.1278569449411675</v>
      </c>
      <c r="H10" s="2">
        <v>7.7091897696976441E-3</v>
      </c>
      <c r="I10" s="2">
        <v>0</v>
      </c>
      <c r="J10" s="2">
        <v>45.235306205000718</v>
      </c>
      <c r="K10" s="2">
        <v>12.659227453618964</v>
      </c>
      <c r="L10" s="2">
        <v>145.27407205482012</v>
      </c>
      <c r="M10" s="2">
        <v>75.001457894655985</v>
      </c>
      <c r="N10" s="2">
        <v>35.454595668200284</v>
      </c>
      <c r="O10" s="2">
        <v>10.335454708683411</v>
      </c>
      <c r="P10" s="2">
        <v>16.076662686852831</v>
      </c>
      <c r="Q10" s="2">
        <v>14.054556956345891</v>
      </c>
      <c r="R10" s="1">
        <v>6.0304386701955774</v>
      </c>
      <c r="S10" s="1">
        <v>2.737699384385671</v>
      </c>
      <c r="T10" s="1">
        <v>3.3295951232949771E-14</v>
      </c>
      <c r="U10" s="3">
        <v>2.7247186758963893E-12</v>
      </c>
    </row>
    <row r="11" spans="1:21" x14ac:dyDescent="0.25">
      <c r="A11" t="s">
        <v>207</v>
      </c>
      <c r="B11" s="2">
        <v>69521.484634204768</v>
      </c>
      <c r="C11" s="2">
        <v>55154.39516986745</v>
      </c>
      <c r="D11" s="2">
        <v>58868.710951114517</v>
      </c>
      <c r="E11" s="2">
        <v>36685.493975232981</v>
      </c>
      <c r="F11" s="2">
        <v>101985.99805673785</v>
      </c>
      <c r="G11" s="2">
        <v>52762.875968159176</v>
      </c>
      <c r="H11" s="2">
        <v>49357.466736577953</v>
      </c>
      <c r="I11" s="2">
        <v>54875.893465369125</v>
      </c>
      <c r="J11" s="2">
        <v>606838.70004042797</v>
      </c>
      <c r="K11" s="2">
        <v>622329.29853908112</v>
      </c>
      <c r="L11" s="2">
        <v>626394.64248959161</v>
      </c>
      <c r="M11" s="2">
        <v>648516.29727246927</v>
      </c>
      <c r="N11" s="2">
        <v>102802.63940318412</v>
      </c>
      <c r="O11" s="2">
        <v>610558.82863792055</v>
      </c>
      <c r="P11" s="2">
        <v>242207.63061742199</v>
      </c>
      <c r="Q11" s="2">
        <v>564898.27962416853</v>
      </c>
      <c r="R11" s="1">
        <v>3.0700879349922672</v>
      </c>
      <c r="S11" s="1">
        <v>16.232942271559256</v>
      </c>
      <c r="T11" s="1">
        <v>7.6091388880579854E-14</v>
      </c>
      <c r="U11" s="3">
        <v>5.3372674200521009E-12</v>
      </c>
    </row>
    <row r="12" spans="1:21" x14ac:dyDescent="0.25">
      <c r="A12" t="s">
        <v>482</v>
      </c>
      <c r="B12" s="2">
        <v>0.5795159437457813</v>
      </c>
      <c r="C12" s="2">
        <v>3.3334491882038453</v>
      </c>
      <c r="D12" s="2">
        <v>0.27010767180988726</v>
      </c>
      <c r="E12" s="2">
        <v>2.2825064500829599</v>
      </c>
      <c r="F12" s="2">
        <v>4.7937643904519138</v>
      </c>
      <c r="G12" s="2">
        <v>1.2015690853178063</v>
      </c>
      <c r="H12" s="2">
        <v>3.1943717101676024</v>
      </c>
      <c r="I12" s="2">
        <v>3.8289370914040424</v>
      </c>
      <c r="J12" s="2">
        <v>15.366916342729628</v>
      </c>
      <c r="K12" s="2">
        <v>57.65605947353373</v>
      </c>
      <c r="L12" s="2">
        <v>50.601859625051688</v>
      </c>
      <c r="M12" s="2">
        <v>40.365421870490678</v>
      </c>
      <c r="N12" s="2">
        <v>22.74896317392664</v>
      </c>
      <c r="O12" s="2">
        <v>57.483167368887273</v>
      </c>
      <c r="P12" s="2">
        <v>18.70805462318781</v>
      </c>
      <c r="Q12" s="2">
        <v>106.28404526217466</v>
      </c>
      <c r="R12" s="1">
        <v>4.1756463817184315</v>
      </c>
      <c r="S12" s="1">
        <v>2.747999876663699</v>
      </c>
      <c r="T12" s="1">
        <v>5.9594909077899694E-13</v>
      </c>
      <c r="U12" s="3">
        <v>3.6576375446560936E-11</v>
      </c>
    </row>
    <row r="13" spans="1:21" x14ac:dyDescent="0.25">
      <c r="A13" t="s">
        <v>203</v>
      </c>
      <c r="B13" s="2">
        <v>57.319830947457206</v>
      </c>
      <c r="C13" s="2">
        <v>29.982658267647022</v>
      </c>
      <c r="D13" s="2">
        <v>26.478657992174849</v>
      </c>
      <c r="E13" s="2">
        <v>53.159638883513253</v>
      </c>
      <c r="F13" s="2">
        <v>115.47831539462334</v>
      </c>
      <c r="G13" s="2">
        <v>41.382994620817399</v>
      </c>
      <c r="H13" s="2">
        <v>27.803300144387705</v>
      </c>
      <c r="I13" s="2">
        <v>41.937740502869246</v>
      </c>
      <c r="J13" s="2">
        <v>795.04576121322907</v>
      </c>
      <c r="K13" s="2">
        <v>440.87571087144227</v>
      </c>
      <c r="L13" s="2">
        <v>508.17013463373769</v>
      </c>
      <c r="M13" s="2">
        <v>469.05095092243585</v>
      </c>
      <c r="N13" s="2">
        <v>51.524682857642148</v>
      </c>
      <c r="O13" s="2">
        <v>1245.2147253603775</v>
      </c>
      <c r="P13" s="2">
        <v>186.34187727080507</v>
      </c>
      <c r="Q13" s="2">
        <v>701.31740572431272</v>
      </c>
      <c r="R13" s="1">
        <v>3.4745256856790689</v>
      </c>
      <c r="S13" s="1">
        <v>6.2946824821102449</v>
      </c>
      <c r="T13" s="1">
        <v>2.3927537425067554E-12</v>
      </c>
      <c r="U13" s="3">
        <v>1.3053800973009078E-10</v>
      </c>
    </row>
    <row r="14" spans="1:21" x14ac:dyDescent="0.25">
      <c r="A14" t="s">
        <v>259</v>
      </c>
      <c r="B14" s="2">
        <v>0</v>
      </c>
      <c r="C14" s="2">
        <v>6.3144301091004704E-2</v>
      </c>
      <c r="D14" s="2">
        <v>4.1965804528082712E-2</v>
      </c>
      <c r="E14" s="2">
        <v>0.80890848391694159</v>
      </c>
      <c r="F14" s="2">
        <v>1.2925681409956896E-2</v>
      </c>
      <c r="G14" s="2">
        <v>8.6183276129091213E-3</v>
      </c>
      <c r="H14" s="2">
        <v>4.1382941479174429E-3</v>
      </c>
      <c r="I14" s="2">
        <v>0.96417451392856746</v>
      </c>
      <c r="J14" s="2">
        <v>60.64885923499012</v>
      </c>
      <c r="K14" s="2">
        <v>29.400733462259858</v>
      </c>
      <c r="L14" s="2">
        <v>113.74035672193222</v>
      </c>
      <c r="M14" s="2">
        <v>51.87736928629792</v>
      </c>
      <c r="N14" s="2">
        <v>18.489213722772263</v>
      </c>
      <c r="O14" s="2">
        <v>81.078362892524609</v>
      </c>
      <c r="P14" s="2">
        <v>14.092757998856491</v>
      </c>
      <c r="Q14" s="2">
        <v>15.428775696691595</v>
      </c>
      <c r="R14" s="1">
        <v>6.9228287963604993</v>
      </c>
      <c r="S14" s="1">
        <v>3.0929260197459256</v>
      </c>
      <c r="T14" s="1">
        <v>9.3306050721220524E-12</v>
      </c>
      <c r="U14" s="3">
        <v>4.581327090411928E-10</v>
      </c>
    </row>
    <row r="15" spans="1:21" x14ac:dyDescent="0.25">
      <c r="A15" t="s">
        <v>368</v>
      </c>
      <c r="B15" s="2">
        <v>31.492168257699547</v>
      </c>
      <c r="C15" s="2">
        <v>19.163908233466834</v>
      </c>
      <c r="D15" s="2">
        <v>38.222303805635647</v>
      </c>
      <c r="E15" s="2">
        <v>42.488312875236602</v>
      </c>
      <c r="F15" s="2">
        <v>36.963678396717</v>
      </c>
      <c r="G15" s="2">
        <v>20.742601086813796</v>
      </c>
      <c r="H15" s="2">
        <v>33.093442195498582</v>
      </c>
      <c r="I15" s="2">
        <v>19.997555503423776</v>
      </c>
      <c r="J15" s="2">
        <v>119.32657267875493</v>
      </c>
      <c r="K15" s="2">
        <v>170.42175241638751</v>
      </c>
      <c r="L15" s="2">
        <v>345.72764806370537</v>
      </c>
      <c r="M15" s="2">
        <v>199.85720976753078</v>
      </c>
      <c r="N15" s="2">
        <v>118.93312606226888</v>
      </c>
      <c r="O15" s="2">
        <v>156.84934476914515</v>
      </c>
      <c r="P15" s="2">
        <v>224.72750183275826</v>
      </c>
      <c r="Q15" s="2">
        <v>170.30217041401471</v>
      </c>
      <c r="R15" s="1">
        <v>2.6263611167490346</v>
      </c>
      <c r="S15" s="1">
        <v>5.2307221898589873</v>
      </c>
      <c r="T15" s="1">
        <v>2.7895265784810966E-11</v>
      </c>
      <c r="U15" s="3">
        <v>1.2451432273038348E-9</v>
      </c>
    </row>
    <row r="16" spans="1:21" x14ac:dyDescent="0.25">
      <c r="A16" t="s">
        <v>136</v>
      </c>
      <c r="B16" s="2">
        <v>443.85494403619754</v>
      </c>
      <c r="C16" s="2">
        <v>839.55391309958691</v>
      </c>
      <c r="D16" s="2">
        <v>507.39480467862631</v>
      </c>
      <c r="E16" s="2">
        <v>120.71904829424346</v>
      </c>
      <c r="F16" s="2">
        <v>509.58045154120362</v>
      </c>
      <c r="G16" s="2">
        <v>399.61449171198194</v>
      </c>
      <c r="H16" s="2">
        <v>360.88257524762719</v>
      </c>
      <c r="I16" s="2">
        <v>369.92350427296526</v>
      </c>
      <c r="J16" s="2">
        <v>2104.9563760023552</v>
      </c>
      <c r="K16" s="2">
        <v>2385.0723132379162</v>
      </c>
      <c r="L16" s="2">
        <v>3636.1716402241482</v>
      </c>
      <c r="M16" s="2">
        <v>4285.5751518537763</v>
      </c>
      <c r="N16" s="2">
        <v>1668.9389374213952</v>
      </c>
      <c r="O16" s="2">
        <v>5355.525306287951</v>
      </c>
      <c r="P16" s="2">
        <v>1423.593406648032</v>
      </c>
      <c r="Q16" s="2">
        <v>3508.582696466945</v>
      </c>
      <c r="R16" s="1">
        <v>2.7800889114442442</v>
      </c>
      <c r="S16" s="1">
        <v>8.9534355513692585</v>
      </c>
      <c r="T16" s="1">
        <v>3.7612460609303124E-11</v>
      </c>
      <c r="U16" s="3">
        <v>1.538976513263986E-9</v>
      </c>
    </row>
    <row r="17" spans="1:21" x14ac:dyDescent="0.25">
      <c r="A17" t="s">
        <v>158</v>
      </c>
      <c r="B17" s="2">
        <v>52.359458229702227</v>
      </c>
      <c r="C17" s="2">
        <v>32.926362940666586</v>
      </c>
      <c r="D17" s="2">
        <v>28.407666657988567</v>
      </c>
      <c r="E17" s="2">
        <v>78.124650722223507</v>
      </c>
      <c r="F17" s="2">
        <v>39.518609983469062</v>
      </c>
      <c r="G17" s="2">
        <v>26.492143001010234</v>
      </c>
      <c r="H17" s="2">
        <v>28.859127668245975</v>
      </c>
      <c r="I17" s="2">
        <v>40.039345519476484</v>
      </c>
      <c r="J17" s="2">
        <v>130.86530955772199</v>
      </c>
      <c r="K17" s="2">
        <v>146.77918953470407</v>
      </c>
      <c r="L17" s="2">
        <v>483.88515233237632</v>
      </c>
      <c r="M17" s="2">
        <v>132.51354654816319</v>
      </c>
      <c r="N17" s="2">
        <v>186.96434726509301</v>
      </c>
      <c r="O17" s="2">
        <v>1387.3726916323822</v>
      </c>
      <c r="P17" s="2">
        <v>156.24334200902581</v>
      </c>
      <c r="Q17" s="2">
        <v>266.48223597723791</v>
      </c>
      <c r="R17" s="1">
        <v>3.1374872690514128</v>
      </c>
      <c r="S17" s="1">
        <v>5.9084987976894725</v>
      </c>
      <c r="T17" s="1">
        <v>1.0987849189582635E-10</v>
      </c>
      <c r="U17" s="3">
        <v>4.1500261169885179E-9</v>
      </c>
    </row>
    <row r="18" spans="1:21" x14ac:dyDescent="0.25">
      <c r="A18" t="s">
        <v>213</v>
      </c>
      <c r="B18" s="2">
        <v>29.34169643835812</v>
      </c>
      <c r="C18" s="2">
        <v>38.150425143668471</v>
      </c>
      <c r="D18" s="2">
        <v>48.163373923565338</v>
      </c>
      <c r="E18" s="2">
        <v>8.2712748098059894</v>
      </c>
      <c r="F18" s="2">
        <v>24.740835117535113</v>
      </c>
      <c r="G18" s="2">
        <v>30.995708505698808</v>
      </c>
      <c r="H18" s="2">
        <v>27.7664230079303</v>
      </c>
      <c r="I18" s="2">
        <v>22.866402554097206</v>
      </c>
      <c r="J18" s="2">
        <v>97.184715384617178</v>
      </c>
      <c r="K18" s="2">
        <v>228.140489378224</v>
      </c>
      <c r="L18" s="2">
        <v>178.17830849869529</v>
      </c>
      <c r="M18" s="2">
        <v>126.50029283863034</v>
      </c>
      <c r="N18" s="2">
        <v>38.379797032996947</v>
      </c>
      <c r="O18" s="2">
        <v>284.87531826174006</v>
      </c>
      <c r="P18" s="2">
        <v>142.64021800324818</v>
      </c>
      <c r="Q18" s="2">
        <v>357.68165698633391</v>
      </c>
      <c r="R18" s="1">
        <v>2.6709250564283327</v>
      </c>
      <c r="S18" s="1">
        <v>4.9356526948596926</v>
      </c>
      <c r="T18" s="1">
        <v>1.0340993325606301E-9</v>
      </c>
      <c r="U18" s="3">
        <v>3.6267340877662094E-8</v>
      </c>
    </row>
    <row r="19" spans="1:21" x14ac:dyDescent="0.25">
      <c r="A19" t="s">
        <v>217</v>
      </c>
      <c r="B19" s="2">
        <v>312.82111129638145</v>
      </c>
      <c r="C19" s="2">
        <v>352.16577732102769</v>
      </c>
      <c r="D19" s="2">
        <v>276.62638575484789</v>
      </c>
      <c r="E19" s="2">
        <v>381.35918878178478</v>
      </c>
      <c r="F19" s="2">
        <v>216.07338415127177</v>
      </c>
      <c r="G19" s="2">
        <v>400.68476978478975</v>
      </c>
      <c r="H19" s="2">
        <v>349.11197123739521</v>
      </c>
      <c r="I19" s="2">
        <v>317.49354486785364</v>
      </c>
      <c r="J19" s="2">
        <v>1163.6479826114369</v>
      </c>
      <c r="K19" s="2">
        <v>2257.4254629900029</v>
      </c>
      <c r="L19" s="2">
        <v>971.00884043555072</v>
      </c>
      <c r="M19" s="2">
        <v>1143.3836837967845</v>
      </c>
      <c r="N19" s="2">
        <v>1101.4650242067014</v>
      </c>
      <c r="O19" s="2">
        <v>1684.0755260064811</v>
      </c>
      <c r="P19" s="2">
        <v>952.79920627928004</v>
      </c>
      <c r="Q19" s="2">
        <v>973.41624060387994</v>
      </c>
      <c r="R19" s="1">
        <v>1.9749899974270249</v>
      </c>
      <c r="S19" s="1">
        <v>7.9424729940102177</v>
      </c>
      <c r="T19" s="1">
        <v>1.9560979126113276E-9</v>
      </c>
      <c r="U19" s="3">
        <v>6.402960500614412E-8</v>
      </c>
    </row>
    <row r="20" spans="1:21" x14ac:dyDescent="0.25">
      <c r="A20" t="s">
        <v>57</v>
      </c>
      <c r="B20" s="2">
        <v>4.9189111827493681</v>
      </c>
      <c r="C20" s="2">
        <v>9.7131057202282136</v>
      </c>
      <c r="D20" s="2">
        <v>6.5214878591975065</v>
      </c>
      <c r="E20" s="2">
        <v>0.60730533760069227</v>
      </c>
      <c r="F20" s="2">
        <v>1.3870833358358032</v>
      </c>
      <c r="G20" s="2">
        <v>8.0125542124828044</v>
      </c>
      <c r="H20" s="2">
        <v>6.4121562948863797</v>
      </c>
      <c r="I20" s="2">
        <v>15.328351479274183</v>
      </c>
      <c r="J20" s="2">
        <v>57.751293991488041</v>
      </c>
      <c r="K20" s="2">
        <v>56.066935145786815</v>
      </c>
      <c r="L20" s="2">
        <v>37.98015360279782</v>
      </c>
      <c r="M20" s="2">
        <v>28.821637739958746</v>
      </c>
      <c r="N20" s="2">
        <v>29.256101637926943</v>
      </c>
      <c r="O20" s="2">
        <v>119.2872834477765</v>
      </c>
      <c r="P20" s="2">
        <v>60.958173621655277</v>
      </c>
      <c r="Q20" s="2">
        <v>34.528197565659283</v>
      </c>
      <c r="R20" s="1">
        <v>3.0136188510982587</v>
      </c>
      <c r="S20" s="1">
        <v>3.0453296843668238</v>
      </c>
      <c r="T20" s="1">
        <v>3.2493063445075397E-9</v>
      </c>
      <c r="U20" s="3">
        <v>9.9713088447075123E-8</v>
      </c>
    </row>
    <row r="21" spans="1:21" x14ac:dyDescent="0.25">
      <c r="A21" t="s">
        <v>30</v>
      </c>
      <c r="B21" s="2">
        <v>30.079960812046217</v>
      </c>
      <c r="C21" s="2">
        <v>44.280433430335393</v>
      </c>
      <c r="D21" s="2">
        <v>25.901134873370992</v>
      </c>
      <c r="E21" s="2">
        <v>14.4790099189457</v>
      </c>
      <c r="F21" s="2">
        <v>23.513259445538633</v>
      </c>
      <c r="G21" s="2">
        <v>29.850158414309632</v>
      </c>
      <c r="H21" s="2">
        <v>30.955633962433275</v>
      </c>
      <c r="I21" s="2">
        <v>24.778918269082396</v>
      </c>
      <c r="J21" s="2">
        <v>204.09779508572754</v>
      </c>
      <c r="K21" s="2">
        <v>133.40247274850674</v>
      </c>
      <c r="L21" s="2">
        <v>117.02541166631008</v>
      </c>
      <c r="M21" s="2">
        <v>86.095201056734965</v>
      </c>
      <c r="N21" s="2">
        <v>107.4472616899576</v>
      </c>
      <c r="O21" s="2">
        <v>79.167878753467477</v>
      </c>
      <c r="P21" s="2">
        <v>133.0269094341254</v>
      </c>
      <c r="Q21" s="2">
        <v>38.771427760218494</v>
      </c>
      <c r="R21" s="1">
        <v>2.026492525517908</v>
      </c>
      <c r="S21" s="1">
        <v>4.4384215670833429</v>
      </c>
      <c r="T21" s="1">
        <v>6.5190772208275047E-9</v>
      </c>
      <c r="U21" s="3">
        <v>1.8828628914272382E-7</v>
      </c>
    </row>
    <row r="22" spans="1:21" x14ac:dyDescent="0.25">
      <c r="A22" t="s">
        <v>37</v>
      </c>
      <c r="B22" s="2">
        <v>16613.814257119302</v>
      </c>
      <c r="C22" s="2">
        <v>22036.968283201822</v>
      </c>
      <c r="D22" s="2">
        <v>22159.379783934033</v>
      </c>
      <c r="E22" s="2">
        <v>19571.821703678565</v>
      </c>
      <c r="F22" s="2">
        <v>32524.003601897937</v>
      </c>
      <c r="G22" s="2">
        <v>21864.356037405716</v>
      </c>
      <c r="H22" s="2">
        <v>25208.79157274781</v>
      </c>
      <c r="I22" s="2">
        <v>21439.303426863939</v>
      </c>
      <c r="J22" s="2">
        <v>5657.5296069732758</v>
      </c>
      <c r="K22" s="2">
        <v>7665.4302576366117</v>
      </c>
      <c r="L22" s="2">
        <v>4633.5592732721016</v>
      </c>
      <c r="M22" s="2">
        <v>5735.424513294698</v>
      </c>
      <c r="N22" s="2">
        <v>13364.933320789303</v>
      </c>
      <c r="O22" s="2">
        <v>5717.5659798610031</v>
      </c>
      <c r="P22" s="2">
        <v>9164.90637749913</v>
      </c>
      <c r="Q22" s="2">
        <v>6966.5582476463869</v>
      </c>
      <c r="R22" s="1">
        <v>-1.6229251391007187</v>
      </c>
      <c r="S22" s="1">
        <v>12.105281470141055</v>
      </c>
      <c r="T22" s="1">
        <v>1.9480057649817374E-8</v>
      </c>
      <c r="U22" s="3">
        <v>5.3137268367001843E-7</v>
      </c>
    </row>
    <row r="23" spans="1:21" x14ac:dyDescent="0.25">
      <c r="A23" t="s">
        <v>319</v>
      </c>
      <c r="B23" s="2">
        <v>740.96769947346138</v>
      </c>
      <c r="C23" s="2">
        <v>542.0949441822828</v>
      </c>
      <c r="D23" s="2">
        <v>444.06234105602545</v>
      </c>
      <c r="E23" s="2">
        <v>1105.6026054590261</v>
      </c>
      <c r="F23" s="2">
        <v>830.41450523723779</v>
      </c>
      <c r="G23" s="2">
        <v>1261.7216767908276</v>
      </c>
      <c r="H23" s="2">
        <v>433.50199412370381</v>
      </c>
      <c r="I23" s="2">
        <v>556.79453271304726</v>
      </c>
      <c r="J23" s="2">
        <v>93.33728923534548</v>
      </c>
      <c r="K23" s="2">
        <v>33.097848335657595</v>
      </c>
      <c r="L23" s="2">
        <v>115.99565020772138</v>
      </c>
      <c r="M23" s="2">
        <v>320.78487732581186</v>
      </c>
      <c r="N23" s="2">
        <v>77.531520916675746</v>
      </c>
      <c r="O23" s="2">
        <v>123.67372414732841</v>
      </c>
      <c r="P23" s="2">
        <v>253.13363726385938</v>
      </c>
      <c r="Q23" s="2">
        <v>245.40219543428026</v>
      </c>
      <c r="R23" s="1">
        <v>-2.2259424763872011</v>
      </c>
      <c r="S23" s="1">
        <v>7.1339335619596422</v>
      </c>
      <c r="T23" s="1">
        <v>4.0045521661448971E-8</v>
      </c>
      <c r="U23" s="3">
        <v>1.034860586093234E-6</v>
      </c>
    </row>
    <row r="24" spans="1:21" x14ac:dyDescent="0.25">
      <c r="A24" t="s">
        <v>118</v>
      </c>
      <c r="B24" s="2">
        <v>13917.011373833599</v>
      </c>
      <c r="C24" s="2">
        <v>14710.004771580754</v>
      </c>
      <c r="D24" s="2">
        <v>4913.9024430208892</v>
      </c>
      <c r="E24" s="2">
        <v>15085.477281756715</v>
      </c>
      <c r="F24" s="2">
        <v>28311.066451394901</v>
      </c>
      <c r="G24" s="2">
        <v>14374.522159272259</v>
      </c>
      <c r="H24" s="2">
        <v>11010.458856398622</v>
      </c>
      <c r="I24" s="2">
        <v>7773.4576985687845</v>
      </c>
      <c r="J24" s="2">
        <v>3870.2289645152532</v>
      </c>
      <c r="K24" s="2">
        <v>1856.9674202766419</v>
      </c>
      <c r="L24" s="2">
        <v>1143.92867319173</v>
      </c>
      <c r="M24" s="2">
        <v>1581.9175230479459</v>
      </c>
      <c r="N24" s="2">
        <v>3906.3244071366425</v>
      </c>
      <c r="O24" s="2">
        <v>731.81171020709121</v>
      </c>
      <c r="P24" s="2">
        <v>3548.1467367777682</v>
      </c>
      <c r="Q24" s="2">
        <v>2539.5069917926321</v>
      </c>
      <c r="R24" s="1">
        <v>-2.521183314572697</v>
      </c>
      <c r="S24" s="1">
        <v>11.505427440396319</v>
      </c>
      <c r="T24" s="1">
        <v>7.6443029579719372E-8</v>
      </c>
      <c r="U24" s="3">
        <v>1.8389127954493307E-6</v>
      </c>
    </row>
    <row r="25" spans="1:21" x14ac:dyDescent="0.25">
      <c r="A25" t="s">
        <v>36</v>
      </c>
      <c r="B25" s="2">
        <v>47649.573680382295</v>
      </c>
      <c r="C25" s="2">
        <v>57659.063960464337</v>
      </c>
      <c r="D25" s="2">
        <v>39969.468927747279</v>
      </c>
      <c r="E25" s="2">
        <v>51358.15073209774</v>
      </c>
      <c r="F25" s="2">
        <v>69352.222171401343</v>
      </c>
      <c r="G25" s="2">
        <v>64182.976502409976</v>
      </c>
      <c r="H25" s="2">
        <v>77635.631108574627</v>
      </c>
      <c r="I25" s="2">
        <v>45870.536192863416</v>
      </c>
      <c r="J25" s="2">
        <v>12869.505690000173</v>
      </c>
      <c r="K25" s="2">
        <v>19798.20291676624</v>
      </c>
      <c r="L25" s="2">
        <v>7482.213353905483</v>
      </c>
      <c r="M25" s="2">
        <v>14690.021121899725</v>
      </c>
      <c r="N25" s="2">
        <v>34716.566920412704</v>
      </c>
      <c r="O25" s="2">
        <v>5592.0992020029107</v>
      </c>
      <c r="P25" s="2">
        <v>23164.028911351714</v>
      </c>
      <c r="Q25" s="2">
        <v>13473.267960223637</v>
      </c>
      <c r="R25" s="1">
        <v>-1.7835069277086266</v>
      </c>
      <c r="S25" s="1">
        <v>13.672703031990476</v>
      </c>
      <c r="T25" s="1">
        <v>7.9063161549960771E-8</v>
      </c>
      <c r="U25" s="3">
        <v>1.8389127954493307E-6</v>
      </c>
    </row>
    <row r="26" spans="1:21" x14ac:dyDescent="0.25">
      <c r="A26" t="s">
        <v>114</v>
      </c>
      <c r="B26" s="2">
        <v>4519.6091751015847</v>
      </c>
      <c r="C26" s="2">
        <v>6005.9717789658553</v>
      </c>
      <c r="D26" s="2">
        <v>1817.1381576094177</v>
      </c>
      <c r="E26" s="2">
        <v>6201.2490965404768</v>
      </c>
      <c r="F26" s="2">
        <v>7914.2898440840299</v>
      </c>
      <c r="G26" s="2">
        <v>7278.453712775412</v>
      </c>
      <c r="H26" s="2">
        <v>4245.9748379705507</v>
      </c>
      <c r="I26" s="2">
        <v>3307.4951118248705</v>
      </c>
      <c r="J26" s="2">
        <v>1494.7866191529515</v>
      </c>
      <c r="K26" s="2">
        <v>881.88477857081659</v>
      </c>
      <c r="L26" s="2">
        <v>853.97461563234447</v>
      </c>
      <c r="M26" s="2">
        <v>815.3609732583825</v>
      </c>
      <c r="N26" s="2">
        <v>1039.7687998748834</v>
      </c>
      <c r="O26" s="2">
        <v>570.09984018699174</v>
      </c>
      <c r="P26" s="2">
        <v>1018.45710485268</v>
      </c>
      <c r="Q26" s="2">
        <v>1048.729509180117</v>
      </c>
      <c r="R26" s="1">
        <v>-2.4184661302241559</v>
      </c>
      <c r="S26" s="1">
        <v>9.9016589707173388</v>
      </c>
      <c r="T26" s="1">
        <v>8.2395278003839673E-8</v>
      </c>
      <c r="U26" s="3">
        <v>1.8389127954493307E-6</v>
      </c>
    </row>
    <row r="27" spans="1:21" x14ac:dyDescent="0.25">
      <c r="A27" t="s">
        <v>127</v>
      </c>
      <c r="B27" s="2">
        <v>2339.7361796831492</v>
      </c>
      <c r="C27" s="2">
        <v>1211.4523512853566</v>
      </c>
      <c r="D27" s="2">
        <v>1127.2737903724103</v>
      </c>
      <c r="E27" s="2">
        <v>2089.1519424260005</v>
      </c>
      <c r="F27" s="2">
        <v>2697.2626717060202</v>
      </c>
      <c r="G27" s="2">
        <v>1864.727183588006</v>
      </c>
      <c r="H27" s="2">
        <v>2048.7762130240581</v>
      </c>
      <c r="I27" s="2">
        <v>2295.9203251986564</v>
      </c>
      <c r="J27" s="2">
        <v>747.86733183189688</v>
      </c>
      <c r="K27" s="2">
        <v>308.18540201087296</v>
      </c>
      <c r="L27" s="2">
        <v>578.80630042748317</v>
      </c>
      <c r="M27" s="2">
        <v>588.84265455038462</v>
      </c>
      <c r="N27" s="2">
        <v>390.40096754866278</v>
      </c>
      <c r="O27" s="2">
        <v>577.46813960904444</v>
      </c>
      <c r="P27" s="2">
        <v>1208.9301593729654</v>
      </c>
      <c r="Q27" s="2">
        <v>605.41528632363452</v>
      </c>
      <c r="R27" s="1">
        <v>-1.6463047221810183</v>
      </c>
      <c r="S27" s="1">
        <v>8.6582138951243373</v>
      </c>
      <c r="T27" s="1">
        <v>1.0949399499140186E-7</v>
      </c>
      <c r="U27" s="3">
        <v>2.3374587626425357E-6</v>
      </c>
    </row>
    <row r="28" spans="1:21" x14ac:dyDescent="0.25">
      <c r="A28" t="s">
        <v>363</v>
      </c>
      <c r="B28" s="2">
        <v>0</v>
      </c>
      <c r="C28" s="2">
        <v>3.0822605790604936</v>
      </c>
      <c r="D28" s="2">
        <v>2.1671833561176701</v>
      </c>
      <c r="E28" s="2">
        <v>3.1629408316959227</v>
      </c>
      <c r="F28" s="2">
        <v>1.2893745706166606</v>
      </c>
      <c r="G28" s="2">
        <v>4.1063681501501637E-2</v>
      </c>
      <c r="H28" s="2">
        <v>3.1802164568649425</v>
      </c>
      <c r="I28" s="2">
        <v>2.8713962771661654</v>
      </c>
      <c r="J28" s="2">
        <v>11.519817078599047</v>
      </c>
      <c r="K28" s="2">
        <v>9.6418555998992126</v>
      </c>
      <c r="L28" s="2">
        <v>114.64182798747812</v>
      </c>
      <c r="M28" s="2">
        <v>28.963632677816715</v>
      </c>
      <c r="N28" s="2">
        <v>11.852129919653848</v>
      </c>
      <c r="O28" s="2">
        <v>29.100807135467832</v>
      </c>
      <c r="P28" s="2">
        <v>6.8885504353257367</v>
      </c>
      <c r="Q28" s="2">
        <v>20.764445657681911</v>
      </c>
      <c r="R28" s="1">
        <v>3.8588821192411698</v>
      </c>
      <c r="S28" s="1">
        <v>2.1173642666464954</v>
      </c>
      <c r="T28" s="1">
        <v>1.6824401344186707E-7</v>
      </c>
      <c r="U28" s="3">
        <v>3.4419921083315304E-6</v>
      </c>
    </row>
    <row r="29" spans="1:21" x14ac:dyDescent="0.25">
      <c r="A29" t="s">
        <v>506</v>
      </c>
      <c r="B29" s="2">
        <v>59.32964603945635</v>
      </c>
      <c r="C29" s="2">
        <v>54.431215122796914</v>
      </c>
      <c r="D29" s="2">
        <v>74.959985988936126</v>
      </c>
      <c r="E29" s="2">
        <v>52.276392337322939</v>
      </c>
      <c r="F29" s="2">
        <v>97.362927684740242</v>
      </c>
      <c r="G29" s="2">
        <v>72.346154415722282</v>
      </c>
      <c r="H29" s="2">
        <v>80.064498935880451</v>
      </c>
      <c r="I29" s="2">
        <v>77.231839978691497</v>
      </c>
      <c r="J29" s="2">
        <v>30.813158195137056</v>
      </c>
      <c r="K29" s="2">
        <v>21.159486063580648</v>
      </c>
      <c r="L29" s="2">
        <v>27.403490053511767</v>
      </c>
      <c r="M29" s="2">
        <v>18.21460137132177</v>
      </c>
      <c r="N29" s="2">
        <v>34.359396988361766</v>
      </c>
      <c r="O29" s="2">
        <v>12.816377645215294</v>
      </c>
      <c r="P29" s="2">
        <v>34.930294808608714</v>
      </c>
      <c r="Q29" s="2">
        <v>9.8901118007838225</v>
      </c>
      <c r="R29" s="1">
        <v>-1.5869356601771674</v>
      </c>
      <c r="S29" s="1">
        <v>4.007936674384367</v>
      </c>
      <c r="T29" s="1">
        <v>2.166283119505618E-7</v>
      </c>
      <c r="U29" s="3">
        <v>4.0325285358060101E-6</v>
      </c>
    </row>
    <row r="30" spans="1:21" x14ac:dyDescent="0.25">
      <c r="A30" t="s">
        <v>361</v>
      </c>
      <c r="B30" s="2">
        <v>16.239695680828749</v>
      </c>
      <c r="C30" s="2">
        <v>22.845466190442355</v>
      </c>
      <c r="D30" s="2">
        <v>38.6259252302712</v>
      </c>
      <c r="E30" s="2">
        <v>32.284876945762861</v>
      </c>
      <c r="F30" s="2">
        <v>77.364098281616236</v>
      </c>
      <c r="G30" s="2">
        <v>41.329947398544199</v>
      </c>
      <c r="H30" s="2">
        <v>37.374558791607747</v>
      </c>
      <c r="I30" s="2">
        <v>38.134163218665293</v>
      </c>
      <c r="J30" s="2">
        <v>115.48307625026763</v>
      </c>
      <c r="K30" s="2">
        <v>100.63377784700693</v>
      </c>
      <c r="L30" s="2">
        <v>157.088047956038</v>
      </c>
      <c r="M30" s="2">
        <v>79.920370174799785</v>
      </c>
      <c r="N30" s="2">
        <v>107.86094574553427</v>
      </c>
      <c r="O30" s="2">
        <v>180.41199032998708</v>
      </c>
      <c r="P30" s="2">
        <v>113.80661473815476</v>
      </c>
      <c r="Q30" s="2">
        <v>357.40599220582499</v>
      </c>
      <c r="R30" s="1">
        <v>1.9868852651590432</v>
      </c>
      <c r="S30" s="1">
        <v>4.7698574340270747</v>
      </c>
      <c r="T30" s="1">
        <v>2.3010584257134537E-7</v>
      </c>
      <c r="U30" s="3">
        <v>4.0325285358060101E-6</v>
      </c>
    </row>
    <row r="31" spans="1:21" x14ac:dyDescent="0.25">
      <c r="A31" t="s">
        <v>80</v>
      </c>
      <c r="B31" s="2">
        <v>6.1783122090195199</v>
      </c>
      <c r="C31" s="2">
        <v>32.206223389469109</v>
      </c>
      <c r="D31" s="2">
        <v>44.400151986695001</v>
      </c>
      <c r="E31" s="2">
        <v>65.080220588132534</v>
      </c>
      <c r="F31" s="2">
        <v>35.761374328621827</v>
      </c>
      <c r="G31" s="2">
        <v>31.01941231876603</v>
      </c>
      <c r="H31" s="2">
        <v>21.387574072382304</v>
      </c>
      <c r="I31" s="2">
        <v>19.040834383762522</v>
      </c>
      <c r="J31" s="2">
        <v>192.50852583146292</v>
      </c>
      <c r="K31" s="2">
        <v>95.310189581574292</v>
      </c>
      <c r="L31" s="2">
        <v>209.77649288556728</v>
      </c>
      <c r="M31" s="2">
        <v>157.87780474457082</v>
      </c>
      <c r="N31" s="2">
        <v>16.475484907209591</v>
      </c>
      <c r="O31" s="2">
        <v>297.11268523850856</v>
      </c>
      <c r="P31" s="2">
        <v>119.04514678448622</v>
      </c>
      <c r="Q31" s="2">
        <v>181.14682892074745</v>
      </c>
      <c r="R31" s="1">
        <v>2.3181742965225753</v>
      </c>
      <c r="S31" s="1">
        <v>4.5260355412082793</v>
      </c>
      <c r="T31" s="1">
        <v>2.327029257741773E-7</v>
      </c>
      <c r="U31" s="3">
        <v>4.0325285358060101E-6</v>
      </c>
    </row>
    <row r="32" spans="1:21" x14ac:dyDescent="0.25">
      <c r="A32" t="s">
        <v>63</v>
      </c>
      <c r="B32" s="2">
        <v>51100.429359694928</v>
      </c>
      <c r="C32" s="2">
        <v>46312.14577101836</v>
      </c>
      <c r="D32" s="2">
        <v>46308.348300110942</v>
      </c>
      <c r="E32" s="2">
        <v>53651.477290586103</v>
      </c>
      <c r="F32" s="2">
        <v>51119.640965396175</v>
      </c>
      <c r="G32" s="2">
        <v>58766.843960911821</v>
      </c>
      <c r="H32" s="2">
        <v>67061.868967029353</v>
      </c>
      <c r="I32" s="2">
        <v>46870.712483614167</v>
      </c>
      <c r="J32" s="2">
        <v>18487.604773283507</v>
      </c>
      <c r="K32" s="2">
        <v>20599.056995816114</v>
      </c>
      <c r="L32" s="2">
        <v>14599.577484246744</v>
      </c>
      <c r="M32" s="2">
        <v>17136.364158323748</v>
      </c>
      <c r="N32" s="2">
        <v>30590.979172105333</v>
      </c>
      <c r="O32" s="2">
        <v>9245.6370305505479</v>
      </c>
      <c r="P32" s="2">
        <v>21475.442628107055</v>
      </c>
      <c r="Q32" s="2">
        <v>8516.5791910503449</v>
      </c>
      <c r="R32" s="1">
        <v>-1.5823794972981948</v>
      </c>
      <c r="S32" s="1">
        <v>13.431053466313289</v>
      </c>
      <c r="T32" s="1">
        <v>2.3549835950584825E-7</v>
      </c>
      <c r="U32" s="3">
        <v>4.0325285358060101E-6</v>
      </c>
    </row>
    <row r="33" spans="1:21" x14ac:dyDescent="0.25">
      <c r="A33" t="s">
        <v>39</v>
      </c>
      <c r="B33" s="2">
        <v>14.240536406655483</v>
      </c>
      <c r="C33" s="2">
        <v>11.743237424052642</v>
      </c>
      <c r="D33" s="2">
        <v>19.159187426595661</v>
      </c>
      <c r="E33" s="2">
        <v>10.663702792204273</v>
      </c>
      <c r="F33" s="2">
        <v>23.336104968152519</v>
      </c>
      <c r="G33" s="2">
        <v>19.49892311054478</v>
      </c>
      <c r="H33" s="2">
        <v>12.836837915010836</v>
      </c>
      <c r="I33" s="2">
        <v>21.945704904049407</v>
      </c>
      <c r="J33" s="2">
        <v>34.624718252022589</v>
      </c>
      <c r="K33" s="2">
        <v>51.445545219718653</v>
      </c>
      <c r="L33" s="2">
        <v>74.839024918214875</v>
      </c>
      <c r="M33" s="2">
        <v>58.701649604615326</v>
      </c>
      <c r="N33" s="2">
        <v>18.572631946101875</v>
      </c>
      <c r="O33" s="2">
        <v>133.01765772964501</v>
      </c>
      <c r="P33" s="2">
        <v>41.074452651734084</v>
      </c>
      <c r="Q33" s="2">
        <v>75.396062110830457</v>
      </c>
      <c r="R33" s="1">
        <v>1.8668102248010152</v>
      </c>
      <c r="S33" s="1">
        <v>3.6486236551019391</v>
      </c>
      <c r="T33" s="1">
        <v>2.3817378317387843E-7</v>
      </c>
      <c r="U33" s="3">
        <v>4.0325285358060101E-6</v>
      </c>
    </row>
    <row r="34" spans="1:21" x14ac:dyDescent="0.25">
      <c r="A34" t="s">
        <v>121</v>
      </c>
      <c r="B34" s="2">
        <v>5102.3866627913467</v>
      </c>
      <c r="C34" s="2">
        <v>4889.9061936951875</v>
      </c>
      <c r="D34" s="2">
        <v>4649.8561048531201</v>
      </c>
      <c r="E34" s="2">
        <v>4521.7717522363309</v>
      </c>
      <c r="F34" s="2">
        <v>12274.7581331273</v>
      </c>
      <c r="G34" s="2">
        <v>4393.1397693348063</v>
      </c>
      <c r="H34" s="2">
        <v>4447.7605366766447</v>
      </c>
      <c r="I34" s="2">
        <v>5403.2019944836484</v>
      </c>
      <c r="J34" s="2">
        <v>12469.103788395058</v>
      </c>
      <c r="K34" s="2">
        <v>27616.8424432069</v>
      </c>
      <c r="L34" s="2">
        <v>12825.245794310347</v>
      </c>
      <c r="M34" s="2">
        <v>21835.338710009455</v>
      </c>
      <c r="N34" s="2">
        <v>7299.4290428772456</v>
      </c>
      <c r="O34" s="2">
        <v>17715.873205929282</v>
      </c>
      <c r="P34" s="2">
        <v>15088.110568404423</v>
      </c>
      <c r="Q34" s="2">
        <v>26501.223216834878</v>
      </c>
      <c r="R34" s="1">
        <v>1.6295400667901363</v>
      </c>
      <c r="S34" s="1">
        <v>11.958261620234726</v>
      </c>
      <c r="T34" s="1">
        <v>4.1835835132379406E-7</v>
      </c>
      <c r="U34" s="3">
        <v>6.8471316833327627E-6</v>
      </c>
    </row>
    <row r="35" spans="1:21" x14ac:dyDescent="0.25">
      <c r="A35" t="s">
        <v>76</v>
      </c>
      <c r="B35" s="2">
        <v>1346.601325193451</v>
      </c>
      <c r="C35" s="2">
        <v>2002.1322834038217</v>
      </c>
      <c r="D35" s="2">
        <v>1790.1257178315884</v>
      </c>
      <c r="E35" s="2">
        <v>987.43457107272184</v>
      </c>
      <c r="F35" s="2">
        <v>1037.868733223062</v>
      </c>
      <c r="G35" s="2">
        <v>1579.9458975881462</v>
      </c>
      <c r="H35" s="2">
        <v>2061.5504663585994</v>
      </c>
      <c r="I35" s="2">
        <v>1205.1448612864092</v>
      </c>
      <c r="J35" s="2">
        <v>3044.3397900874324</v>
      </c>
      <c r="K35" s="2">
        <v>17453.751372449748</v>
      </c>
      <c r="L35" s="2">
        <v>4219.2329193731248</v>
      </c>
      <c r="M35" s="2">
        <v>3620.8486048335085</v>
      </c>
      <c r="N35" s="2">
        <v>20582.007394638822</v>
      </c>
      <c r="O35" s="2">
        <v>2161.0207889510521</v>
      </c>
      <c r="P35" s="2">
        <v>4374.2283510591351</v>
      </c>
      <c r="Q35" s="2">
        <v>1552.9075263830646</v>
      </c>
      <c r="R35" s="1">
        <v>2.2469009642972271</v>
      </c>
      <c r="S35" s="1">
        <v>10.244868152609955</v>
      </c>
      <c r="T35" s="1">
        <v>4.4161756059067763E-7</v>
      </c>
      <c r="U35" s="3">
        <v>6.9946523306458938E-6</v>
      </c>
    </row>
    <row r="36" spans="1:21" x14ac:dyDescent="0.25">
      <c r="A36" t="s">
        <v>392</v>
      </c>
      <c r="B36" s="2">
        <v>84.495552081873001</v>
      </c>
      <c r="C36" s="2">
        <v>71.670448534137293</v>
      </c>
      <c r="D36" s="2">
        <v>114.86077077147078</v>
      </c>
      <c r="E36" s="2">
        <v>49.164611302697665</v>
      </c>
      <c r="F36" s="2">
        <v>59.328037895486922</v>
      </c>
      <c r="G36" s="2">
        <v>79.234578864479175</v>
      </c>
      <c r="H36" s="2">
        <v>117.38796110567401</v>
      </c>
      <c r="I36" s="2">
        <v>44.78137571790085</v>
      </c>
      <c r="J36" s="2">
        <v>92.36269813979834</v>
      </c>
      <c r="K36" s="2">
        <v>5490.2029473005177</v>
      </c>
      <c r="L36" s="2">
        <v>39.058116618742304</v>
      </c>
      <c r="M36" s="2">
        <v>82.151727510806381</v>
      </c>
      <c r="N36" s="2">
        <v>4119.2179254067287</v>
      </c>
      <c r="O36" s="2">
        <v>126.79549121711587</v>
      </c>
      <c r="P36" s="2">
        <v>102.48670483439003</v>
      </c>
      <c r="Q36" s="2">
        <v>58.007198676917639</v>
      </c>
      <c r="R36" s="1">
        <v>4.0233353879497384</v>
      </c>
      <c r="S36" s="1">
        <v>7.2931531652483299</v>
      </c>
      <c r="T36" s="1">
        <v>9.1636368018445666E-7</v>
      </c>
      <c r="U36" s="3">
        <v>1.4060455217830257E-5</v>
      </c>
    </row>
    <row r="37" spans="1:21" x14ac:dyDescent="0.25">
      <c r="A37" t="s">
        <v>400</v>
      </c>
      <c r="B37" s="2">
        <v>23.594546471542397</v>
      </c>
      <c r="C37" s="2">
        <v>31.219335139901105</v>
      </c>
      <c r="D37" s="2">
        <v>21.664398133764749</v>
      </c>
      <c r="E37" s="2">
        <v>37.928058706152271</v>
      </c>
      <c r="F37" s="2">
        <v>24.690016615160413</v>
      </c>
      <c r="G37" s="2">
        <v>11.586773242472852</v>
      </c>
      <c r="H37" s="2">
        <v>20.304768886467649</v>
      </c>
      <c r="I37" s="2">
        <v>21.919823752206845</v>
      </c>
      <c r="J37" s="2">
        <v>78.908797758090202</v>
      </c>
      <c r="K37" s="2">
        <v>80.976222506326351</v>
      </c>
      <c r="L37" s="2">
        <v>271.84565758143862</v>
      </c>
      <c r="M37" s="2">
        <v>108.31893016689614</v>
      </c>
      <c r="N37" s="2">
        <v>49.075475131125259</v>
      </c>
      <c r="O37" s="2">
        <v>79.185848321484826</v>
      </c>
      <c r="P37" s="2">
        <v>53.452809680597682</v>
      </c>
      <c r="Q37" s="2">
        <v>97.52151032847047</v>
      </c>
      <c r="R37" s="1">
        <v>2.0868035401446092</v>
      </c>
      <c r="S37" s="1">
        <v>4.3198948325148629</v>
      </c>
      <c r="T37" s="1">
        <v>1.1991825426875528E-6</v>
      </c>
      <c r="U37" s="3">
        <v>1.784238268059359E-5</v>
      </c>
    </row>
    <row r="38" spans="1:21" x14ac:dyDescent="0.25">
      <c r="A38" t="s">
        <v>351</v>
      </c>
      <c r="B38" s="2">
        <v>27.039922470768513</v>
      </c>
      <c r="C38" s="2">
        <v>49.466068411497368</v>
      </c>
      <c r="D38" s="2">
        <v>34.663268543720427</v>
      </c>
      <c r="E38" s="2">
        <v>60.990510140055719</v>
      </c>
      <c r="F38" s="2">
        <v>52.994394053514455</v>
      </c>
      <c r="G38" s="2">
        <v>23.065681711407883</v>
      </c>
      <c r="H38" s="2">
        <v>53.361540581676266</v>
      </c>
      <c r="I38" s="2">
        <v>40.991636538472108</v>
      </c>
      <c r="J38" s="2">
        <v>205.02316745114035</v>
      </c>
      <c r="K38" s="2">
        <v>138.57713535970652</v>
      </c>
      <c r="L38" s="2">
        <v>361.50490481079169</v>
      </c>
      <c r="M38" s="2">
        <v>131.87481055085442</v>
      </c>
      <c r="N38" s="2">
        <v>84.073512560416745</v>
      </c>
      <c r="O38" s="2">
        <v>139.86887384819886</v>
      </c>
      <c r="P38" s="2">
        <v>107.21111852671667</v>
      </c>
      <c r="Q38" s="2">
        <v>146.97178764188797</v>
      </c>
      <c r="R38" s="1">
        <v>1.9406435155999568</v>
      </c>
      <c r="S38" s="1">
        <v>5.0282458999312691</v>
      </c>
      <c r="T38" s="1">
        <v>1.3021281946239403E-6</v>
      </c>
      <c r="U38" s="3">
        <v>1.8804263045892785E-5</v>
      </c>
    </row>
    <row r="39" spans="1:21" x14ac:dyDescent="0.25">
      <c r="A39" t="s">
        <v>175</v>
      </c>
      <c r="B39" s="2">
        <v>2552.2251081998802</v>
      </c>
      <c r="C39" s="2">
        <v>4204.219732751616</v>
      </c>
      <c r="D39" s="2">
        <v>2724.3374096188945</v>
      </c>
      <c r="E39" s="2">
        <v>1553.5951913659223</v>
      </c>
      <c r="F39" s="2">
        <v>2147.1645071284829</v>
      </c>
      <c r="G39" s="2">
        <v>3454.9499288312145</v>
      </c>
      <c r="H39" s="2">
        <v>4257.6472913655434</v>
      </c>
      <c r="I39" s="2">
        <v>2358.8218044476407</v>
      </c>
      <c r="J39" s="2">
        <v>817.15708122675301</v>
      </c>
      <c r="K39" s="2">
        <v>453.68231583888939</v>
      </c>
      <c r="L39" s="2">
        <v>1321.9989339511342</v>
      </c>
      <c r="M39" s="2">
        <v>626.93052834619562</v>
      </c>
      <c r="N39" s="2">
        <v>521.69159551282587</v>
      </c>
      <c r="O39" s="2">
        <v>1432.699335618116</v>
      </c>
      <c r="P39" s="2">
        <v>696.12502542312495</v>
      </c>
      <c r="Q39" s="2">
        <v>454.62293771426368</v>
      </c>
      <c r="R39" s="1">
        <v>-1.8777546493153985</v>
      </c>
      <c r="S39" s="1">
        <v>8.8407779562460398</v>
      </c>
      <c r="T39" s="1">
        <v>2.3448152834244339E-6</v>
      </c>
      <c r="U39" s="3">
        <v>3.2894408690325628E-5</v>
      </c>
    </row>
    <row r="40" spans="1:21" x14ac:dyDescent="0.25">
      <c r="A40" t="s">
        <v>25</v>
      </c>
      <c r="B40" s="2">
        <v>28811.226559937561</v>
      </c>
      <c r="C40" s="2">
        <v>30167.979699890835</v>
      </c>
      <c r="D40" s="2">
        <v>24980.268742505912</v>
      </c>
      <c r="E40" s="2">
        <v>32670.631402229887</v>
      </c>
      <c r="F40" s="2">
        <v>41398.568663529433</v>
      </c>
      <c r="G40" s="2">
        <v>39862.59104777129</v>
      </c>
      <c r="H40" s="2">
        <v>41449.511703163218</v>
      </c>
      <c r="I40" s="2">
        <v>27411.715230288944</v>
      </c>
      <c r="J40" s="2">
        <v>16362.428603627073</v>
      </c>
      <c r="K40" s="2">
        <v>13273.002283968044</v>
      </c>
      <c r="L40" s="2">
        <v>14134.621855759582</v>
      </c>
      <c r="M40" s="2">
        <v>12884.50026068544</v>
      </c>
      <c r="N40" s="2">
        <v>19862.754676926066</v>
      </c>
      <c r="O40" s="2">
        <v>7143.483016318969</v>
      </c>
      <c r="P40" s="2">
        <v>13663.687172736891</v>
      </c>
      <c r="Q40" s="2">
        <v>6684.0012051862313</v>
      </c>
      <c r="R40" s="1">
        <v>-1.3588344951648481</v>
      </c>
      <c r="S40" s="1">
        <v>12.928528380482364</v>
      </c>
      <c r="T40" s="1">
        <v>2.4842052533338984E-6</v>
      </c>
      <c r="U40" s="3">
        <v>3.3881799427415118E-5</v>
      </c>
    </row>
    <row r="41" spans="1:21" x14ac:dyDescent="0.25">
      <c r="A41" t="s">
        <v>388</v>
      </c>
      <c r="B41" s="2">
        <v>127.36772088586314</v>
      </c>
      <c r="C41" s="2">
        <v>156.38309515211608</v>
      </c>
      <c r="D41" s="2">
        <v>145.6809045532834</v>
      </c>
      <c r="E41" s="2">
        <v>59.120905274845875</v>
      </c>
      <c r="F41" s="2">
        <v>106.22476128179983</v>
      </c>
      <c r="G41" s="2">
        <v>219.18747120227346</v>
      </c>
      <c r="H41" s="2">
        <v>234.80896226758213</v>
      </c>
      <c r="I41" s="2">
        <v>87.688456180494356</v>
      </c>
      <c r="J41" s="2">
        <v>375.34815058958179</v>
      </c>
      <c r="K41" s="2">
        <v>1227.0634186581856</v>
      </c>
      <c r="L41" s="2">
        <v>511.34222434695027</v>
      </c>
      <c r="M41" s="2">
        <v>697.985305534796</v>
      </c>
      <c r="N41" s="2">
        <v>1424.6964323928887</v>
      </c>
      <c r="O41" s="2">
        <v>298.30578603475465</v>
      </c>
      <c r="P41" s="2">
        <v>267.581961540777</v>
      </c>
      <c r="Q41" s="2">
        <v>254.27673915318937</v>
      </c>
      <c r="R41" s="1">
        <v>2.1533934414921836</v>
      </c>
      <c r="S41" s="1">
        <v>7.2138058189146612</v>
      </c>
      <c r="T41" s="1">
        <v>3.136284594483459E-6</v>
      </c>
      <c r="U41" s="3">
        <v>4.1619344213280494E-5</v>
      </c>
    </row>
    <row r="42" spans="1:21" x14ac:dyDescent="0.25">
      <c r="A42" t="s">
        <v>391</v>
      </c>
      <c r="B42" s="2">
        <v>652.19621402682412</v>
      </c>
      <c r="C42" s="2">
        <v>552.31760540723258</v>
      </c>
      <c r="D42" s="2">
        <v>644.72278186822007</v>
      </c>
      <c r="E42" s="2">
        <v>735.7020392015595</v>
      </c>
      <c r="F42" s="2">
        <v>570.14135803769955</v>
      </c>
      <c r="G42" s="2">
        <v>652.19687617944328</v>
      </c>
      <c r="H42" s="2">
        <v>671.5384403060757</v>
      </c>
      <c r="I42" s="2">
        <v>679.81098186152485</v>
      </c>
      <c r="J42" s="2">
        <v>325.33512802885753</v>
      </c>
      <c r="K42" s="2">
        <v>312.97843396575718</v>
      </c>
      <c r="L42" s="2">
        <v>126.55529538895421</v>
      </c>
      <c r="M42" s="2">
        <v>285.3034662736664</v>
      </c>
      <c r="N42" s="2">
        <v>234.51815775772386</v>
      </c>
      <c r="O42" s="2">
        <v>177.83847320464605</v>
      </c>
      <c r="P42" s="2">
        <v>389.29861336674281</v>
      </c>
      <c r="Q42" s="2">
        <v>236.19213099712346</v>
      </c>
      <c r="R42" s="1">
        <v>-1.3036826339360283</v>
      </c>
      <c r="S42" s="1">
        <v>7.1513540198860444</v>
      </c>
      <c r="T42" s="1">
        <v>3.2561493376924204E-6</v>
      </c>
      <c r="U42" s="3">
        <v>4.2072876968604695E-5</v>
      </c>
    </row>
    <row r="43" spans="1:21" x14ac:dyDescent="0.25">
      <c r="A43" t="s">
        <v>119</v>
      </c>
      <c r="B43" s="2">
        <v>20.002821058280396</v>
      </c>
      <c r="C43" s="2">
        <v>15.284761225733753</v>
      </c>
      <c r="D43" s="2">
        <v>11.410612070797123</v>
      </c>
      <c r="E43" s="2">
        <v>33.304235169137158</v>
      </c>
      <c r="F43" s="2">
        <v>22.213353858777939</v>
      </c>
      <c r="G43" s="2">
        <v>25.232152372779872</v>
      </c>
      <c r="H43" s="2">
        <v>21.35697104869811</v>
      </c>
      <c r="I43" s="2">
        <v>18.102949824539571</v>
      </c>
      <c r="J43" s="2">
        <v>3.8325744094288963</v>
      </c>
      <c r="K43" s="2">
        <v>2.8888914998095174</v>
      </c>
      <c r="L43" s="2">
        <v>6.331128493302538</v>
      </c>
      <c r="M43" s="2">
        <v>5.2763879277805961</v>
      </c>
      <c r="N43" s="2">
        <v>8.4875074174871035</v>
      </c>
      <c r="O43" s="2">
        <v>5.621104567481245</v>
      </c>
      <c r="P43" s="2">
        <v>13.532953635781999</v>
      </c>
      <c r="Q43" s="2">
        <v>5.5718711347615955</v>
      </c>
      <c r="R43" s="1">
        <v>-1.7068799715206864</v>
      </c>
      <c r="S43" s="1">
        <v>2.3685173864394917</v>
      </c>
      <c r="T43" s="1">
        <v>3.9718841846486759E-6</v>
      </c>
      <c r="U43" s="3">
        <v>5.0005003452884612E-5</v>
      </c>
    </row>
    <row r="44" spans="1:21" x14ac:dyDescent="0.25">
      <c r="A44" t="s">
        <v>47</v>
      </c>
      <c r="B44" s="2">
        <v>21913.942565279933</v>
      </c>
      <c r="C44" s="2">
        <v>33436.03696539293</v>
      </c>
      <c r="D44" s="2">
        <v>20037.298788335378</v>
      </c>
      <c r="E44" s="2">
        <v>10847.659903532207</v>
      </c>
      <c r="F44" s="2">
        <v>26391.464461056923</v>
      </c>
      <c r="G44" s="2">
        <v>26295.293028301276</v>
      </c>
      <c r="H44" s="2">
        <v>38027.728939201537</v>
      </c>
      <c r="I44" s="2">
        <v>16067.538624404069</v>
      </c>
      <c r="J44" s="2">
        <v>2775.8059978985666</v>
      </c>
      <c r="K44" s="2">
        <v>4824.0622041609167</v>
      </c>
      <c r="L44" s="2">
        <v>5376.7967154311173</v>
      </c>
      <c r="M44" s="2">
        <v>11984.100367149236</v>
      </c>
      <c r="N44" s="2">
        <v>5494.7629251768285</v>
      </c>
      <c r="O44" s="2">
        <v>8450.8363900491167</v>
      </c>
      <c r="P44" s="2">
        <v>4993.2876434741283</v>
      </c>
      <c r="Q44" s="2">
        <v>1710.7528678823064</v>
      </c>
      <c r="R44" s="1">
        <v>-2.0812372501030603</v>
      </c>
      <c r="S44" s="1">
        <v>12.163097146083881</v>
      </c>
      <c r="T44" s="1">
        <v>4.46707373328326E-6</v>
      </c>
      <c r="U44" s="3">
        <v>5.4833330076052016E-5</v>
      </c>
    </row>
    <row r="45" spans="1:21" x14ac:dyDescent="0.25">
      <c r="A45" t="s">
        <v>272</v>
      </c>
      <c r="B45" s="2">
        <v>7.0551816206704672</v>
      </c>
      <c r="C45" s="2">
        <v>13.328560014637722</v>
      </c>
      <c r="D45" s="2">
        <v>18.086772656748842</v>
      </c>
      <c r="E45" s="2">
        <v>1.3595395722667203</v>
      </c>
      <c r="F45" s="2">
        <v>5.0651071585357164</v>
      </c>
      <c r="G45" s="2">
        <v>11.456577775927933</v>
      </c>
      <c r="H45" s="2">
        <v>12.787650117182213</v>
      </c>
      <c r="I45" s="2">
        <v>8.5723031951370956</v>
      </c>
      <c r="J45" s="2">
        <v>80.90510705431781</v>
      </c>
      <c r="K45" s="2">
        <v>44.711178907538859</v>
      </c>
      <c r="L45" s="2">
        <v>36.91261205339115</v>
      </c>
      <c r="M45" s="2">
        <v>48.094260338167558</v>
      </c>
      <c r="N45" s="2">
        <v>31.14958227835184</v>
      </c>
      <c r="O45" s="2">
        <v>27.396075708652376</v>
      </c>
      <c r="P45" s="2">
        <v>35.264963048727175</v>
      </c>
      <c r="Q45" s="2">
        <v>26.294659762631518</v>
      </c>
      <c r="R45" s="1">
        <v>2.1252172347335141</v>
      </c>
      <c r="S45" s="1">
        <v>2.9814232699094236</v>
      </c>
      <c r="T45" s="1">
        <v>4.671254649145282E-6</v>
      </c>
      <c r="U45" s="3">
        <v>5.5941122749520331E-5</v>
      </c>
    </row>
    <row r="46" spans="1:21" x14ac:dyDescent="0.25">
      <c r="A46" t="s">
        <v>110</v>
      </c>
      <c r="B46" s="2">
        <v>26.431296356731277</v>
      </c>
      <c r="C46" s="2">
        <v>15.807952920981599</v>
      </c>
      <c r="D46" s="2">
        <v>15.722553185159018</v>
      </c>
      <c r="E46" s="2">
        <v>33.154295772499289</v>
      </c>
      <c r="F46" s="2">
        <v>32.065748678833415</v>
      </c>
      <c r="G46" s="2">
        <v>40.114175451986199</v>
      </c>
      <c r="H46" s="2">
        <v>26.703627649451128</v>
      </c>
      <c r="I46" s="2">
        <v>39.112178310294773</v>
      </c>
      <c r="J46" s="2">
        <v>183.88365298226731</v>
      </c>
      <c r="K46" s="2">
        <v>82.496173436840849</v>
      </c>
      <c r="L46" s="2">
        <v>122.28377293729791</v>
      </c>
      <c r="M46" s="2">
        <v>71.580326088369276</v>
      </c>
      <c r="N46" s="2">
        <v>18.660555868614047</v>
      </c>
      <c r="O46" s="2">
        <v>110.81763681891204</v>
      </c>
      <c r="P46" s="2">
        <v>152.19462982042518</v>
      </c>
      <c r="Q46" s="2">
        <v>77.038169747438928</v>
      </c>
      <c r="R46" s="1">
        <v>1.8221560490524611</v>
      </c>
      <c r="S46" s="1">
        <v>4.228725439268179</v>
      </c>
      <c r="T46" s="1">
        <v>5.5787362535871511E-6</v>
      </c>
      <c r="U46" s="3">
        <v>6.5218083345506926E-5</v>
      </c>
    </row>
    <row r="47" spans="1:21" x14ac:dyDescent="0.25">
      <c r="A47" t="s">
        <v>241</v>
      </c>
      <c r="B47" s="2">
        <v>43.658832754851282</v>
      </c>
      <c r="C47" s="2">
        <v>42.897980617057442</v>
      </c>
      <c r="D47" s="2">
        <v>40.854679200242828</v>
      </c>
      <c r="E47" s="2">
        <v>51.668018057156011</v>
      </c>
      <c r="F47" s="2">
        <v>22.373912149260491</v>
      </c>
      <c r="G47" s="2">
        <v>39.069479806770616</v>
      </c>
      <c r="H47" s="2">
        <v>40.580127219038175</v>
      </c>
      <c r="I47" s="2">
        <v>59.138283488723253</v>
      </c>
      <c r="J47" s="2">
        <v>12.504114994526677</v>
      </c>
      <c r="K47" s="2">
        <v>13.60827465763326</v>
      </c>
      <c r="L47" s="2">
        <v>7.4133040616565236</v>
      </c>
      <c r="M47" s="2">
        <v>9.033002235550887</v>
      </c>
      <c r="N47" s="2">
        <v>19.242694206371347</v>
      </c>
      <c r="O47" s="2">
        <v>17.023644390662557</v>
      </c>
      <c r="P47" s="2">
        <v>7.6481560602402894</v>
      </c>
      <c r="Q47" s="2">
        <v>27.001881886490239</v>
      </c>
      <c r="R47" s="1">
        <v>-1.6086873386255289</v>
      </c>
      <c r="S47" s="1">
        <v>3.0760599375680315</v>
      </c>
      <c r="T47" s="1">
        <v>5.7694639845951671E-6</v>
      </c>
      <c r="U47" s="3">
        <v>6.5879228289214583E-5</v>
      </c>
    </row>
    <row r="48" spans="1:21" x14ac:dyDescent="0.25">
      <c r="A48" t="s">
        <v>253</v>
      </c>
      <c r="B48" s="2">
        <v>358.64788764900601</v>
      </c>
      <c r="C48" s="2">
        <v>282.20604751373344</v>
      </c>
      <c r="D48" s="2">
        <v>153.03070613650794</v>
      </c>
      <c r="E48" s="2">
        <v>554.04770183368385</v>
      </c>
      <c r="F48" s="2">
        <v>571.1139351248172</v>
      </c>
      <c r="G48" s="2">
        <v>349.08187827965241</v>
      </c>
      <c r="H48" s="2">
        <v>297.89287030366961</v>
      </c>
      <c r="I48" s="2">
        <v>370.88937666198319</v>
      </c>
      <c r="J48" s="2">
        <v>123.199530307719</v>
      </c>
      <c r="K48" s="2">
        <v>108.30153170654529</v>
      </c>
      <c r="L48" s="2">
        <v>100.17183726340191</v>
      </c>
      <c r="M48" s="2">
        <v>128.1682013444136</v>
      </c>
      <c r="N48" s="2">
        <v>180.71491547844676</v>
      </c>
      <c r="O48" s="2">
        <v>25.695339748215542</v>
      </c>
      <c r="P48" s="2">
        <v>156.69871424098483</v>
      </c>
      <c r="Q48" s="2">
        <v>109.88060809738886</v>
      </c>
      <c r="R48" s="1">
        <v>-1.6575445620774645</v>
      </c>
      <c r="S48" s="1">
        <v>6.5099634759324347</v>
      </c>
      <c r="T48" s="1">
        <v>6.5189979170905221E-6</v>
      </c>
      <c r="U48" s="3">
        <v>7.2746090392987418E-5</v>
      </c>
    </row>
    <row r="49" spans="1:21" x14ac:dyDescent="0.25">
      <c r="A49" t="s">
        <v>436</v>
      </c>
      <c r="B49" s="2">
        <v>99.728232383600727</v>
      </c>
      <c r="C49" s="2">
        <v>64.35791175623541</v>
      </c>
      <c r="D49" s="2">
        <v>56.02549290699568</v>
      </c>
      <c r="E49" s="2">
        <v>61.585088944825415</v>
      </c>
      <c r="F49" s="2">
        <v>40.861633134525263</v>
      </c>
      <c r="G49" s="2">
        <v>80.336950272669895</v>
      </c>
      <c r="H49" s="2">
        <v>66.198062449591248</v>
      </c>
      <c r="I49" s="2">
        <v>57.194150876862309</v>
      </c>
      <c r="J49" s="2">
        <v>31.777608239233984</v>
      </c>
      <c r="K49" s="2">
        <v>21.926229347982691</v>
      </c>
      <c r="L49" s="2">
        <v>14.790360148987613</v>
      </c>
      <c r="M49" s="2">
        <v>29.817028586866641</v>
      </c>
      <c r="N49" s="2">
        <v>13.832101824364205</v>
      </c>
      <c r="O49" s="2">
        <v>12.815775761073738</v>
      </c>
      <c r="P49" s="2">
        <v>36.937667277302552</v>
      </c>
      <c r="Q49" s="2">
        <v>27.406205975048152</v>
      </c>
      <c r="R49" s="1">
        <v>-1.4602291655918602</v>
      </c>
      <c r="S49" s="1">
        <v>3.9766906211735225</v>
      </c>
      <c r="T49" s="1">
        <v>8.3607454501888779E-6</v>
      </c>
      <c r="U49" s="3">
        <v>9.1225022578727538E-5</v>
      </c>
    </row>
    <row r="50" spans="1:21" x14ac:dyDescent="0.25">
      <c r="A50" t="s">
        <v>113</v>
      </c>
      <c r="B50" s="2">
        <v>401962.92264490842</v>
      </c>
      <c r="C50" s="2">
        <v>566948.72809883906</v>
      </c>
      <c r="D50" s="2">
        <v>152348.79074188619</v>
      </c>
      <c r="E50" s="2">
        <v>402983.51554345409</v>
      </c>
      <c r="F50" s="2">
        <v>829223.71156289487</v>
      </c>
      <c r="G50" s="2">
        <v>563782.19472422183</v>
      </c>
      <c r="H50" s="2">
        <v>416044.46856493398</v>
      </c>
      <c r="I50" s="2">
        <v>230069.72871405218</v>
      </c>
      <c r="J50" s="2">
        <v>218155.30504349081</v>
      </c>
      <c r="K50" s="2">
        <v>136421.51104847831</v>
      </c>
      <c r="L50" s="2">
        <v>100723.06910989237</v>
      </c>
      <c r="M50" s="2">
        <v>120595.42662639276</v>
      </c>
      <c r="N50" s="2">
        <v>175097.7686246091</v>
      </c>
      <c r="O50" s="2">
        <v>72464.08666706385</v>
      </c>
      <c r="P50" s="2">
        <v>189965.49012719793</v>
      </c>
      <c r="Q50" s="2">
        <v>165263.06484529458</v>
      </c>
      <c r="R50" s="1">
        <v>-1.5960607157241435</v>
      </c>
      <c r="S50" s="1">
        <v>16.533382460187866</v>
      </c>
      <c r="T50" s="1">
        <v>8.8422823293387638E-6</v>
      </c>
      <c r="U50" s="3">
        <v>9.4381752689246383E-5</v>
      </c>
    </row>
    <row r="51" spans="1:21" x14ac:dyDescent="0.25">
      <c r="A51" t="s">
        <v>104</v>
      </c>
      <c r="B51" s="2">
        <v>163.07758759066462</v>
      </c>
      <c r="C51" s="2">
        <v>217.62224368314207</v>
      </c>
      <c r="D51" s="2">
        <v>84.555259438556106</v>
      </c>
      <c r="E51" s="2">
        <v>414.71097764721844</v>
      </c>
      <c r="F51" s="2">
        <v>372.44880902911575</v>
      </c>
      <c r="G51" s="2">
        <v>257.19506238110057</v>
      </c>
      <c r="H51" s="2">
        <v>131.36619900786548</v>
      </c>
      <c r="I51" s="2">
        <v>267.92495848731301</v>
      </c>
      <c r="J51" s="2">
        <v>59.655841560760223</v>
      </c>
      <c r="K51" s="2">
        <v>73.427654599117417</v>
      </c>
      <c r="L51" s="2">
        <v>76.97355949496405</v>
      </c>
      <c r="M51" s="2">
        <v>99.21017177296568</v>
      </c>
      <c r="N51" s="2">
        <v>106.86794149184709</v>
      </c>
      <c r="O51" s="2">
        <v>30.566658905707264</v>
      </c>
      <c r="P51" s="2">
        <v>83.801799581886229</v>
      </c>
      <c r="Q51" s="2">
        <v>145.0912513727009</v>
      </c>
      <c r="R51" s="1">
        <v>-1.5038147396321624</v>
      </c>
      <c r="S51" s="1">
        <v>5.6381294901501242</v>
      </c>
      <c r="T51" s="1">
        <v>1.1514106659883652E-5</v>
      </c>
      <c r="U51" s="3">
        <v>1.2028566744686966E-4</v>
      </c>
    </row>
    <row r="52" spans="1:21" x14ac:dyDescent="0.25">
      <c r="A52" t="s">
        <v>56</v>
      </c>
      <c r="B52" s="2">
        <v>105.91917649344195</v>
      </c>
      <c r="C52" s="2">
        <v>93.295539637793084</v>
      </c>
      <c r="D52" s="2">
        <v>67.101302141690297</v>
      </c>
      <c r="E52" s="2">
        <v>130.23538401479391</v>
      </c>
      <c r="F52" s="2">
        <v>197.13364041627176</v>
      </c>
      <c r="G52" s="2">
        <v>115.96927377167042</v>
      </c>
      <c r="H52" s="2">
        <v>77.970640400719674</v>
      </c>
      <c r="I52" s="2">
        <v>88.65385871701892</v>
      </c>
      <c r="J52" s="2">
        <v>53.9295175240172</v>
      </c>
      <c r="K52" s="2">
        <v>25.655247951816865</v>
      </c>
      <c r="L52" s="2">
        <v>7.429824226105433</v>
      </c>
      <c r="M52" s="2">
        <v>18.911257191356317</v>
      </c>
      <c r="N52" s="2">
        <v>33.011428812207733</v>
      </c>
      <c r="O52" s="2">
        <v>55.164549388145147</v>
      </c>
      <c r="P52" s="2">
        <v>42.00104787596004</v>
      </c>
      <c r="Q52" s="2">
        <v>39.757144112089549</v>
      </c>
      <c r="R52" s="1">
        <v>-1.6654105455449562</v>
      </c>
      <c r="S52" s="1">
        <v>4.6890732871980259</v>
      </c>
      <c r="T52" s="1">
        <v>1.4584680771833355E-5</v>
      </c>
      <c r="U52" s="3">
        <v>1.4918913039521203E-4</v>
      </c>
    </row>
    <row r="53" spans="1:21" x14ac:dyDescent="0.25">
      <c r="A53" t="s">
        <v>181</v>
      </c>
      <c r="B53" s="2">
        <v>19826.239306994339</v>
      </c>
      <c r="C53" s="2">
        <v>27651.331933857065</v>
      </c>
      <c r="D53" s="2">
        <v>30436.202602968133</v>
      </c>
      <c r="E53" s="2">
        <v>11984.683573458715</v>
      </c>
      <c r="F53" s="2">
        <v>24876.216670652397</v>
      </c>
      <c r="G53" s="2">
        <v>22790.973977274836</v>
      </c>
      <c r="H53" s="2">
        <v>36850.145299801763</v>
      </c>
      <c r="I53" s="2">
        <v>21200.934982505532</v>
      </c>
      <c r="J53" s="2">
        <v>6335.119742986577</v>
      </c>
      <c r="K53" s="2">
        <v>13348.148447987849</v>
      </c>
      <c r="L53" s="2">
        <v>9724.6106819077195</v>
      </c>
      <c r="M53" s="2">
        <v>11768.596995372172</v>
      </c>
      <c r="N53" s="2">
        <v>15961.610009790773</v>
      </c>
      <c r="O53" s="2">
        <v>6599.1669309531408</v>
      </c>
      <c r="P53" s="2">
        <v>9466.6813572135361</v>
      </c>
      <c r="Q53" s="2">
        <v>5547.3771227781281</v>
      </c>
      <c r="R53" s="1">
        <v>-1.3126552845634498</v>
      </c>
      <c r="S53" s="1">
        <v>12.481568433854646</v>
      </c>
      <c r="T53" s="1">
        <v>1.514609641377915E-5</v>
      </c>
      <c r="U53" s="3">
        <v>1.5177006814623599E-4</v>
      </c>
    </row>
    <row r="54" spans="1:21" x14ac:dyDescent="0.25">
      <c r="A54" t="s">
        <v>106</v>
      </c>
      <c r="B54" s="2">
        <v>2598.6551861048169</v>
      </c>
      <c r="C54" s="2">
        <v>7799.8527508085845</v>
      </c>
      <c r="D54" s="2">
        <v>1399.5443972656594</v>
      </c>
      <c r="E54" s="2">
        <v>886.42368935656532</v>
      </c>
      <c r="F54" s="2">
        <v>5629.1218765115045</v>
      </c>
      <c r="G54" s="2">
        <v>8353.032573109529</v>
      </c>
      <c r="H54" s="2">
        <v>6095.0362427990531</v>
      </c>
      <c r="I54" s="2">
        <v>1238.4885522600318</v>
      </c>
      <c r="J54" s="2">
        <v>2085.6940201714933</v>
      </c>
      <c r="K54" s="2">
        <v>196046.34486314392</v>
      </c>
      <c r="L54" s="2">
        <v>497.66165169199451</v>
      </c>
      <c r="M54" s="2">
        <v>527.66237357679529</v>
      </c>
      <c r="N54" s="2">
        <v>1219978.0348464078</v>
      </c>
      <c r="O54" s="2">
        <v>333.08120210070615</v>
      </c>
      <c r="P54" s="2">
        <v>969.69705638771507</v>
      </c>
      <c r="Q54" s="2">
        <v>173.26768782915377</v>
      </c>
      <c r="R54" s="1">
        <v>5.384696152305164</v>
      </c>
      <c r="S54" s="1">
        <v>14.306808929080734</v>
      </c>
      <c r="T54" s="1">
        <v>2.3307014693200045E-5</v>
      </c>
      <c r="U54" s="3">
        <v>2.2887488428722445E-4</v>
      </c>
    </row>
    <row r="55" spans="1:21" x14ac:dyDescent="0.25">
      <c r="A55" t="s">
        <v>79</v>
      </c>
      <c r="B55" s="2">
        <v>106.54971471360945</v>
      </c>
      <c r="C55" s="2">
        <v>104.35161014804642</v>
      </c>
      <c r="D55" s="2">
        <v>69.400664573174538</v>
      </c>
      <c r="E55" s="2">
        <v>266.10227034862248</v>
      </c>
      <c r="F55" s="2">
        <v>127.1485270334332</v>
      </c>
      <c r="G55" s="2">
        <v>145.82675740660414</v>
      </c>
      <c r="H55" s="2">
        <v>144.1323568984667</v>
      </c>
      <c r="I55" s="2">
        <v>155.4166301488624</v>
      </c>
      <c r="J55" s="2">
        <v>33.672668344575882</v>
      </c>
      <c r="K55" s="2">
        <v>41.640150144080877</v>
      </c>
      <c r="L55" s="2">
        <v>7.4311568294325081</v>
      </c>
      <c r="M55" s="2">
        <v>51.925173582404526</v>
      </c>
      <c r="N55" s="2">
        <v>18.435994588077797</v>
      </c>
      <c r="O55" s="2">
        <v>70.54839346044372</v>
      </c>
      <c r="P55" s="2">
        <v>43.199671737952322</v>
      </c>
      <c r="Q55" s="2">
        <v>76.437629600098532</v>
      </c>
      <c r="R55" s="1">
        <v>-1.6999361362325502</v>
      </c>
      <c r="S55" s="1">
        <v>4.795748232058556</v>
      </c>
      <c r="T55" s="1">
        <v>2.5884510548186144E-5</v>
      </c>
      <c r="U55" s="3">
        <v>2.4920185645410582E-4</v>
      </c>
    </row>
    <row r="56" spans="1:21" x14ac:dyDescent="0.25">
      <c r="A56" t="s">
        <v>46</v>
      </c>
      <c r="B56" s="2">
        <v>360.11958082433637</v>
      </c>
      <c r="C56" s="2">
        <v>369.90409160803267</v>
      </c>
      <c r="D56" s="2">
        <v>272.41524049744987</v>
      </c>
      <c r="E56" s="2">
        <v>195.50846628510553</v>
      </c>
      <c r="F56" s="2">
        <v>345.5147870545357</v>
      </c>
      <c r="G56" s="2">
        <v>443.14850402894291</v>
      </c>
      <c r="H56" s="2">
        <v>465.44873790328091</v>
      </c>
      <c r="I56" s="2">
        <v>253.59684939368995</v>
      </c>
      <c r="J56" s="2">
        <v>28.841399642725367</v>
      </c>
      <c r="K56" s="2">
        <v>54.415954377824235</v>
      </c>
      <c r="L56" s="2">
        <v>110.67348803738264</v>
      </c>
      <c r="M56" s="2">
        <v>179.72437646738831</v>
      </c>
      <c r="N56" s="2">
        <v>76.841098450470326</v>
      </c>
      <c r="O56" s="2">
        <v>121.45610266589478</v>
      </c>
      <c r="P56" s="2">
        <v>62.067803076895459</v>
      </c>
      <c r="Q56" s="2">
        <v>25.051365699571715</v>
      </c>
      <c r="R56" s="1">
        <v>-2.0347622112186436</v>
      </c>
      <c r="S56" s="1">
        <v>5.9086913627662963</v>
      </c>
      <c r="T56" s="1">
        <v>3.1173046822037283E-5</v>
      </c>
      <c r="U56" s="3">
        <v>2.9434549980039047E-4</v>
      </c>
    </row>
    <row r="57" spans="1:21" x14ac:dyDescent="0.25">
      <c r="A57" t="s">
        <v>216</v>
      </c>
      <c r="B57" s="2">
        <v>2436.2397303113621</v>
      </c>
      <c r="C57" s="2">
        <v>2885.8945331529239</v>
      </c>
      <c r="D57" s="2">
        <v>2797.0459178052452</v>
      </c>
      <c r="E57" s="2">
        <v>1607.5291122059102</v>
      </c>
      <c r="F57" s="2">
        <v>2843.0096635136706</v>
      </c>
      <c r="G57" s="2">
        <v>3251.7229885884262</v>
      </c>
      <c r="H57" s="2">
        <v>3987.5430049710139</v>
      </c>
      <c r="I57" s="2">
        <v>2635.3316766284593</v>
      </c>
      <c r="J57" s="2">
        <v>10437.306422695885</v>
      </c>
      <c r="K57" s="2">
        <v>6821.2851332386999</v>
      </c>
      <c r="L57" s="2">
        <v>19266.703170659552</v>
      </c>
      <c r="M57" s="2">
        <v>6770.5531815611548</v>
      </c>
      <c r="N57" s="2">
        <v>5234.862157936137</v>
      </c>
      <c r="O57" s="2">
        <v>7599.7531975347483</v>
      </c>
      <c r="P57" s="2">
        <v>9977.0042064057998</v>
      </c>
      <c r="Q57" s="2">
        <v>2513.7890647763065</v>
      </c>
      <c r="R57" s="1">
        <v>1.6123453252907245</v>
      </c>
      <c r="S57" s="1">
        <v>10.766628415850764</v>
      </c>
      <c r="T57" s="1">
        <v>3.3125974169779714E-5</v>
      </c>
      <c r="U57" s="3">
        <v>3.0688402485588373E-4</v>
      </c>
    </row>
    <row r="58" spans="1:21" x14ac:dyDescent="0.25">
      <c r="A58" t="s">
        <v>117</v>
      </c>
      <c r="B58" s="2">
        <v>6016.6465181200301</v>
      </c>
      <c r="C58" s="2">
        <v>9911.413720503213</v>
      </c>
      <c r="D58" s="2">
        <v>2468.1620343759032</v>
      </c>
      <c r="E58" s="2">
        <v>4688.9109142215666</v>
      </c>
      <c r="F58" s="2">
        <v>9080.4202265353524</v>
      </c>
      <c r="G58" s="2">
        <v>8226.9184503843153</v>
      </c>
      <c r="H58" s="2">
        <v>8187.6052009752857</v>
      </c>
      <c r="I58" s="2">
        <v>3562.0612270739866</v>
      </c>
      <c r="J58" s="2">
        <v>3348.5436550929599</v>
      </c>
      <c r="K58" s="2">
        <v>2468.5149487038652</v>
      </c>
      <c r="L58" s="2">
        <v>1847.1068864436866</v>
      </c>
      <c r="M58" s="2">
        <v>2023.6476427005748</v>
      </c>
      <c r="N58" s="2">
        <v>3462.2836324564296</v>
      </c>
      <c r="O58" s="2">
        <v>902.48749121667595</v>
      </c>
      <c r="P58" s="2">
        <v>3018.1673590088435</v>
      </c>
      <c r="Q58" s="2">
        <v>1773.709005531362</v>
      </c>
      <c r="R58" s="1">
        <v>-1.4682967966743163</v>
      </c>
      <c r="S58" s="1">
        <v>10.4692139758092</v>
      </c>
      <c r="T58" s="1">
        <v>3.4108552095093946E-5</v>
      </c>
      <c r="U58" s="3">
        <v>3.1013516812390977E-4</v>
      </c>
    </row>
    <row r="59" spans="1:21" x14ac:dyDescent="0.25">
      <c r="A59" t="s">
        <v>176</v>
      </c>
      <c r="B59" s="2">
        <v>682.19209224603424</v>
      </c>
      <c r="C59" s="2">
        <v>1055.7556819746724</v>
      </c>
      <c r="D59" s="2">
        <v>912.19066631768533</v>
      </c>
      <c r="E59" s="2">
        <v>337.97904271084826</v>
      </c>
      <c r="F59" s="2">
        <v>619.53948002800121</v>
      </c>
      <c r="G59" s="2">
        <v>1020.7134538569462</v>
      </c>
      <c r="H59" s="2">
        <v>1348.3406193080195</v>
      </c>
      <c r="I59" s="2">
        <v>501.48603594140877</v>
      </c>
      <c r="J59" s="2">
        <v>95.265386930039853</v>
      </c>
      <c r="K59" s="2">
        <v>36.891086390694298</v>
      </c>
      <c r="L59" s="2">
        <v>265.60393691177865</v>
      </c>
      <c r="M59" s="2">
        <v>40.964936948502029</v>
      </c>
      <c r="N59" s="2">
        <v>66.622875135801422</v>
      </c>
      <c r="O59" s="2">
        <v>265.55350288526535</v>
      </c>
      <c r="P59" s="2">
        <v>121.70876174023108</v>
      </c>
      <c r="Q59" s="2">
        <v>268.53923163266251</v>
      </c>
      <c r="R59" s="1">
        <v>-2.4789186954947122</v>
      </c>
      <c r="S59" s="1">
        <v>6.9071598849123026</v>
      </c>
      <c r="T59" s="1">
        <v>3.9549303181185144E-5</v>
      </c>
      <c r="U59" s="3">
        <v>3.5306741567203465E-4</v>
      </c>
    </row>
    <row r="60" spans="1:21" x14ac:dyDescent="0.25">
      <c r="A60" t="s">
        <v>111</v>
      </c>
      <c r="B60" s="2">
        <v>854.16466150134829</v>
      </c>
      <c r="C60" s="2">
        <v>446.42239726362618</v>
      </c>
      <c r="D60" s="2">
        <v>1129.7948798181899</v>
      </c>
      <c r="E60" s="2">
        <v>1336.0764667326753</v>
      </c>
      <c r="F60" s="2">
        <v>570.17574471597038</v>
      </c>
      <c r="G60" s="2">
        <v>370.98709107711261</v>
      </c>
      <c r="H60" s="2">
        <v>325.6822745462552</v>
      </c>
      <c r="I60" s="2">
        <v>784.69249990825313</v>
      </c>
      <c r="J60" s="2">
        <v>1709.3635032437887</v>
      </c>
      <c r="K60" s="2">
        <v>2852.5988845639367</v>
      </c>
      <c r="L60" s="2">
        <v>1742.7510546792118</v>
      </c>
      <c r="M60" s="2">
        <v>3556.2151038561078</v>
      </c>
      <c r="N60" s="2">
        <v>515.64094319583432</v>
      </c>
      <c r="O60" s="2">
        <v>3808.841928049439</v>
      </c>
      <c r="P60" s="2">
        <v>2326.8884814142593</v>
      </c>
      <c r="Q60" s="2">
        <v>9077.8436261102506</v>
      </c>
      <c r="R60" s="1">
        <v>2.1367672412459027</v>
      </c>
      <c r="S60" s="1">
        <v>9.0003902168559176</v>
      </c>
      <c r="T60" s="1">
        <v>4.3988999619918537E-5</v>
      </c>
      <c r="U60" s="3">
        <v>3.8568926452464284E-4</v>
      </c>
    </row>
    <row r="61" spans="1:21" x14ac:dyDescent="0.25">
      <c r="A61" t="s">
        <v>280</v>
      </c>
      <c r="B61" s="2">
        <v>54.482822340108967</v>
      </c>
      <c r="C61" s="2">
        <v>36.4448949896763</v>
      </c>
      <c r="D61" s="2">
        <v>26.403995884820695</v>
      </c>
      <c r="E61" s="2">
        <v>63.298776281883796</v>
      </c>
      <c r="F61" s="2">
        <v>46.892289200601695</v>
      </c>
      <c r="G61" s="2">
        <v>47.077573181052486</v>
      </c>
      <c r="H61" s="2">
        <v>36.322911707306318</v>
      </c>
      <c r="I61" s="2">
        <v>44.808506179643842</v>
      </c>
      <c r="J61" s="2">
        <v>103.93490293953855</v>
      </c>
      <c r="K61" s="2">
        <v>89.27490447414965</v>
      </c>
      <c r="L61" s="2">
        <v>76.997597254774263</v>
      </c>
      <c r="M61" s="2">
        <v>105.94274900290813</v>
      </c>
      <c r="N61" s="2">
        <v>38.323582535592266</v>
      </c>
      <c r="O61" s="2">
        <v>165.06676198664894</v>
      </c>
      <c r="P61" s="2">
        <v>115.18090755171687</v>
      </c>
      <c r="Q61" s="2">
        <v>350.31248741491896</v>
      </c>
      <c r="R61" s="1">
        <v>1.5448285597739237</v>
      </c>
      <c r="S61" s="1">
        <v>4.6354984155118224</v>
      </c>
      <c r="T61" s="1">
        <v>4.84011740969918E-5</v>
      </c>
      <c r="U61" s="3">
        <v>4.1692941195829779E-4</v>
      </c>
    </row>
    <row r="62" spans="1:21" x14ac:dyDescent="0.25">
      <c r="A62" t="s">
        <v>212</v>
      </c>
      <c r="B62" s="2">
        <v>227.69377364482895</v>
      </c>
      <c r="C62" s="2">
        <v>136.64649519830999</v>
      </c>
      <c r="D62" s="2">
        <v>472.86449935610989</v>
      </c>
      <c r="E62" s="2">
        <v>136.99033491301395</v>
      </c>
      <c r="F62" s="2">
        <v>160.50687009731587</v>
      </c>
      <c r="G62" s="2">
        <v>159.66303469998022</v>
      </c>
      <c r="H62" s="2">
        <v>145.23160429021033</v>
      </c>
      <c r="I62" s="2">
        <v>197.3579731431816</v>
      </c>
      <c r="J62" s="2">
        <v>439.83794515143222</v>
      </c>
      <c r="K62" s="2">
        <v>918.42929264644226</v>
      </c>
      <c r="L62" s="2">
        <v>713.74214078735508</v>
      </c>
      <c r="M62" s="2">
        <v>353.00005949941612</v>
      </c>
      <c r="N62" s="2">
        <v>112.84226958780525</v>
      </c>
      <c r="O62" s="2">
        <v>825.06231092233384</v>
      </c>
      <c r="P62" s="2">
        <v>450.41150564026964</v>
      </c>
      <c r="Q62" s="2">
        <v>1603.8022110011448</v>
      </c>
      <c r="R62" s="1">
        <v>1.7268223958678777</v>
      </c>
      <c r="S62" s="1">
        <v>6.9573877856883701</v>
      </c>
      <c r="T62" s="1">
        <v>5.0758409238667325E-5</v>
      </c>
      <c r="U62" s="3">
        <v>4.2969618855492506E-4</v>
      </c>
    </row>
    <row r="63" spans="1:21" x14ac:dyDescent="0.25">
      <c r="A63" t="s">
        <v>161</v>
      </c>
      <c r="B63" s="2">
        <v>17.930116782127147</v>
      </c>
      <c r="C63" s="2">
        <v>17.641581890770151</v>
      </c>
      <c r="D63" s="2">
        <v>24.890366847522106</v>
      </c>
      <c r="E63" s="2">
        <v>17.739370599406044</v>
      </c>
      <c r="F63" s="2">
        <v>7.5584992390206214</v>
      </c>
      <c r="G63" s="2">
        <v>12.678175153964727</v>
      </c>
      <c r="H63" s="2">
        <v>9.6451281426277369</v>
      </c>
      <c r="I63" s="2">
        <v>18.121423223270796</v>
      </c>
      <c r="J63" s="2">
        <v>45.235033717269971</v>
      </c>
      <c r="K63" s="2">
        <v>53.088678484044863</v>
      </c>
      <c r="L63" s="2">
        <v>55.859738167932889</v>
      </c>
      <c r="M63" s="2">
        <v>50.372595789325899</v>
      </c>
      <c r="N63" s="2">
        <v>39.686887167834186</v>
      </c>
      <c r="O63" s="2">
        <v>53.425613912522067</v>
      </c>
      <c r="P63" s="2">
        <v>31.266548906611845</v>
      </c>
      <c r="Q63" s="2">
        <v>26.314298012903404</v>
      </c>
      <c r="R63" s="1">
        <v>1.5040539245034654</v>
      </c>
      <c r="S63" s="1">
        <v>3.1639084324429994</v>
      </c>
      <c r="T63" s="1">
        <v>6.7404297751822242E-5</v>
      </c>
      <c r="U63" s="3">
        <v>5.6094085078211393E-4</v>
      </c>
    </row>
    <row r="64" spans="1:21" x14ac:dyDescent="0.25">
      <c r="A64" t="s">
        <v>204</v>
      </c>
      <c r="B64" s="2">
        <v>1753.9722664696851</v>
      </c>
      <c r="C64" s="2">
        <v>1996.2956412414837</v>
      </c>
      <c r="D64" s="2">
        <v>1739.2607632663353</v>
      </c>
      <c r="E64" s="2">
        <v>1521.3174417294342</v>
      </c>
      <c r="F64" s="2">
        <v>1635.0436348868357</v>
      </c>
      <c r="G64" s="2">
        <v>2610.9696104252353</v>
      </c>
      <c r="H64" s="2">
        <v>2508.8946717334256</v>
      </c>
      <c r="I64" s="2">
        <v>1683.782263616924</v>
      </c>
      <c r="J64" s="2">
        <v>704.53089762997411</v>
      </c>
      <c r="K64" s="2">
        <v>1179.0515912596538</v>
      </c>
      <c r="L64" s="2">
        <v>568.28616523194546</v>
      </c>
      <c r="M64" s="2">
        <v>1103.0819615521809</v>
      </c>
      <c r="N64" s="2">
        <v>1181.5906725957543</v>
      </c>
      <c r="O64" s="2">
        <v>783.70572675528115</v>
      </c>
      <c r="P64" s="2">
        <v>804.85486305775748</v>
      </c>
      <c r="Q64" s="2">
        <v>875.83551636934703</v>
      </c>
      <c r="R64" s="1">
        <v>-1.1014263131386755</v>
      </c>
      <c r="S64" s="1">
        <v>8.9757711032032734</v>
      </c>
      <c r="T64" s="1">
        <v>8.0245815149906804E-5</v>
      </c>
      <c r="U64" s="3">
        <v>6.4690502277941402E-4</v>
      </c>
    </row>
    <row r="65" spans="1:21" x14ac:dyDescent="0.25">
      <c r="A65" t="s">
        <v>369</v>
      </c>
      <c r="B65" s="2">
        <v>25.722254990227736</v>
      </c>
      <c r="C65" s="2">
        <v>38.017607191577383</v>
      </c>
      <c r="D65" s="2">
        <v>27.923563571271565</v>
      </c>
      <c r="E65" s="2">
        <v>22.259455492483934</v>
      </c>
      <c r="F65" s="2">
        <v>24.732352708004647</v>
      </c>
      <c r="G65" s="2">
        <v>26.430509592375913</v>
      </c>
      <c r="H65" s="2">
        <v>46.908324447173399</v>
      </c>
      <c r="I65" s="2">
        <v>10.450173297951235</v>
      </c>
      <c r="J65" s="2">
        <v>55.798391713881841</v>
      </c>
      <c r="K65" s="2">
        <v>68.816461478182077</v>
      </c>
      <c r="L65" s="2">
        <v>301.33188419676992</v>
      </c>
      <c r="M65" s="2">
        <v>93.011500782433103</v>
      </c>
      <c r="N65" s="2">
        <v>113.71570814775825</v>
      </c>
      <c r="O65" s="2">
        <v>75.132959980890149</v>
      </c>
      <c r="P65" s="2">
        <v>54.769499470211429</v>
      </c>
      <c r="Q65" s="2">
        <v>51.070037832615725</v>
      </c>
      <c r="R65" s="1">
        <v>1.8731588389287401</v>
      </c>
      <c r="S65" s="1">
        <v>4.4828679667462437</v>
      </c>
      <c r="T65" s="1">
        <v>8.0369055783185867E-5</v>
      </c>
      <c r="U65" s="3">
        <v>6.4690502277941402E-4</v>
      </c>
    </row>
    <row r="66" spans="1:21" x14ac:dyDescent="0.25">
      <c r="A66" t="s">
        <v>87</v>
      </c>
      <c r="B66" s="2">
        <v>8.5811776762966012</v>
      </c>
      <c r="C66" s="2">
        <v>10.286555361636516</v>
      </c>
      <c r="D66" s="2">
        <v>4.8182335230177564</v>
      </c>
      <c r="E66" s="2">
        <v>9.2579490942794358</v>
      </c>
      <c r="F66" s="2">
        <v>13.416341710555674</v>
      </c>
      <c r="G66" s="2">
        <v>6.9273573874222336</v>
      </c>
      <c r="H66" s="2">
        <v>3.2465015491295333</v>
      </c>
      <c r="I66" s="2">
        <v>9.5390612867164073</v>
      </c>
      <c r="J66" s="2">
        <v>51.067981201761306</v>
      </c>
      <c r="K66" s="2">
        <v>45.737763796752255</v>
      </c>
      <c r="L66" s="2">
        <v>35.817626277253595</v>
      </c>
      <c r="M66" s="2">
        <v>16.654014364504171</v>
      </c>
      <c r="N66" s="2">
        <v>11.784174796313671</v>
      </c>
      <c r="O66" s="2">
        <v>10.364120823767623</v>
      </c>
      <c r="P66" s="2">
        <v>16.84562496648951</v>
      </c>
      <c r="Q66" s="2">
        <v>15.318780119501348</v>
      </c>
      <c r="R66" s="1">
        <v>1.6224933729341302</v>
      </c>
      <c r="S66" s="1">
        <v>2.483243903207458</v>
      </c>
      <c r="T66" s="1">
        <v>9.0605812992204351E-5</v>
      </c>
      <c r="U66" s="3">
        <v>7.1753958353503768E-4</v>
      </c>
    </row>
    <row r="67" spans="1:21" x14ac:dyDescent="0.25">
      <c r="A67" t="s">
        <v>70</v>
      </c>
      <c r="B67" s="2">
        <v>5.507036305867949</v>
      </c>
      <c r="C67" s="2">
        <v>17.561411723953444</v>
      </c>
      <c r="D67" s="2">
        <v>11.161283304296346</v>
      </c>
      <c r="E67" s="2">
        <v>39.046597477773801</v>
      </c>
      <c r="F67" s="2">
        <v>16.045190029079791</v>
      </c>
      <c r="G67" s="2">
        <v>6.9903679722829715</v>
      </c>
      <c r="H67" s="2">
        <v>5.3897934196112738</v>
      </c>
      <c r="I67" s="2">
        <v>20.03857355317529</v>
      </c>
      <c r="J67" s="2">
        <v>51.966617252591888</v>
      </c>
      <c r="K67" s="2">
        <v>69.769817373903351</v>
      </c>
      <c r="L67" s="2">
        <v>73.77879308397236</v>
      </c>
      <c r="M67" s="2">
        <v>40.310582951713499</v>
      </c>
      <c r="N67" s="2">
        <v>20.709483061560135</v>
      </c>
      <c r="O67" s="2">
        <v>33.03714989434129</v>
      </c>
      <c r="P67" s="2">
        <v>62.239367384473901</v>
      </c>
      <c r="Q67" s="2">
        <v>103.85350061179443</v>
      </c>
      <c r="R67" s="1">
        <v>1.8981086207384537</v>
      </c>
      <c r="S67" s="1">
        <v>3.5735529954580221</v>
      </c>
      <c r="T67" s="1">
        <v>1.05398227852457E-4</v>
      </c>
      <c r="U67" s="3">
        <v>8.2143698215168869E-4</v>
      </c>
    </row>
    <row r="68" spans="1:21" x14ac:dyDescent="0.25">
      <c r="A68" t="s">
        <v>234</v>
      </c>
      <c r="B68" s="2">
        <v>822.50441498492398</v>
      </c>
      <c r="C68" s="2">
        <v>769.7151391349098</v>
      </c>
      <c r="D68" s="2">
        <v>350.13522689086506</v>
      </c>
      <c r="E68" s="2">
        <v>1337.40650467557</v>
      </c>
      <c r="F68" s="2">
        <v>1627.3376177086593</v>
      </c>
      <c r="G68" s="2">
        <v>1236.5861481533143</v>
      </c>
      <c r="H68" s="2">
        <v>938.45661488788869</v>
      </c>
      <c r="I68" s="2">
        <v>966.79302237775823</v>
      </c>
      <c r="J68" s="2">
        <v>2309.9690451831316</v>
      </c>
      <c r="K68" s="2">
        <v>1906.9144721396483</v>
      </c>
      <c r="L68" s="2">
        <v>2459.640691623822</v>
      </c>
      <c r="M68" s="2">
        <v>1443.0273677841296</v>
      </c>
      <c r="N68" s="2">
        <v>430.26441454790881</v>
      </c>
      <c r="O68" s="2">
        <v>3355.0383844678718</v>
      </c>
      <c r="P68" s="2">
        <v>1667.9104532717038</v>
      </c>
      <c r="Q68" s="2">
        <v>12271.390085352152</v>
      </c>
      <c r="R68" s="1">
        <v>1.6825861529942392</v>
      </c>
      <c r="S68" s="1">
        <v>9.0747899261573526</v>
      </c>
      <c r="T68" s="1">
        <v>1.2735188862131647E-4</v>
      </c>
      <c r="U68" s="3">
        <v>9.770277705166623E-4</v>
      </c>
    </row>
    <row r="69" spans="1:21" x14ac:dyDescent="0.25">
      <c r="A69" t="s">
        <v>202</v>
      </c>
      <c r="B69" s="2">
        <v>14.890464420427971</v>
      </c>
      <c r="C69" s="2">
        <v>24.754002087760739</v>
      </c>
      <c r="D69" s="2">
        <v>15.51276151378817</v>
      </c>
      <c r="E69" s="2">
        <v>17.635981733203408</v>
      </c>
      <c r="F69" s="2">
        <v>25.877746886904713</v>
      </c>
      <c r="G69" s="2">
        <v>26.381807428698771</v>
      </c>
      <c r="H69" s="2">
        <v>28.802549849576177</v>
      </c>
      <c r="I69" s="2">
        <v>23.837242122496995</v>
      </c>
      <c r="J69" s="2">
        <v>73.155793948788826</v>
      </c>
      <c r="K69" s="2">
        <v>127.69241475912885</v>
      </c>
      <c r="L69" s="2">
        <v>46.412838682743867</v>
      </c>
      <c r="M69" s="2">
        <v>100.13588330906785</v>
      </c>
      <c r="N69" s="2">
        <v>22.904782030882174</v>
      </c>
      <c r="O69" s="2">
        <v>29.779048266032873</v>
      </c>
      <c r="P69" s="2">
        <v>48.322028918068455</v>
      </c>
      <c r="Q69" s="2">
        <v>53.647658621129828</v>
      </c>
      <c r="R69" s="1">
        <v>1.504274148603197</v>
      </c>
      <c r="S69" s="1">
        <v>3.8658403321206447</v>
      </c>
      <c r="T69" s="1">
        <v>1.3118108102247859E-4</v>
      </c>
      <c r="U69" s="3">
        <v>9.9092170433903053E-4</v>
      </c>
    </row>
    <row r="70" spans="1:21" x14ac:dyDescent="0.25">
      <c r="A70" t="s">
        <v>185</v>
      </c>
      <c r="B70" s="2">
        <v>192.49275994801684</v>
      </c>
      <c r="C70" s="2">
        <v>224.47886911100892</v>
      </c>
      <c r="D70" s="2">
        <v>129.28750090034202</v>
      </c>
      <c r="E70" s="2">
        <v>197.13699464796736</v>
      </c>
      <c r="F70" s="2">
        <v>390.8971491891233</v>
      </c>
      <c r="G70" s="2">
        <v>244.56729591836213</v>
      </c>
      <c r="H70" s="2">
        <v>171.91869198824543</v>
      </c>
      <c r="I70" s="2">
        <v>284.14258549858499</v>
      </c>
      <c r="J70" s="2">
        <v>1114.5888025667091</v>
      </c>
      <c r="K70" s="2">
        <v>307.39961304032926</v>
      </c>
      <c r="L70" s="2">
        <v>819.17376642008139</v>
      </c>
      <c r="M70" s="2">
        <v>499.4839955763552</v>
      </c>
      <c r="N70" s="2">
        <v>198.19312881051798</v>
      </c>
      <c r="O70" s="2">
        <v>840.37072633283151</v>
      </c>
      <c r="P70" s="2">
        <v>1870.0189584024201</v>
      </c>
      <c r="Q70" s="2">
        <v>885.37893704119483</v>
      </c>
      <c r="R70" s="1">
        <v>1.8319801001741929</v>
      </c>
      <c r="S70" s="1">
        <v>7.449814390532489</v>
      </c>
      <c r="T70" s="1">
        <v>1.3408121617870735E-4</v>
      </c>
      <c r="U70" s="3">
        <v>9.9748298702644414E-4</v>
      </c>
    </row>
    <row r="71" spans="1:21" x14ac:dyDescent="0.25">
      <c r="A71" t="s">
        <v>266</v>
      </c>
      <c r="B71" s="2">
        <v>12538.695296944326</v>
      </c>
      <c r="C71" s="2">
        <v>11822.315576651605</v>
      </c>
      <c r="D71" s="2">
        <v>8828.6444461966257</v>
      </c>
      <c r="E71" s="2">
        <v>40772.729134163994</v>
      </c>
      <c r="F71" s="2">
        <v>23309.029518863736</v>
      </c>
      <c r="G71" s="2">
        <v>17078.6035005335</v>
      </c>
      <c r="H71" s="2">
        <v>8644.6277453611474</v>
      </c>
      <c r="I71" s="2">
        <v>27628.198186875787</v>
      </c>
      <c r="J71" s="2">
        <v>5954.9425783324841</v>
      </c>
      <c r="K71" s="2">
        <v>5107.3806677988014</v>
      </c>
      <c r="L71" s="2">
        <v>9426.2260028368109</v>
      </c>
      <c r="M71" s="2">
        <v>8499.2005111560175</v>
      </c>
      <c r="N71" s="2">
        <v>4094.4330729124949</v>
      </c>
      <c r="O71" s="2">
        <v>5544.4683560766098</v>
      </c>
      <c r="P71" s="2">
        <v>5891.191966579956</v>
      </c>
      <c r="Q71" s="2">
        <v>14621.474321570724</v>
      </c>
      <c r="R71" s="1">
        <v>-1.3487796351649228</v>
      </c>
      <c r="S71" s="1">
        <v>11.882611799603843</v>
      </c>
      <c r="T71" s="1">
        <v>1.3734918059423717E-4</v>
      </c>
      <c r="U71" s="3">
        <v>1.0039812011216644E-3</v>
      </c>
    </row>
    <row r="72" spans="1:21" x14ac:dyDescent="0.25">
      <c r="A72" t="s">
        <v>352</v>
      </c>
      <c r="B72" s="2">
        <v>11.260411952247873</v>
      </c>
      <c r="C72" s="2">
        <v>24.750696996524219</v>
      </c>
      <c r="D72" s="2">
        <v>23.560255326230973</v>
      </c>
      <c r="E72" s="2">
        <v>33.276895615026575</v>
      </c>
      <c r="F72" s="2">
        <v>38.02043147012116</v>
      </c>
      <c r="G72" s="2">
        <v>9.2973840085150794</v>
      </c>
      <c r="H72" s="2">
        <v>23.487843042489303</v>
      </c>
      <c r="I72" s="2">
        <v>14.276882365796531</v>
      </c>
      <c r="J72" s="2">
        <v>53.884133260409229</v>
      </c>
      <c r="K72" s="2">
        <v>66.637932284812621</v>
      </c>
      <c r="L72" s="2">
        <v>148.55243803405978</v>
      </c>
      <c r="M72" s="2">
        <v>73.226037481922589</v>
      </c>
      <c r="N72" s="2">
        <v>40.181591237024115</v>
      </c>
      <c r="O72" s="2">
        <v>59.796661015938163</v>
      </c>
      <c r="P72" s="2">
        <v>66.752531067824634</v>
      </c>
      <c r="Q72" s="2">
        <v>49.602090998454507</v>
      </c>
      <c r="R72" s="1">
        <v>1.65424079870179</v>
      </c>
      <c r="S72" s="1">
        <v>3.8435090618529446</v>
      </c>
      <c r="T72" s="1">
        <v>1.3904423966654416E-4</v>
      </c>
      <c r="U72" s="3">
        <v>1.0039812011216644E-3</v>
      </c>
    </row>
    <row r="73" spans="1:21" x14ac:dyDescent="0.25">
      <c r="A73" t="s">
        <v>263</v>
      </c>
      <c r="B73" s="2">
        <v>12.753667254057719</v>
      </c>
      <c r="C73" s="2">
        <v>1.3786356558589299</v>
      </c>
      <c r="D73" s="2">
        <v>21.274702473648819</v>
      </c>
      <c r="E73" s="2">
        <v>22.391802408762331</v>
      </c>
      <c r="F73" s="2">
        <v>14.883205603238432</v>
      </c>
      <c r="G73" s="2">
        <v>29.732509523612226</v>
      </c>
      <c r="H73" s="2">
        <v>14.968421613945917</v>
      </c>
      <c r="I73" s="2">
        <v>25.766185468279694</v>
      </c>
      <c r="J73" s="2">
        <v>124.19150537215273</v>
      </c>
      <c r="K73" s="2">
        <v>32.373842705590278</v>
      </c>
      <c r="L73" s="2">
        <v>302.30384874155635</v>
      </c>
      <c r="M73" s="2">
        <v>76.239465635328628</v>
      </c>
      <c r="N73" s="2">
        <v>14.268025212036356</v>
      </c>
      <c r="O73" s="2">
        <v>26.517570694316589</v>
      </c>
      <c r="P73" s="2">
        <v>3.6102047638633703</v>
      </c>
      <c r="Q73" s="2">
        <v>67.385919252150757</v>
      </c>
      <c r="R73" s="1">
        <v>2.1502220951457254</v>
      </c>
      <c r="S73" s="1">
        <v>3.7665738142451257</v>
      </c>
      <c r="T73" s="1">
        <v>1.7879383047338053E-4</v>
      </c>
      <c r="U73" s="3">
        <v>1.2722865327888381E-3</v>
      </c>
    </row>
    <row r="74" spans="1:21" x14ac:dyDescent="0.25">
      <c r="A74" t="s">
        <v>244</v>
      </c>
      <c r="B74" s="2">
        <v>54.415081773322918</v>
      </c>
      <c r="C74" s="2">
        <v>30.037449740223895</v>
      </c>
      <c r="D74" s="2">
        <v>41.100763977293617</v>
      </c>
      <c r="E74" s="2">
        <v>78.75499158893922</v>
      </c>
      <c r="F74" s="2">
        <v>50.614463417730363</v>
      </c>
      <c r="G74" s="2">
        <v>44.819270895157345</v>
      </c>
      <c r="H74" s="2">
        <v>52.316974987523189</v>
      </c>
      <c r="I74" s="2">
        <v>54.347289575592157</v>
      </c>
      <c r="J74" s="2">
        <v>7.672344836097972</v>
      </c>
      <c r="K74" s="2">
        <v>16.622349957398448</v>
      </c>
      <c r="L74" s="2">
        <v>13.72671590210955</v>
      </c>
      <c r="M74" s="2">
        <v>10.538633660928271</v>
      </c>
      <c r="N74" s="2">
        <v>29.686486924677137</v>
      </c>
      <c r="O74" s="2">
        <v>29.274724594651893</v>
      </c>
      <c r="P74" s="2">
        <v>17.643287523996932</v>
      </c>
      <c r="Q74" s="2">
        <v>20.554534805386698</v>
      </c>
      <c r="R74" s="1">
        <v>-1.4966352829214042</v>
      </c>
      <c r="S74" s="1">
        <v>3.4445293137006785</v>
      </c>
      <c r="T74" s="1">
        <v>1.9658587943014759E-4</v>
      </c>
      <c r="U74" s="3">
        <v>1.3789095257171781E-3</v>
      </c>
    </row>
    <row r="75" spans="1:21" x14ac:dyDescent="0.25">
      <c r="A75" t="s">
        <v>189</v>
      </c>
      <c r="B75" s="2">
        <v>5.7549715013924825</v>
      </c>
      <c r="C75" s="2">
        <v>4.1000166493604739</v>
      </c>
      <c r="D75" s="2">
        <v>4.4674274558407046</v>
      </c>
      <c r="E75" s="2">
        <v>7.0169871947130726</v>
      </c>
      <c r="F75" s="2">
        <v>2.5754139446483792</v>
      </c>
      <c r="G75" s="2">
        <v>5.7293297515657624</v>
      </c>
      <c r="H75" s="2">
        <v>2.1703163703425736</v>
      </c>
      <c r="I75" s="2">
        <v>6.687401611883292</v>
      </c>
      <c r="J75" s="2">
        <v>36.650968213873796</v>
      </c>
      <c r="K75" s="2">
        <v>8.9531189991704032</v>
      </c>
      <c r="L75" s="2">
        <v>6.3646324297123122</v>
      </c>
      <c r="M75" s="2">
        <v>15.236163770219584</v>
      </c>
      <c r="N75" s="2">
        <v>9.3680544284638643</v>
      </c>
      <c r="O75" s="2">
        <v>8.7856172038386973</v>
      </c>
      <c r="P75" s="2">
        <v>24.504966138047081</v>
      </c>
      <c r="Q75" s="2">
        <v>11.133983616582736</v>
      </c>
      <c r="R75" s="1">
        <v>1.6172853018558053</v>
      </c>
      <c r="S75" s="1">
        <v>1.943215343043089</v>
      </c>
      <c r="T75" s="1">
        <v>2.132804984577287E-4</v>
      </c>
      <c r="U75" s="3">
        <v>1.4749397851090817E-3</v>
      </c>
    </row>
    <row r="76" spans="1:21" x14ac:dyDescent="0.25">
      <c r="A76" t="s">
        <v>69</v>
      </c>
      <c r="B76" s="2">
        <v>6.9576599216943285</v>
      </c>
      <c r="C76" s="2">
        <v>17.619040013448856</v>
      </c>
      <c r="D76" s="2">
        <v>13.160175311911697</v>
      </c>
      <c r="E76" s="2">
        <v>39.028650661454712</v>
      </c>
      <c r="F76" s="2">
        <v>16.051365837471877</v>
      </c>
      <c r="G76" s="2">
        <v>6.9918072224197072</v>
      </c>
      <c r="H76" s="2">
        <v>5.3902721395902393</v>
      </c>
      <c r="I76" s="2">
        <v>19.079424759624459</v>
      </c>
      <c r="J76" s="2">
        <v>48.11611315305764</v>
      </c>
      <c r="K76" s="2">
        <v>65.985947388130683</v>
      </c>
      <c r="L76" s="2">
        <v>68.508461308154409</v>
      </c>
      <c r="M76" s="2">
        <v>34.188652620273132</v>
      </c>
      <c r="N76" s="2">
        <v>20.682474670928066</v>
      </c>
      <c r="O76" s="2">
        <v>33.858811502512722</v>
      </c>
      <c r="P76" s="2">
        <v>58.309849281827056</v>
      </c>
      <c r="Q76" s="2">
        <v>96.994939054265728</v>
      </c>
      <c r="R76" s="1">
        <v>1.7743746358526062</v>
      </c>
      <c r="S76" s="1">
        <v>3.4899977384457976</v>
      </c>
      <c r="T76" s="1">
        <v>2.4645293348110603E-4</v>
      </c>
      <c r="U76" s="3">
        <v>1.6806720880447649E-3</v>
      </c>
    </row>
    <row r="77" spans="1:21" x14ac:dyDescent="0.25">
      <c r="A77" t="s">
        <v>463</v>
      </c>
      <c r="B77" s="2">
        <v>140.95781084739673</v>
      </c>
      <c r="C77" s="2">
        <v>97.707718233137513</v>
      </c>
      <c r="D77" s="2">
        <v>80.114690399752718</v>
      </c>
      <c r="E77" s="2">
        <v>210.39191835411719</v>
      </c>
      <c r="F77" s="2">
        <v>217.06495315437365</v>
      </c>
      <c r="G77" s="2">
        <v>234.14070216994455</v>
      </c>
      <c r="H77" s="2">
        <v>127.07514074501259</v>
      </c>
      <c r="I77" s="2">
        <v>189.74535769063212</v>
      </c>
      <c r="J77" s="2">
        <v>45.216223081887662</v>
      </c>
      <c r="K77" s="2">
        <v>49.891875596011964</v>
      </c>
      <c r="L77" s="2">
        <v>45.363972459822236</v>
      </c>
      <c r="M77" s="2">
        <v>68.632285778825562</v>
      </c>
      <c r="N77" s="2">
        <v>93.553076621464669</v>
      </c>
      <c r="O77" s="2">
        <v>61.425419449503963</v>
      </c>
      <c r="P77" s="2">
        <v>52.248570835935638</v>
      </c>
      <c r="Q77" s="2">
        <v>133.95930689097867</v>
      </c>
      <c r="R77" s="1">
        <v>-1.2480774170774795</v>
      </c>
      <c r="S77" s="1">
        <v>5.2585844295780486</v>
      </c>
      <c r="T77" s="1">
        <v>2.6657235739685242E-4</v>
      </c>
      <c r="U77" s="3">
        <v>1.7794816236108184E-3</v>
      </c>
    </row>
    <row r="78" spans="1:21" x14ac:dyDescent="0.25">
      <c r="A78" t="s">
        <v>298</v>
      </c>
      <c r="B78" s="2">
        <v>2.0823948065052367</v>
      </c>
      <c r="C78" s="2">
        <v>0.47160580340705371</v>
      </c>
      <c r="D78" s="2">
        <v>2.3298364578231023</v>
      </c>
      <c r="E78" s="2">
        <v>2.2689257455821128</v>
      </c>
      <c r="F78" s="2">
        <v>2.4975690884379809</v>
      </c>
      <c r="G78" s="2">
        <v>3.4271989317105529</v>
      </c>
      <c r="H78" s="2">
        <v>5.2920396878168843</v>
      </c>
      <c r="I78" s="2">
        <v>1.8943544504409218</v>
      </c>
      <c r="J78" s="2">
        <v>6.7241443550191757</v>
      </c>
      <c r="K78" s="2">
        <v>9.076230769632005</v>
      </c>
      <c r="L78" s="2">
        <v>20.993135456548881</v>
      </c>
      <c r="M78" s="2">
        <v>3.6558368325833133</v>
      </c>
      <c r="N78" s="2">
        <v>10.783478951898967</v>
      </c>
      <c r="O78" s="2">
        <v>12.202399188918307</v>
      </c>
      <c r="P78" s="2">
        <v>3.0260349583323953</v>
      </c>
      <c r="Q78" s="2">
        <v>5.6622673184357168</v>
      </c>
      <c r="R78" s="1">
        <v>1.691283037401162</v>
      </c>
      <c r="S78" s="1">
        <v>1.4433416925520002</v>
      </c>
      <c r="T78" s="1">
        <v>2.6819071313075472E-4</v>
      </c>
      <c r="U78" s="3">
        <v>1.7794816236108184E-3</v>
      </c>
    </row>
    <row r="79" spans="1:21" x14ac:dyDescent="0.25">
      <c r="A79" t="s">
        <v>500</v>
      </c>
      <c r="B79" s="2">
        <v>448.77632761999632</v>
      </c>
      <c r="C79" s="2">
        <v>717.89298783995514</v>
      </c>
      <c r="D79" s="2">
        <v>552.68052301114244</v>
      </c>
      <c r="E79" s="2">
        <v>212.40568158584622</v>
      </c>
      <c r="F79" s="2">
        <v>567.63185401054079</v>
      </c>
      <c r="G79" s="2">
        <v>858.75001411193034</v>
      </c>
      <c r="H79" s="2">
        <v>773.99420301139912</v>
      </c>
      <c r="I79" s="2">
        <v>411.86815261930604</v>
      </c>
      <c r="J79" s="2">
        <v>1018.2916204922616</v>
      </c>
      <c r="K79" s="2">
        <v>3586.4316498292524</v>
      </c>
      <c r="L79" s="2">
        <v>626.28883961630868</v>
      </c>
      <c r="M79" s="2">
        <v>916.69881578191143</v>
      </c>
      <c r="N79" s="2">
        <v>7698.7963311583189</v>
      </c>
      <c r="O79" s="2">
        <v>862.8657638359964</v>
      </c>
      <c r="P79" s="2">
        <v>596.98997853588685</v>
      </c>
      <c r="Q79" s="2">
        <v>248.83725332397756</v>
      </c>
      <c r="R79" s="1">
        <v>1.7753329860738722</v>
      </c>
      <c r="S79" s="1">
        <v>8.3638635061938835</v>
      </c>
      <c r="T79" s="1">
        <v>2.9669546013939954E-4</v>
      </c>
      <c r="U79" s="3">
        <v>1.9423662790459357E-3</v>
      </c>
    </row>
    <row r="80" spans="1:21" x14ac:dyDescent="0.25">
      <c r="A80" t="s">
        <v>288</v>
      </c>
      <c r="B80" s="2">
        <v>192.42684855202873</v>
      </c>
      <c r="C80" s="2">
        <v>425.14313184731895</v>
      </c>
      <c r="D80" s="2">
        <v>208.28921139736053</v>
      </c>
      <c r="E80" s="2">
        <v>229.47194326371087</v>
      </c>
      <c r="F80" s="2">
        <v>271.5047708515724</v>
      </c>
      <c r="G80" s="2">
        <v>277.88749663544837</v>
      </c>
      <c r="H80" s="2">
        <v>455.81416221605048</v>
      </c>
      <c r="I80" s="2">
        <v>228.81043709257551</v>
      </c>
      <c r="J80" s="2">
        <v>80.831372710517456</v>
      </c>
      <c r="K80" s="2">
        <v>151.65567529524628</v>
      </c>
      <c r="L80" s="2">
        <v>66.454379593665692</v>
      </c>
      <c r="M80" s="2">
        <v>92.982607714462318</v>
      </c>
      <c r="N80" s="2">
        <v>281.47479403491354</v>
      </c>
      <c r="O80" s="2">
        <v>49.992102076079952</v>
      </c>
      <c r="P80" s="2">
        <v>54.09313259307234</v>
      </c>
      <c r="Q80" s="2">
        <v>119.41787861904915</v>
      </c>
      <c r="R80" s="1">
        <v>-1.3561411910118022</v>
      </c>
      <c r="S80" s="1">
        <v>5.8651229003140806</v>
      </c>
      <c r="T80" s="1">
        <v>3.1369917282057677E-4</v>
      </c>
      <c r="U80" s="3">
        <v>2.0266617612487263E-3</v>
      </c>
    </row>
    <row r="81" spans="1:21" x14ac:dyDescent="0.25">
      <c r="A81" t="s">
        <v>156</v>
      </c>
      <c r="B81" s="2">
        <v>3796.4813647707933</v>
      </c>
      <c r="C81" s="2">
        <v>2773.6808414042398</v>
      </c>
      <c r="D81" s="2">
        <v>7032.2442889343656</v>
      </c>
      <c r="E81" s="2">
        <v>10057.149479755</v>
      </c>
      <c r="F81" s="2">
        <v>3046.7382839039537</v>
      </c>
      <c r="G81" s="2">
        <v>3234.6088218810555</v>
      </c>
      <c r="H81" s="2">
        <v>2433.1729341723976</v>
      </c>
      <c r="I81" s="2">
        <v>5977.2026400057021</v>
      </c>
      <c r="J81" s="2">
        <v>1490.8858132747496</v>
      </c>
      <c r="K81" s="2">
        <v>1837.306026677785</v>
      </c>
      <c r="L81" s="2">
        <v>2946.6570728314055</v>
      </c>
      <c r="M81" s="2">
        <v>2250.2824375158179</v>
      </c>
      <c r="N81" s="2">
        <v>1176.3710754527788</v>
      </c>
      <c r="O81" s="2">
        <v>1886.1563465167103</v>
      </c>
      <c r="P81" s="2">
        <v>1423.6839084334215</v>
      </c>
      <c r="Q81" s="2">
        <v>3648.2032062101025</v>
      </c>
      <c r="R81" s="1">
        <v>-1.2029575076875112</v>
      </c>
      <c r="S81" s="1">
        <v>9.9316450888889829</v>
      </c>
      <c r="T81" s="1">
        <v>3.3420782597666672E-4</v>
      </c>
      <c r="U81" s="3">
        <v>2.1311174357732904E-3</v>
      </c>
    </row>
    <row r="82" spans="1:21" x14ac:dyDescent="0.25">
      <c r="A82" t="s">
        <v>231</v>
      </c>
      <c r="B82" s="2">
        <v>55.013022290685036</v>
      </c>
      <c r="C82" s="2">
        <v>104.98440583422811</v>
      </c>
      <c r="D82" s="2">
        <v>79.121377348458537</v>
      </c>
      <c r="E82" s="2">
        <v>47.636785152822142</v>
      </c>
      <c r="F82" s="2">
        <v>48.24670151734027</v>
      </c>
      <c r="G82" s="2">
        <v>75.777461694804998</v>
      </c>
      <c r="H82" s="2">
        <v>78.997322859189723</v>
      </c>
      <c r="I82" s="2">
        <v>75.323740005212855</v>
      </c>
      <c r="J82" s="2">
        <v>29.826350524082898</v>
      </c>
      <c r="K82" s="2">
        <v>46.317210481202203</v>
      </c>
      <c r="L82" s="2">
        <v>32.692197090778393</v>
      </c>
      <c r="M82" s="2">
        <v>37.380819349199115</v>
      </c>
      <c r="N82" s="2">
        <v>39.298370035707435</v>
      </c>
      <c r="O82" s="2">
        <v>24.983004875409847</v>
      </c>
      <c r="P82" s="2">
        <v>39.3313693475205</v>
      </c>
      <c r="Q82" s="2">
        <v>30.301552463785718</v>
      </c>
      <c r="R82" s="1">
        <v>-0.99065556652656828</v>
      </c>
      <c r="S82" s="1">
        <v>4.0248032114062182</v>
      </c>
      <c r="T82" s="1">
        <v>3.659743393310307E-4</v>
      </c>
      <c r="U82" s="3">
        <v>2.3027021103042954E-3</v>
      </c>
    </row>
    <row r="83" spans="1:21" x14ac:dyDescent="0.25">
      <c r="A83" t="s">
        <v>197</v>
      </c>
      <c r="B83" s="2">
        <v>59.903401141121414</v>
      </c>
      <c r="C83" s="2">
        <v>83.438158901045682</v>
      </c>
      <c r="D83" s="2">
        <v>558.75974017454382</v>
      </c>
      <c r="E83" s="2">
        <v>103.12243095250966</v>
      </c>
      <c r="F83" s="2">
        <v>31.076880470225468</v>
      </c>
      <c r="G83" s="2">
        <v>35.737258196807844</v>
      </c>
      <c r="H83" s="2">
        <v>54.507267879328765</v>
      </c>
      <c r="I83" s="2">
        <v>169.72846254061648</v>
      </c>
      <c r="J83" s="2">
        <v>23.08123387585951</v>
      </c>
      <c r="K83" s="2">
        <v>30.255148303024949</v>
      </c>
      <c r="L83" s="2">
        <v>38.998959592112278</v>
      </c>
      <c r="M83" s="2">
        <v>55.91947929358173</v>
      </c>
      <c r="N83" s="2">
        <v>26.688740669491892</v>
      </c>
      <c r="O83" s="2">
        <v>51.099440497594301</v>
      </c>
      <c r="P83" s="2">
        <v>25.401230828987721</v>
      </c>
      <c r="Q83" s="2">
        <v>14.017932267864625</v>
      </c>
      <c r="R83" s="1">
        <v>-2.0421068974497323</v>
      </c>
      <c r="S83" s="1">
        <v>4.4966663182659978</v>
      </c>
      <c r="T83" s="1">
        <v>3.7049585888806379E-4</v>
      </c>
      <c r="U83" s="3">
        <v>2.3027021103042954E-3</v>
      </c>
    </row>
    <row r="84" spans="1:21" x14ac:dyDescent="0.25">
      <c r="A84" t="s">
        <v>450</v>
      </c>
      <c r="B84" s="2">
        <v>506.81617860131701</v>
      </c>
      <c r="C84" s="2">
        <v>484.66459906798468</v>
      </c>
      <c r="D84" s="2">
        <v>386.1031892266879</v>
      </c>
      <c r="E84" s="2">
        <v>336.48613292653016</v>
      </c>
      <c r="F84" s="2">
        <v>512.13443379775276</v>
      </c>
      <c r="G84" s="2">
        <v>516.72709427015798</v>
      </c>
      <c r="H84" s="2">
        <v>1020.5590797604816</v>
      </c>
      <c r="I84" s="2">
        <v>701.75597064494525</v>
      </c>
      <c r="J84" s="2">
        <v>253.13715130254718</v>
      </c>
      <c r="K84" s="2">
        <v>95.257142843584333</v>
      </c>
      <c r="L84" s="2">
        <v>153.95561144717382</v>
      </c>
      <c r="M84" s="2">
        <v>234.15687932289541</v>
      </c>
      <c r="N84" s="2">
        <v>366.76899496486521</v>
      </c>
      <c r="O84" s="2">
        <v>130.08603516616529</v>
      </c>
      <c r="P84" s="2">
        <v>523.37161701551418</v>
      </c>
      <c r="Q84" s="2">
        <v>136.15185692949814</v>
      </c>
      <c r="R84" s="1">
        <v>-1.238794425682598</v>
      </c>
      <c r="S84" s="1">
        <v>7.4250722901532829</v>
      </c>
      <c r="T84" s="1">
        <v>3.9429910377963178E-4</v>
      </c>
      <c r="U84" s="3">
        <v>2.42001074944749E-3</v>
      </c>
    </row>
    <row r="85" spans="1:21" x14ac:dyDescent="0.25">
      <c r="A85" t="s">
        <v>107</v>
      </c>
      <c r="B85" s="2">
        <v>7629.6907484030071</v>
      </c>
      <c r="C85" s="2">
        <v>5986.0575209615999</v>
      </c>
      <c r="D85" s="2">
        <v>5519.4664098834082</v>
      </c>
      <c r="E85" s="2">
        <v>9824.9501770838197</v>
      </c>
      <c r="F85" s="2">
        <v>10703.030037467654</v>
      </c>
      <c r="G85" s="2">
        <v>6537.9838482025771</v>
      </c>
      <c r="H85" s="2">
        <v>6016.1009353409963</v>
      </c>
      <c r="I85" s="2">
        <v>7225.2497894024436</v>
      </c>
      <c r="J85" s="2">
        <v>2582.3569300981526</v>
      </c>
      <c r="K85" s="2">
        <v>3054.8971748458571</v>
      </c>
      <c r="L85" s="2">
        <v>3061.619912297353</v>
      </c>
      <c r="M85" s="2">
        <v>2722.3521620368792</v>
      </c>
      <c r="N85" s="2">
        <v>3471.9700471062965</v>
      </c>
      <c r="O85" s="2">
        <v>2985.3502239607719</v>
      </c>
      <c r="P85" s="2">
        <v>3331.7128761546051</v>
      </c>
      <c r="Q85" s="2">
        <v>6357.8642024704459</v>
      </c>
      <c r="R85" s="1">
        <v>-1.1086219578373779</v>
      </c>
      <c r="S85" s="1">
        <v>10.811410308022083</v>
      </c>
      <c r="T85" s="1">
        <v>4.3464370114144711E-4</v>
      </c>
      <c r="U85" s="3">
        <v>2.6346920649438338E-3</v>
      </c>
    </row>
    <row r="86" spans="1:21" x14ac:dyDescent="0.25">
      <c r="A86" t="s">
        <v>387</v>
      </c>
      <c r="B86" s="2">
        <v>159.06407223073694</v>
      </c>
      <c r="C86" s="2">
        <v>103.91231327736236</v>
      </c>
      <c r="D86" s="2">
        <v>56.574056665987968</v>
      </c>
      <c r="E86" s="2">
        <v>138.69801716644065</v>
      </c>
      <c r="F86" s="2">
        <v>161.53384559023357</v>
      </c>
      <c r="G86" s="2">
        <v>127.44994726133237</v>
      </c>
      <c r="H86" s="2">
        <v>97.178688907196545</v>
      </c>
      <c r="I86" s="2">
        <v>112.49899274332212</v>
      </c>
      <c r="J86" s="2">
        <v>170.33718656154076</v>
      </c>
      <c r="K86" s="2">
        <v>453.31836908039327</v>
      </c>
      <c r="L86" s="2">
        <v>148.69263050525561</v>
      </c>
      <c r="M86" s="2">
        <v>304.36668668160218</v>
      </c>
      <c r="N86" s="2">
        <v>271.62320149614357</v>
      </c>
      <c r="O86" s="2">
        <v>170.53950671418318</v>
      </c>
      <c r="P86" s="2">
        <v>236.97923748404475</v>
      </c>
      <c r="Q86" s="2">
        <v>510.1631299793429</v>
      </c>
      <c r="R86" s="1">
        <v>1.238770495022016</v>
      </c>
      <c r="S86" s="1">
        <v>6.2993730672524215</v>
      </c>
      <c r="T86" s="1">
        <v>4.5679097215123554E-4</v>
      </c>
      <c r="U86" s="3">
        <v>2.7275126060861978E-3</v>
      </c>
    </row>
    <row r="87" spans="1:21" x14ac:dyDescent="0.25">
      <c r="A87" t="s">
        <v>58</v>
      </c>
      <c r="B87" s="2">
        <v>52.837633955992658</v>
      </c>
      <c r="C87" s="2">
        <v>68.142567946502822</v>
      </c>
      <c r="D87" s="2">
        <v>72.946132414686218</v>
      </c>
      <c r="E87" s="2">
        <v>99.477493586784874</v>
      </c>
      <c r="F87" s="2">
        <v>64.231733946568085</v>
      </c>
      <c r="G87" s="2">
        <v>83.803445850516169</v>
      </c>
      <c r="H87" s="2">
        <v>80.069831168908976</v>
      </c>
      <c r="I87" s="2">
        <v>73.410881980305561</v>
      </c>
      <c r="J87" s="2">
        <v>22.127586704491687</v>
      </c>
      <c r="K87" s="2">
        <v>21.139048995437367</v>
      </c>
      <c r="L87" s="2">
        <v>17.948074753509282</v>
      </c>
      <c r="M87" s="2">
        <v>24.37618828675901</v>
      </c>
      <c r="N87" s="2">
        <v>52.854180546871966</v>
      </c>
      <c r="O87" s="2">
        <v>16.885783763807105</v>
      </c>
      <c r="P87" s="2">
        <v>24.848517942434011</v>
      </c>
      <c r="Q87" s="2">
        <v>24.754062521893722</v>
      </c>
      <c r="R87" s="1">
        <v>-1.5442860007682506</v>
      </c>
      <c r="S87" s="1">
        <v>4.3807788360525191</v>
      </c>
      <c r="T87" s="1">
        <v>4.6106628575387867E-4</v>
      </c>
      <c r="U87" s="3">
        <v>2.7275126060861978E-3</v>
      </c>
    </row>
    <row r="88" spans="1:21" x14ac:dyDescent="0.25">
      <c r="A88" t="s">
        <v>62</v>
      </c>
      <c r="B88" s="2">
        <v>1041.6425441563028</v>
      </c>
      <c r="C88" s="2">
        <v>862.11389476169506</v>
      </c>
      <c r="D88" s="2">
        <v>810.05407921375991</v>
      </c>
      <c r="E88" s="2">
        <v>1012.1770451574279</v>
      </c>
      <c r="F88" s="2">
        <v>1555.8440530208741</v>
      </c>
      <c r="G88" s="2">
        <v>1071.3006699017046</v>
      </c>
      <c r="H88" s="2">
        <v>1299.2850722827166</v>
      </c>
      <c r="I88" s="2">
        <v>998.25422213796787</v>
      </c>
      <c r="J88" s="2">
        <v>787.347952087561</v>
      </c>
      <c r="K88" s="2">
        <v>393.87833385151976</v>
      </c>
      <c r="L88" s="2">
        <v>636.76770407488948</v>
      </c>
      <c r="M88" s="2">
        <v>515.62345369386662</v>
      </c>
      <c r="N88" s="2">
        <v>665.09948277243859</v>
      </c>
      <c r="O88" s="2">
        <v>437.51101834288954</v>
      </c>
      <c r="P88" s="2">
        <v>590.14545062228058</v>
      </c>
      <c r="Q88" s="2">
        <v>235.04451410004958</v>
      </c>
      <c r="R88" s="1">
        <v>-1.0220004907582176</v>
      </c>
      <c r="S88" s="1">
        <v>8.0743805781617759</v>
      </c>
      <c r="T88" s="1">
        <v>4.7454977286901802E-4</v>
      </c>
      <c r="U88" s="3">
        <v>2.7738564104605695E-3</v>
      </c>
    </row>
    <row r="89" spans="1:21" x14ac:dyDescent="0.25">
      <c r="A89" t="s">
        <v>497</v>
      </c>
      <c r="B89" s="2">
        <v>411.08650564552454</v>
      </c>
      <c r="C89" s="2">
        <v>165.5128708497501</v>
      </c>
      <c r="D89" s="2">
        <v>152.9277279646472</v>
      </c>
      <c r="E89" s="2">
        <v>519.46506111276267</v>
      </c>
      <c r="F89" s="2">
        <v>333.14801255536844</v>
      </c>
      <c r="G89" s="2">
        <v>225.12004239009082</v>
      </c>
      <c r="H89" s="2">
        <v>162.32879207813431</v>
      </c>
      <c r="I89" s="2">
        <v>460.55339730850704</v>
      </c>
      <c r="J89" s="2">
        <v>1022.1810964125857</v>
      </c>
      <c r="K89" s="2">
        <v>653.02163749484544</v>
      </c>
      <c r="L89" s="2">
        <v>1003.6525766612416</v>
      </c>
      <c r="M89" s="2">
        <v>543.74087469258325</v>
      </c>
      <c r="N89" s="2">
        <v>165.37532064330333</v>
      </c>
      <c r="O89" s="2">
        <v>322.55521236101492</v>
      </c>
      <c r="P89" s="2">
        <v>749.19015369355384</v>
      </c>
      <c r="Q89" s="2">
        <v>2149.9659212650831</v>
      </c>
      <c r="R89" s="1">
        <v>1.441381258165104</v>
      </c>
      <c r="S89" s="1">
        <v>7.3973466674442037</v>
      </c>
      <c r="T89" s="1">
        <v>5.1934552963196832E-4</v>
      </c>
      <c r="U89" s="3">
        <v>2.9999841770505463E-3</v>
      </c>
    </row>
    <row r="90" spans="1:21" x14ac:dyDescent="0.25">
      <c r="A90" t="s">
        <v>291</v>
      </c>
      <c r="B90" s="2">
        <v>49.313896545319423</v>
      </c>
      <c r="C90" s="2">
        <v>67.220505836206996</v>
      </c>
      <c r="D90" s="2">
        <v>86.995326205438175</v>
      </c>
      <c r="E90" s="2">
        <v>15.962980341077891</v>
      </c>
      <c r="F90" s="2">
        <v>33.46878899393505</v>
      </c>
      <c r="G90" s="2">
        <v>74.579960252194525</v>
      </c>
      <c r="H90" s="2">
        <v>110.93540874464978</v>
      </c>
      <c r="I90" s="2">
        <v>26.660298818831279</v>
      </c>
      <c r="J90" s="2">
        <v>142.44035643167751</v>
      </c>
      <c r="K90" s="2">
        <v>266.20499476914</v>
      </c>
      <c r="L90" s="2">
        <v>186.59529188829265</v>
      </c>
      <c r="M90" s="2">
        <v>201.46485899709677</v>
      </c>
      <c r="N90" s="2">
        <v>129.57777266669228</v>
      </c>
      <c r="O90" s="2">
        <v>86.408893548527288</v>
      </c>
      <c r="P90" s="2">
        <v>176.87284030305273</v>
      </c>
      <c r="Q90" s="2">
        <v>75.791459226148902</v>
      </c>
      <c r="R90" s="1">
        <v>1.4495546992521713</v>
      </c>
      <c r="S90" s="1">
        <v>5.1345170758594953</v>
      </c>
      <c r="T90" s="1">
        <v>5.2630174581877031E-4</v>
      </c>
      <c r="U90" s="3">
        <v>3.0042164388285162E-3</v>
      </c>
    </row>
    <row r="91" spans="1:21" x14ac:dyDescent="0.25">
      <c r="A91" t="s">
        <v>97</v>
      </c>
      <c r="B91" s="2">
        <v>121.57373354403924</v>
      </c>
      <c r="C91" s="2">
        <v>205.61821995456515</v>
      </c>
      <c r="D91" s="2">
        <v>194.66619210134419</v>
      </c>
      <c r="E91" s="2">
        <v>154.79468980618662</v>
      </c>
      <c r="F91" s="2">
        <v>175.21799016454943</v>
      </c>
      <c r="G91" s="2">
        <v>183.70166714290963</v>
      </c>
      <c r="H91" s="2">
        <v>197.49582985365788</v>
      </c>
      <c r="I91" s="2">
        <v>93.406043764030272</v>
      </c>
      <c r="J91" s="2">
        <v>320.49812839972611</v>
      </c>
      <c r="K91" s="2">
        <v>770.20898398852523</v>
      </c>
      <c r="L91" s="2">
        <v>307.86841092801956</v>
      </c>
      <c r="M91" s="2">
        <v>496.67834225762198</v>
      </c>
      <c r="N91" s="2">
        <v>237.17379341750353</v>
      </c>
      <c r="O91" s="2">
        <v>233.62937336144813</v>
      </c>
      <c r="P91" s="2">
        <v>300.48178437348099</v>
      </c>
      <c r="Q91" s="2">
        <v>411.80304922447556</v>
      </c>
      <c r="R91" s="1">
        <v>1.2178447620515849</v>
      </c>
      <c r="S91" s="1">
        <v>6.4070554861176285</v>
      </c>
      <c r="T91" s="1">
        <v>5.3231533641157004E-4</v>
      </c>
      <c r="U91" s="3">
        <v>3.0042164388285162E-3</v>
      </c>
    </row>
    <row r="92" spans="1:21" x14ac:dyDescent="0.25">
      <c r="A92" t="s">
        <v>133</v>
      </c>
      <c r="B92" s="2">
        <v>16360.446738604212</v>
      </c>
      <c r="C92" s="2">
        <v>13928.332505060425</v>
      </c>
      <c r="D92" s="2">
        <v>10858.713172936699</v>
      </c>
      <c r="E92" s="2">
        <v>17891.768093086539</v>
      </c>
      <c r="F92" s="2">
        <v>23267.054068051355</v>
      </c>
      <c r="G92" s="2">
        <v>24276.664149127555</v>
      </c>
      <c r="H92" s="2">
        <v>17371.361059287199</v>
      </c>
      <c r="I92" s="2">
        <v>20132.134192007987</v>
      </c>
      <c r="J92" s="2">
        <v>7712.4632272081944</v>
      </c>
      <c r="K92" s="2">
        <v>6984.9474950070762</v>
      </c>
      <c r="L92" s="2">
        <v>9831.0793143650262</v>
      </c>
      <c r="M92" s="2">
        <v>6534.8348153656389</v>
      </c>
      <c r="N92" s="2">
        <v>7747.4550780470727</v>
      </c>
      <c r="O92" s="2">
        <v>13133.996053289251</v>
      </c>
      <c r="P92" s="2">
        <v>6177.3667905212869</v>
      </c>
      <c r="Q92" s="2">
        <v>11209.387300006501</v>
      </c>
      <c r="R92" s="1">
        <v>-1.0553857127464727</v>
      </c>
      <c r="S92" s="1">
        <v>12.055646379104786</v>
      </c>
      <c r="T92" s="1">
        <v>5.4594184704152783E-4</v>
      </c>
      <c r="U92" s="3">
        <v>3.0461073511067064E-3</v>
      </c>
    </row>
    <row r="93" spans="1:21" x14ac:dyDescent="0.25">
      <c r="A93" t="s">
        <v>503</v>
      </c>
      <c r="B93" s="2">
        <v>16.638622149316696</v>
      </c>
      <c r="C93" s="2">
        <v>13.74887287599058</v>
      </c>
      <c r="D93" s="2">
        <v>14.632456591482995</v>
      </c>
      <c r="E93" s="2">
        <v>6.0302190767933528</v>
      </c>
      <c r="F93" s="2">
        <v>9.9173716189733518</v>
      </c>
      <c r="G93" s="2">
        <v>10.356121524605987</v>
      </c>
      <c r="H93" s="2">
        <v>10.683974179384371</v>
      </c>
      <c r="I93" s="2">
        <v>6.6500783349933323</v>
      </c>
      <c r="J93" s="2">
        <v>30.809543092772863</v>
      </c>
      <c r="K93" s="2">
        <v>31.901943822638671</v>
      </c>
      <c r="L93" s="2">
        <v>30.560722818382438</v>
      </c>
      <c r="M93" s="2">
        <v>22.064023637350143</v>
      </c>
      <c r="N93" s="2">
        <v>26.284386628855529</v>
      </c>
      <c r="O93" s="2">
        <v>22.606803812358017</v>
      </c>
      <c r="P93" s="2">
        <v>23.522527087457014</v>
      </c>
      <c r="Q93" s="2">
        <v>11.253938123292645</v>
      </c>
      <c r="R93" s="1">
        <v>1.1942053410101459</v>
      </c>
      <c r="S93" s="1">
        <v>2.7682514657041488</v>
      </c>
      <c r="T93" s="1">
        <v>5.6385416655535937E-4</v>
      </c>
      <c r="U93" s="3">
        <v>3.0871624851973195E-3</v>
      </c>
    </row>
    <row r="94" spans="1:21" x14ac:dyDescent="0.25">
      <c r="A94" t="s">
        <v>249</v>
      </c>
      <c r="B94" s="2">
        <v>13756.648341173099</v>
      </c>
      <c r="C94" s="2">
        <v>13720.986334022433</v>
      </c>
      <c r="D94" s="2">
        <v>8222.3771900833272</v>
      </c>
      <c r="E94" s="2">
        <v>13294.410396074578</v>
      </c>
      <c r="F94" s="2">
        <v>20425.198768111673</v>
      </c>
      <c r="G94" s="2">
        <v>14040.390904308369</v>
      </c>
      <c r="H94" s="2">
        <v>11358.500557014613</v>
      </c>
      <c r="I94" s="2">
        <v>12585.551830229211</v>
      </c>
      <c r="J94" s="2">
        <v>6741.3173298441934</v>
      </c>
      <c r="K94" s="2">
        <v>6675.1578687926358</v>
      </c>
      <c r="L94" s="2">
        <v>4285.6451152648406</v>
      </c>
      <c r="M94" s="2">
        <v>5722.5073241952177</v>
      </c>
      <c r="N94" s="2">
        <v>11919.901632990841</v>
      </c>
      <c r="O94" s="2">
        <v>2174.7777523128061</v>
      </c>
      <c r="P94" s="2">
        <v>8811.9903218708132</v>
      </c>
      <c r="Q94" s="2">
        <v>3303.012598641064</v>
      </c>
      <c r="R94" s="1">
        <v>-1.1137197474982392</v>
      </c>
      <c r="S94" s="1">
        <v>11.697006421105284</v>
      </c>
      <c r="T94" s="1">
        <v>5.6587499728667767E-4</v>
      </c>
      <c r="U94" s="3">
        <v>3.0871624851973195E-3</v>
      </c>
    </row>
    <row r="95" spans="1:21" x14ac:dyDescent="0.25">
      <c r="A95" t="s">
        <v>374</v>
      </c>
      <c r="B95" s="2">
        <v>420.24315410649865</v>
      </c>
      <c r="C95" s="2">
        <v>434.06648244011978</v>
      </c>
      <c r="D95" s="2">
        <v>417.6652313063372</v>
      </c>
      <c r="E95" s="2">
        <v>167.73457623256542</v>
      </c>
      <c r="F95" s="2">
        <v>324.61716583417228</v>
      </c>
      <c r="G95" s="2">
        <v>491.39945006874552</v>
      </c>
      <c r="H95" s="2">
        <v>526.31313867183781</v>
      </c>
      <c r="I95" s="2">
        <v>475.78101718082843</v>
      </c>
      <c r="J95" s="2">
        <v>588.06111547595469</v>
      </c>
      <c r="K95" s="2">
        <v>1245.7357566312676</v>
      </c>
      <c r="L95" s="2">
        <v>1778.4757102923575</v>
      </c>
      <c r="M95" s="2">
        <v>1748.6875790963813</v>
      </c>
      <c r="N95" s="2">
        <v>602.7132354310188</v>
      </c>
      <c r="O95" s="2">
        <v>782.88702295177131</v>
      </c>
      <c r="P95" s="2">
        <v>383.50408980064157</v>
      </c>
      <c r="Q95" s="2">
        <v>361.35422043878668</v>
      </c>
      <c r="R95" s="1">
        <v>1.2019645035624185</v>
      </c>
      <c r="S95" s="1">
        <v>7.7149748566910361</v>
      </c>
      <c r="T95" s="1">
        <v>5.8534514002396088E-4</v>
      </c>
      <c r="U95" s="3">
        <v>3.1459512462743504E-3</v>
      </c>
    </row>
    <row r="96" spans="1:21" x14ac:dyDescent="0.25">
      <c r="A96" t="s">
        <v>282</v>
      </c>
      <c r="B96" s="2">
        <v>27.094233553585003</v>
      </c>
      <c r="C96" s="2">
        <v>51.762685170020731</v>
      </c>
      <c r="D96" s="2">
        <v>36.430531755567415</v>
      </c>
      <c r="E96" s="2">
        <v>16.002355301313258</v>
      </c>
      <c r="F96" s="2">
        <v>39.459911638478573</v>
      </c>
      <c r="G96" s="2">
        <v>34.461162141399491</v>
      </c>
      <c r="H96" s="2">
        <v>44.816677183012061</v>
      </c>
      <c r="I96" s="2">
        <v>30.498391186019465</v>
      </c>
      <c r="J96" s="2">
        <v>116.48674758355534</v>
      </c>
      <c r="K96" s="2">
        <v>88.669776241659633</v>
      </c>
      <c r="L96" s="2">
        <v>93.819892527859466</v>
      </c>
      <c r="M96" s="2">
        <v>60.922989248574972</v>
      </c>
      <c r="N96" s="2">
        <v>27.316111317626369</v>
      </c>
      <c r="O96" s="2">
        <v>124.72140689136594</v>
      </c>
      <c r="P96" s="2">
        <v>66.692750578958055</v>
      </c>
      <c r="Q96" s="2">
        <v>57.831558276853443</v>
      </c>
      <c r="R96" s="1">
        <v>1.206884975861825</v>
      </c>
      <c r="S96" s="1">
        <v>4.0069999979998903</v>
      </c>
      <c r="T96" s="1">
        <v>5.8946540663389047E-4</v>
      </c>
      <c r="U96" s="3">
        <v>3.1459512462743504E-3</v>
      </c>
    </row>
    <row r="97" spans="1:21" x14ac:dyDescent="0.25">
      <c r="A97" t="s">
        <v>99</v>
      </c>
      <c r="B97" s="2">
        <v>271.26878129139163</v>
      </c>
      <c r="C97" s="2">
        <v>544.69157749670944</v>
      </c>
      <c r="D97" s="2">
        <v>120.92274215729945</v>
      </c>
      <c r="E97" s="2">
        <v>181.64853546317246</v>
      </c>
      <c r="F97" s="2">
        <v>498.27428990363296</v>
      </c>
      <c r="G97" s="2">
        <v>337.56135199129284</v>
      </c>
      <c r="H97" s="2">
        <v>319.22042186993122</v>
      </c>
      <c r="I97" s="2">
        <v>153.47014334265899</v>
      </c>
      <c r="J97" s="2">
        <v>142.41651206122037</v>
      </c>
      <c r="K97" s="2">
        <v>16260.663742591718</v>
      </c>
      <c r="L97" s="2">
        <v>35.890555571483304</v>
      </c>
      <c r="M97" s="2">
        <v>28.789318584060922</v>
      </c>
      <c r="N97" s="2">
        <v>79627.2313011121</v>
      </c>
      <c r="O97" s="2">
        <v>28.150291102738372</v>
      </c>
      <c r="P97" s="2">
        <v>59.964206711995033</v>
      </c>
      <c r="Q97" s="2">
        <v>14.033877157665451</v>
      </c>
      <c r="R97" s="1">
        <v>5.3069676535362023</v>
      </c>
      <c r="S97" s="1">
        <v>11.333432253599847</v>
      </c>
      <c r="T97" s="1">
        <v>6.0223106733132091E-4</v>
      </c>
      <c r="U97" s="3">
        <v>3.1534606185660299E-3</v>
      </c>
    </row>
    <row r="98" spans="1:21" x14ac:dyDescent="0.25">
      <c r="A98" t="s">
        <v>502</v>
      </c>
      <c r="B98" s="2">
        <v>372.89824457318446</v>
      </c>
      <c r="C98" s="2">
        <v>596.72835272575924</v>
      </c>
      <c r="D98" s="2">
        <v>464.79489518424498</v>
      </c>
      <c r="E98" s="2">
        <v>375.07116807354095</v>
      </c>
      <c r="F98" s="2">
        <v>375.20048458796623</v>
      </c>
      <c r="G98" s="2">
        <v>426.01630872616198</v>
      </c>
      <c r="H98" s="2">
        <v>486.8363632938707</v>
      </c>
      <c r="I98" s="2">
        <v>556.82836052819584</v>
      </c>
      <c r="J98" s="2">
        <v>2274.433833740155</v>
      </c>
      <c r="K98" s="2">
        <v>959.13133368935053</v>
      </c>
      <c r="L98" s="2">
        <v>1229.2822816347493</v>
      </c>
      <c r="M98" s="2">
        <v>1072.4484479834443</v>
      </c>
      <c r="N98" s="2">
        <v>388.582058656458</v>
      </c>
      <c r="O98" s="2">
        <v>567.64888415600149</v>
      </c>
      <c r="P98" s="2">
        <v>1993.4110896057919</v>
      </c>
      <c r="Q98" s="2">
        <v>962.40524268034255</v>
      </c>
      <c r="R98" s="1">
        <v>1.3710288023354289</v>
      </c>
      <c r="S98" s="1">
        <v>8.0566214350786431</v>
      </c>
      <c r="T98" s="1">
        <v>6.037175114973662E-4</v>
      </c>
      <c r="U98" s="3">
        <v>3.1534606185660299E-3</v>
      </c>
    </row>
    <row r="99" spans="1:21" x14ac:dyDescent="0.25">
      <c r="A99" t="s">
        <v>180</v>
      </c>
      <c r="B99" s="2">
        <v>42860.680793634572</v>
      </c>
      <c r="C99" s="2">
        <v>70183.030831463242</v>
      </c>
      <c r="D99" s="2">
        <v>54940.90482226701</v>
      </c>
      <c r="E99" s="2">
        <v>25265.247457073867</v>
      </c>
      <c r="F99" s="2">
        <v>51159.12995539399</v>
      </c>
      <c r="G99" s="2">
        <v>58415.493841475101</v>
      </c>
      <c r="H99" s="2">
        <v>79886.171735398413</v>
      </c>
      <c r="I99" s="2">
        <v>42344.671587268276</v>
      </c>
      <c r="J99" s="2">
        <v>17262.327224637542</v>
      </c>
      <c r="K99" s="2">
        <v>32188.540116783399</v>
      </c>
      <c r="L99" s="2">
        <v>26958.790436669366</v>
      </c>
      <c r="M99" s="2">
        <v>31618.296203353893</v>
      </c>
      <c r="N99" s="2">
        <v>38857.463270636319</v>
      </c>
      <c r="O99" s="2">
        <v>21937.132127354715</v>
      </c>
      <c r="P99" s="2">
        <v>21338.994637562391</v>
      </c>
      <c r="Q99" s="2">
        <v>16585.288695190509</v>
      </c>
      <c r="R99" s="1">
        <v>-1.0397786589154114</v>
      </c>
      <c r="S99" s="1">
        <v>13.647672856524293</v>
      </c>
      <c r="T99" s="1">
        <v>7.1015987377614674E-4</v>
      </c>
      <c r="U99" s="3">
        <v>3.6704052423588212E-3</v>
      </c>
    </row>
    <row r="100" spans="1:21" x14ac:dyDescent="0.25">
      <c r="A100" t="s">
        <v>38</v>
      </c>
      <c r="B100" s="2">
        <v>27.72546314828196</v>
      </c>
      <c r="C100" s="2">
        <v>63.340796925489158</v>
      </c>
      <c r="D100" s="2">
        <v>36.934304007814021</v>
      </c>
      <c r="E100" s="2">
        <v>53.149146929544855</v>
      </c>
      <c r="F100" s="2">
        <v>61.640942613162316</v>
      </c>
      <c r="G100" s="2">
        <v>48.248890230366257</v>
      </c>
      <c r="H100" s="2">
        <v>37.397750405759453</v>
      </c>
      <c r="I100" s="2">
        <v>79.174135867712792</v>
      </c>
      <c r="J100" s="2">
        <v>19.236896872345881</v>
      </c>
      <c r="K100" s="2">
        <v>19.620288645013446</v>
      </c>
      <c r="L100" s="2">
        <v>16.893676038203161</v>
      </c>
      <c r="M100" s="2">
        <v>20.529813321201097</v>
      </c>
      <c r="N100" s="2">
        <v>36.420776330236066</v>
      </c>
      <c r="O100" s="2">
        <v>34.075318754973807</v>
      </c>
      <c r="P100" s="2">
        <v>18.199364915479368</v>
      </c>
      <c r="Q100" s="2">
        <v>27.410040668201276</v>
      </c>
      <c r="R100" s="1">
        <v>-1.0905208286074575</v>
      </c>
      <c r="S100" s="1">
        <v>3.5462578648658174</v>
      </c>
      <c r="T100" s="1">
        <v>7.4969288953748755E-4</v>
      </c>
      <c r="U100" s="3">
        <v>3.8343667579469414E-3</v>
      </c>
    </row>
    <row r="101" spans="1:21" x14ac:dyDescent="0.25">
      <c r="A101" t="s">
        <v>178</v>
      </c>
      <c r="B101" s="2">
        <v>85828.143457808605</v>
      </c>
      <c r="C101" s="2">
        <v>140548.68131620146</v>
      </c>
      <c r="D101" s="2">
        <v>109999.56279725954</v>
      </c>
      <c r="E101" s="2">
        <v>50569.966830029007</v>
      </c>
      <c r="F101" s="2">
        <v>102378.68948253739</v>
      </c>
      <c r="G101" s="2">
        <v>116971.08113668603</v>
      </c>
      <c r="H101" s="2">
        <v>160030.7611093678</v>
      </c>
      <c r="I101" s="2">
        <v>84786.61354322976</v>
      </c>
      <c r="J101" s="2">
        <v>34569.913195085493</v>
      </c>
      <c r="K101" s="2">
        <v>64428.525093051045</v>
      </c>
      <c r="L101" s="2">
        <v>53981.890544871931</v>
      </c>
      <c r="M101" s="2">
        <v>63291.4475656828</v>
      </c>
      <c r="N101" s="2">
        <v>77814.350060138124</v>
      </c>
      <c r="O101" s="2">
        <v>43900.207532184366</v>
      </c>
      <c r="P101" s="2">
        <v>42727.887314752516</v>
      </c>
      <c r="Q101" s="2">
        <v>33177.215034216599</v>
      </c>
      <c r="R101" s="1">
        <v>-1.0400957874390124</v>
      </c>
      <c r="S101" s="1">
        <v>14.649418472511263</v>
      </c>
      <c r="T101" s="1">
        <v>7.925231245253893E-4</v>
      </c>
      <c r="U101" s="3">
        <v>4.011637671566661E-3</v>
      </c>
    </row>
    <row r="102" spans="1:21" x14ac:dyDescent="0.25">
      <c r="A102" t="s">
        <v>86</v>
      </c>
      <c r="B102" s="2">
        <v>63.147235048803175</v>
      </c>
      <c r="C102" s="2">
        <v>43.132461267887095</v>
      </c>
      <c r="D102" s="2">
        <v>36.815942632770799</v>
      </c>
      <c r="E102" s="2">
        <v>42.323647126475045</v>
      </c>
      <c r="F102" s="2">
        <v>38.326169117452615</v>
      </c>
      <c r="G102" s="2">
        <v>29.935844529733828</v>
      </c>
      <c r="H102" s="2">
        <v>46.978698497279169</v>
      </c>
      <c r="I102" s="2">
        <v>64.861219050135404</v>
      </c>
      <c r="J102" s="2">
        <v>120.30913529903371</v>
      </c>
      <c r="K102" s="2">
        <v>159.98345368864665</v>
      </c>
      <c r="L102" s="2">
        <v>213.94870039401809</v>
      </c>
      <c r="M102" s="2">
        <v>115.15035706414422</v>
      </c>
      <c r="N102" s="2">
        <v>55.663001735604212</v>
      </c>
      <c r="O102" s="2">
        <v>77.536537898688749</v>
      </c>
      <c r="P102" s="2">
        <v>52.767945717790553</v>
      </c>
      <c r="Q102" s="2">
        <v>159.06577031815587</v>
      </c>
      <c r="R102" s="1">
        <v>1.3804656193682452</v>
      </c>
      <c r="S102" s="1">
        <v>4.651042502252051</v>
      </c>
      <c r="T102" s="1">
        <v>8.0117926602889342E-4</v>
      </c>
      <c r="U102" s="3">
        <v>4.0140716287774157E-3</v>
      </c>
    </row>
    <row r="103" spans="1:21" x14ac:dyDescent="0.25">
      <c r="A103" t="s">
        <v>499</v>
      </c>
      <c r="B103" s="2">
        <v>145.98208201088011</v>
      </c>
      <c r="C103" s="2">
        <v>132.57336225564268</v>
      </c>
      <c r="D103" s="2">
        <v>186.1563982324235</v>
      </c>
      <c r="E103" s="2">
        <v>37.520615513266421</v>
      </c>
      <c r="F103" s="2">
        <v>357.36675287727081</v>
      </c>
      <c r="G103" s="2">
        <v>147.00593041099236</v>
      </c>
      <c r="H103" s="2">
        <v>177.22218271259283</v>
      </c>
      <c r="I103" s="2">
        <v>117.25163586899748</v>
      </c>
      <c r="J103" s="2">
        <v>865.33495758912795</v>
      </c>
      <c r="K103" s="2">
        <v>496.28062829788115</v>
      </c>
      <c r="L103" s="2">
        <v>857.04982819362817</v>
      </c>
      <c r="M103" s="2">
        <v>568.34984620161299</v>
      </c>
      <c r="N103" s="2">
        <v>228.59912432349947</v>
      </c>
      <c r="O103" s="2">
        <v>456.96673052197889</v>
      </c>
      <c r="P103" s="2">
        <v>218.47523231537048</v>
      </c>
      <c r="Q103" s="2">
        <v>64.892653759334067</v>
      </c>
      <c r="R103" s="1">
        <v>1.5296675941398672</v>
      </c>
      <c r="S103" s="1">
        <v>6.4265391647032075</v>
      </c>
      <c r="T103" s="1">
        <v>8.1130723453932572E-4</v>
      </c>
      <c r="U103" s="3">
        <v>4.0237560824122115E-3</v>
      </c>
    </row>
    <row r="104" spans="1:21" x14ac:dyDescent="0.25">
      <c r="A104" t="s">
        <v>468</v>
      </c>
      <c r="B104" s="2">
        <v>5.508641738512468</v>
      </c>
      <c r="C104" s="2">
        <v>23.340655765454315</v>
      </c>
      <c r="D104" s="2">
        <v>13.122805753584549</v>
      </c>
      <c r="E104" s="2">
        <v>12.252850647939704</v>
      </c>
      <c r="F104" s="2">
        <v>9.9840560293480465</v>
      </c>
      <c r="G104" s="2">
        <v>18.340372364554838</v>
      </c>
      <c r="H104" s="2">
        <v>29.802598401106536</v>
      </c>
      <c r="I104" s="2">
        <v>9.5103055156124778</v>
      </c>
      <c r="J104" s="2">
        <v>7.7200927102409729</v>
      </c>
      <c r="K104" s="2">
        <v>3.719399779777544</v>
      </c>
      <c r="L104" s="2">
        <v>4.2273858475336068</v>
      </c>
      <c r="M104" s="2">
        <v>2.1625305954502778</v>
      </c>
      <c r="N104" s="2">
        <v>11.581944856432425</v>
      </c>
      <c r="O104" s="2">
        <v>2.3298892614043578</v>
      </c>
      <c r="P104" s="2">
        <v>5.9506922236098241</v>
      </c>
      <c r="Q104" s="2">
        <v>1.5762750135964936</v>
      </c>
      <c r="R104" s="1">
        <v>-1.6255385332785159</v>
      </c>
      <c r="S104" s="1">
        <v>1.9306888713115724</v>
      </c>
      <c r="T104" s="1">
        <v>8.2540830684895089E-4</v>
      </c>
      <c r="U104" s="3">
        <v>4.0527547866283488E-3</v>
      </c>
    </row>
    <row r="105" spans="1:21" x14ac:dyDescent="0.25">
      <c r="A105" t="s">
        <v>174</v>
      </c>
      <c r="B105" s="2">
        <v>73.041946552595533</v>
      </c>
      <c r="C105" s="2">
        <v>50.883813307280235</v>
      </c>
      <c r="D105" s="2">
        <v>39.276988827462901</v>
      </c>
      <c r="E105" s="2">
        <v>17.500597903872247</v>
      </c>
      <c r="F105" s="2">
        <v>194.18500075511361</v>
      </c>
      <c r="G105" s="2">
        <v>91.781681227551488</v>
      </c>
      <c r="H105" s="2">
        <v>57.671135527679738</v>
      </c>
      <c r="I105" s="2">
        <v>9.4893092214401875</v>
      </c>
      <c r="J105" s="2">
        <v>1.8939949375515197</v>
      </c>
      <c r="K105" s="2">
        <v>5.1230314992805024</v>
      </c>
      <c r="L105" s="2">
        <v>9.5119582076023228</v>
      </c>
      <c r="M105" s="2">
        <v>9.0406150932665028</v>
      </c>
      <c r="N105" s="2">
        <v>9.2713645188246261</v>
      </c>
      <c r="O105" s="2">
        <v>33.569682701477973</v>
      </c>
      <c r="P105" s="2">
        <v>0.37814457984327371</v>
      </c>
      <c r="Q105" s="2">
        <v>40.11510651925677</v>
      </c>
      <c r="R105" s="1">
        <v>-2.2827044562116274</v>
      </c>
      <c r="S105" s="1">
        <v>3.3471963429319018</v>
      </c>
      <c r="T105" s="1">
        <v>9.1662474557299646E-4</v>
      </c>
      <c r="U105" s="3">
        <v>4.4560668324390221E-3</v>
      </c>
    </row>
    <row r="106" spans="1:21" x14ac:dyDescent="0.25">
      <c r="A106" t="s">
        <v>91</v>
      </c>
      <c r="B106" s="2">
        <v>1187.0526326086203</v>
      </c>
      <c r="C106" s="2">
        <v>737.91267885034199</v>
      </c>
      <c r="D106" s="2">
        <v>570.49802693819117</v>
      </c>
      <c r="E106" s="2">
        <v>2202.0457439779307</v>
      </c>
      <c r="F106" s="2">
        <v>1529.9244259967925</v>
      </c>
      <c r="G106" s="2">
        <v>720.01289047926525</v>
      </c>
      <c r="H106" s="2">
        <v>561.62142297043306</v>
      </c>
      <c r="I106" s="2">
        <v>898.13699083096208</v>
      </c>
      <c r="J106" s="2">
        <v>1427.3541487481457</v>
      </c>
      <c r="K106" s="2">
        <v>2150.2199575513396</v>
      </c>
      <c r="L106" s="2">
        <v>2898.1841205734545</v>
      </c>
      <c r="M106" s="2">
        <v>1929.7931945955584</v>
      </c>
      <c r="N106" s="2">
        <v>979.57288671840331</v>
      </c>
      <c r="O106" s="2">
        <v>2335.0680590520856</v>
      </c>
      <c r="P106" s="2">
        <v>2754.7727389053452</v>
      </c>
      <c r="Q106" s="2">
        <v>5479.0798289951108</v>
      </c>
      <c r="R106" s="1">
        <v>1.2463757802207003</v>
      </c>
      <c r="S106" s="1">
        <v>9.003527729414559</v>
      </c>
      <c r="T106" s="1">
        <v>9.501761630740798E-4</v>
      </c>
      <c r="U106" s="3">
        <v>4.5738872163664035E-3</v>
      </c>
    </row>
    <row r="107" spans="1:21" x14ac:dyDescent="0.25">
      <c r="A107" t="s">
        <v>85</v>
      </c>
      <c r="B107" s="2">
        <v>83.10610912041227</v>
      </c>
      <c r="C107" s="2">
        <v>67.949225324248403</v>
      </c>
      <c r="D107" s="2">
        <v>74.937432347017506</v>
      </c>
      <c r="E107" s="2">
        <v>85.566818295652155</v>
      </c>
      <c r="F107" s="2">
        <v>64.214149803312665</v>
      </c>
      <c r="G107" s="2">
        <v>64.331021175808488</v>
      </c>
      <c r="H107" s="2">
        <v>43.813502440899384</v>
      </c>
      <c r="I107" s="2">
        <v>77.232835500150941</v>
      </c>
      <c r="J107" s="2">
        <v>134.7477056578162</v>
      </c>
      <c r="K107" s="2">
        <v>169.81501086019972</v>
      </c>
      <c r="L107" s="2">
        <v>141.27052925637452</v>
      </c>
      <c r="M107" s="2">
        <v>134.2420057327237</v>
      </c>
      <c r="N107" s="2">
        <v>127.12441900250479</v>
      </c>
      <c r="O107" s="2">
        <v>151.28218366273222</v>
      </c>
      <c r="P107" s="2">
        <v>71.143390910396874</v>
      </c>
      <c r="Q107" s="2">
        <v>119.50755384598799</v>
      </c>
      <c r="R107" s="1">
        <v>0.89983195689873008</v>
      </c>
      <c r="S107" s="1">
        <v>5.0148771141278958</v>
      </c>
      <c r="T107" s="1">
        <v>1.0316435071535078E-3</v>
      </c>
      <c r="U107" s="3">
        <v>4.9178345826443922E-3</v>
      </c>
    </row>
    <row r="108" spans="1:21" x14ac:dyDescent="0.25">
      <c r="A108" t="s">
        <v>473</v>
      </c>
      <c r="B108" s="2">
        <v>1738.855732783898</v>
      </c>
      <c r="C108" s="2">
        <v>1755.5444160605252</v>
      </c>
      <c r="D108" s="2">
        <v>1521.2660710043642</v>
      </c>
      <c r="E108" s="2">
        <v>4385.8113847798295</v>
      </c>
      <c r="F108" s="2">
        <v>2608.5423317785048</v>
      </c>
      <c r="G108" s="2">
        <v>2817.699614150366</v>
      </c>
      <c r="H108" s="2">
        <v>1754.1447436841213</v>
      </c>
      <c r="I108" s="2">
        <v>3028.1760941626926</v>
      </c>
      <c r="J108" s="2">
        <v>1374.4451113616051</v>
      </c>
      <c r="K108" s="2">
        <v>1176.6288825799909</v>
      </c>
      <c r="L108" s="2">
        <v>1654.1294384559519</v>
      </c>
      <c r="M108" s="2">
        <v>1453.1799131399314</v>
      </c>
      <c r="N108" s="2">
        <v>935.29775000264999</v>
      </c>
      <c r="O108" s="2">
        <v>899.32565009769803</v>
      </c>
      <c r="P108" s="2">
        <v>967.87457912037598</v>
      </c>
      <c r="Q108" s="2">
        <v>1630.6292256320496</v>
      </c>
      <c r="R108" s="1">
        <v>-0.95874391250433511</v>
      </c>
      <c r="S108" s="1">
        <v>9.1869470755567146</v>
      </c>
      <c r="T108" s="1">
        <v>1.110687769214142E-3</v>
      </c>
      <c r="U108" s="3">
        <v>5.2437278335013817E-3</v>
      </c>
    </row>
    <row r="109" spans="1:21" x14ac:dyDescent="0.25">
      <c r="A109" t="s">
        <v>52</v>
      </c>
      <c r="B109" s="2">
        <v>52.158181032833312</v>
      </c>
      <c r="C109" s="2">
        <v>94.474723671263092</v>
      </c>
      <c r="D109" s="2">
        <v>47.637977037064623</v>
      </c>
      <c r="E109" s="2">
        <v>76.306441731083751</v>
      </c>
      <c r="F109" s="2">
        <v>47.000691010589634</v>
      </c>
      <c r="G109" s="2">
        <v>72.324240584016962</v>
      </c>
      <c r="H109" s="2">
        <v>78.987230837743027</v>
      </c>
      <c r="I109" s="2">
        <v>51.468536347592355</v>
      </c>
      <c r="J109" s="2">
        <v>139.54738088752879</v>
      </c>
      <c r="K109" s="2">
        <v>389.19816133526706</v>
      </c>
      <c r="L109" s="2">
        <v>187.65862977522448</v>
      </c>
      <c r="M109" s="2">
        <v>131.09507054516291</v>
      </c>
      <c r="N109" s="2">
        <v>298.57351244267272</v>
      </c>
      <c r="O109" s="2">
        <v>37.01695204619709</v>
      </c>
      <c r="P109" s="2">
        <v>71.749340745992455</v>
      </c>
      <c r="Q109" s="2">
        <v>142.89442478078462</v>
      </c>
      <c r="R109" s="1">
        <v>1.4255927570960505</v>
      </c>
      <c r="S109" s="1">
        <v>5.4336754364404243</v>
      </c>
      <c r="T109" s="1">
        <v>1.3532079867802046E-3</v>
      </c>
      <c r="U109" s="3">
        <v>6.3278583000864804E-3</v>
      </c>
    </row>
    <row r="110" spans="1:21" x14ac:dyDescent="0.25">
      <c r="A110" t="s">
        <v>122</v>
      </c>
      <c r="B110" s="2">
        <v>14.858852981688891</v>
      </c>
      <c r="C110" s="2">
        <v>15.624070044861938</v>
      </c>
      <c r="D110" s="2">
        <v>17.675461264076333</v>
      </c>
      <c r="E110" s="2">
        <v>53.534133730251227</v>
      </c>
      <c r="F110" s="2">
        <v>29.582330196233226</v>
      </c>
      <c r="G110" s="2">
        <v>20.718262934126898</v>
      </c>
      <c r="H110" s="2">
        <v>20.309298699678294</v>
      </c>
      <c r="I110" s="2">
        <v>30.519499763350503</v>
      </c>
      <c r="J110" s="2">
        <v>39.434011740584097</v>
      </c>
      <c r="K110" s="2">
        <v>84.86488356206408</v>
      </c>
      <c r="L110" s="2">
        <v>58.010540435682444</v>
      </c>
      <c r="M110" s="2">
        <v>34.130861323424384</v>
      </c>
      <c r="N110" s="2">
        <v>12.076522713412139</v>
      </c>
      <c r="O110" s="2">
        <v>239.28814666563562</v>
      </c>
      <c r="P110" s="2">
        <v>19.972838610397986</v>
      </c>
      <c r="Q110" s="2">
        <v>146.38379457510121</v>
      </c>
      <c r="R110" s="1">
        <v>1.6363206187229105</v>
      </c>
      <c r="S110" s="1">
        <v>3.8889291026451329</v>
      </c>
      <c r="T110" s="1">
        <v>1.4541315819754372E-3</v>
      </c>
      <c r="U110" s="3">
        <v>6.7225357594529181E-3</v>
      </c>
    </row>
    <row r="111" spans="1:21" x14ac:dyDescent="0.25">
      <c r="A111" t="s">
        <v>467</v>
      </c>
      <c r="B111" s="2">
        <v>3.3982021583338509</v>
      </c>
      <c r="C111" s="2">
        <v>4.6551122645402936</v>
      </c>
      <c r="D111" s="2">
        <v>0.53033565891874002</v>
      </c>
      <c r="E111" s="2">
        <v>16.472140272227268</v>
      </c>
      <c r="F111" s="2">
        <v>13.401698008480794</v>
      </c>
      <c r="G111" s="2">
        <v>8.0484772080599249</v>
      </c>
      <c r="H111" s="2">
        <v>6.4253639812007464</v>
      </c>
      <c r="I111" s="2">
        <v>8.5812170298636605</v>
      </c>
      <c r="J111" s="2">
        <v>1.915832997532257</v>
      </c>
      <c r="K111" s="2">
        <v>0.64046511565624509</v>
      </c>
      <c r="L111" s="2">
        <v>3.1586272846203989</v>
      </c>
      <c r="M111" s="2">
        <v>0.64839693631618522</v>
      </c>
      <c r="N111" s="2">
        <v>0.28750225443446698</v>
      </c>
      <c r="O111" s="2">
        <v>3.2575156767012095</v>
      </c>
      <c r="P111" s="2">
        <v>4.7971209404082904</v>
      </c>
      <c r="Q111" s="2">
        <v>5.2379947562773008</v>
      </c>
      <c r="R111" s="1">
        <v>-1.6029988178015044</v>
      </c>
      <c r="S111" s="1">
        <v>1.2129856890539219</v>
      </c>
      <c r="T111" s="1">
        <v>1.4649925178441185E-3</v>
      </c>
      <c r="U111" s="3">
        <v>6.7225357594529181E-3</v>
      </c>
    </row>
    <row r="112" spans="1:21" x14ac:dyDescent="0.25">
      <c r="A112" t="s">
        <v>98</v>
      </c>
      <c r="B112" s="2">
        <v>163.94515191254874</v>
      </c>
      <c r="C112" s="2">
        <v>177.60271114582966</v>
      </c>
      <c r="D112" s="2">
        <v>90.711699842758193</v>
      </c>
      <c r="E112" s="2">
        <v>218.90552302602617</v>
      </c>
      <c r="F112" s="2">
        <v>117.33029452642648</v>
      </c>
      <c r="G112" s="2">
        <v>179.10077169497964</v>
      </c>
      <c r="H112" s="2">
        <v>174.01709102089848</v>
      </c>
      <c r="I112" s="2">
        <v>131.56114077974132</v>
      </c>
      <c r="J112" s="2">
        <v>272.37416625638184</v>
      </c>
      <c r="K112" s="2">
        <v>597.39192597186195</v>
      </c>
      <c r="L112" s="2">
        <v>184.53483740230729</v>
      </c>
      <c r="M112" s="2">
        <v>386.0354908042433</v>
      </c>
      <c r="N112" s="2">
        <v>130.18407171206627</v>
      </c>
      <c r="O112" s="2">
        <v>192.37690827045117</v>
      </c>
      <c r="P112" s="2">
        <v>257.9202586234918</v>
      </c>
      <c r="Q112" s="2">
        <v>551.40347497110702</v>
      </c>
      <c r="R112" s="1">
        <v>1.0371385888749518</v>
      </c>
      <c r="S112" s="1">
        <v>6.1495368091647871</v>
      </c>
      <c r="T112" s="1">
        <v>1.4965950106103913E-3</v>
      </c>
      <c r="U112" s="3">
        <v>6.8039643537935388E-3</v>
      </c>
    </row>
    <row r="113" spans="1:21" x14ac:dyDescent="0.25">
      <c r="A113" t="s">
        <v>381</v>
      </c>
      <c r="B113" s="2">
        <v>88.070111373626304</v>
      </c>
      <c r="C113" s="2">
        <v>54.751177753172918</v>
      </c>
      <c r="D113" s="2">
        <v>52.066649701507764</v>
      </c>
      <c r="E113" s="2">
        <v>127.29696217947557</v>
      </c>
      <c r="F113" s="2">
        <v>94.973836242226682</v>
      </c>
      <c r="G113" s="2">
        <v>92.98623977068641</v>
      </c>
      <c r="H113" s="2">
        <v>53.419889468872015</v>
      </c>
      <c r="I113" s="2">
        <v>87.718893278151796</v>
      </c>
      <c r="J113" s="2">
        <v>23.07648510772999</v>
      </c>
      <c r="K113" s="2">
        <v>54.683989843765161</v>
      </c>
      <c r="L113" s="2">
        <v>27.437603595871131</v>
      </c>
      <c r="M113" s="2">
        <v>39.651626105036044</v>
      </c>
      <c r="N113" s="2">
        <v>39.485492789349451</v>
      </c>
      <c r="O113" s="2">
        <v>25.77876212556464</v>
      </c>
      <c r="P113" s="2">
        <v>35.291243284594714</v>
      </c>
      <c r="Q113" s="2">
        <v>66.870874678351782</v>
      </c>
      <c r="R113" s="1">
        <v>-1.0708535311143981</v>
      </c>
      <c r="S113" s="1">
        <v>4.455394071416201</v>
      </c>
      <c r="T113" s="1">
        <v>1.6897194036305109E-3</v>
      </c>
      <c r="U113" s="3">
        <v>7.6114883227759705E-3</v>
      </c>
    </row>
    <row r="114" spans="1:21" x14ac:dyDescent="0.25">
      <c r="A114" t="s">
        <v>275</v>
      </c>
      <c r="B114" s="2">
        <v>190.36514558954786</v>
      </c>
      <c r="C114" s="2">
        <v>217.22892774054955</v>
      </c>
      <c r="D114" s="2">
        <v>470.97815631740457</v>
      </c>
      <c r="E114" s="2">
        <v>131.58128577715132</v>
      </c>
      <c r="F114" s="2">
        <v>134.64350988934993</v>
      </c>
      <c r="G114" s="2">
        <v>195.22989465048624</v>
      </c>
      <c r="H114" s="2">
        <v>217.8000070921388</v>
      </c>
      <c r="I114" s="2">
        <v>161.11220050071006</v>
      </c>
      <c r="J114" s="2">
        <v>993.32486624252169</v>
      </c>
      <c r="K114" s="2">
        <v>815.34058388446761</v>
      </c>
      <c r="L114" s="2">
        <v>590.40495587179817</v>
      </c>
      <c r="M114" s="2">
        <v>896.42217218541475</v>
      </c>
      <c r="N114" s="2">
        <v>300.87346259445252</v>
      </c>
      <c r="O114" s="2">
        <v>660.80475716827254</v>
      </c>
      <c r="P114" s="2">
        <v>674.59347265758265</v>
      </c>
      <c r="Q114" s="2">
        <v>287.20824001317618</v>
      </c>
      <c r="R114" s="1">
        <v>1.6024728615019324</v>
      </c>
      <c r="S114" s="1">
        <v>6.965577369392979</v>
      </c>
      <c r="T114" s="1">
        <v>1.9327606082679371E-3</v>
      </c>
      <c r="U114" s="3">
        <v>8.6179545737856446E-3</v>
      </c>
    </row>
    <row r="115" spans="1:21" x14ac:dyDescent="0.25">
      <c r="A115" t="s">
        <v>386</v>
      </c>
      <c r="B115" s="2">
        <v>40.829894894888213</v>
      </c>
      <c r="C115" s="2">
        <v>22.788716879641409</v>
      </c>
      <c r="D115" s="2">
        <v>26.233655459614937</v>
      </c>
      <c r="E115" s="2">
        <v>61.855952787210903</v>
      </c>
      <c r="F115" s="2">
        <v>32.144392114915959</v>
      </c>
      <c r="G115" s="2">
        <v>41.321834605544439</v>
      </c>
      <c r="H115" s="2">
        <v>24.591343037634594</v>
      </c>
      <c r="I115" s="2">
        <v>42.912810199519782</v>
      </c>
      <c r="J115" s="2">
        <v>8.645704222309071</v>
      </c>
      <c r="K115" s="2">
        <v>15.97865092586971</v>
      </c>
      <c r="L115" s="2">
        <v>5.3087951909043403</v>
      </c>
      <c r="M115" s="2">
        <v>12.957780806108824</v>
      </c>
      <c r="N115" s="2">
        <v>22.894493251343469</v>
      </c>
      <c r="O115" s="2">
        <v>12.108140121557613</v>
      </c>
      <c r="P115" s="2">
        <v>3.6539144379017374</v>
      </c>
      <c r="Q115" s="2">
        <v>20.314473246304491</v>
      </c>
      <c r="R115" s="1">
        <v>-1.5356119078284001</v>
      </c>
      <c r="S115" s="1">
        <v>3.071251236446368</v>
      </c>
      <c r="T115" s="1">
        <v>1.9609468981544812E-3</v>
      </c>
      <c r="U115" s="3">
        <v>8.6179545737856446E-3</v>
      </c>
    </row>
    <row r="116" spans="1:21" x14ac:dyDescent="0.25">
      <c r="A116" t="s">
        <v>75</v>
      </c>
      <c r="B116" s="2">
        <v>6.3225796226562707</v>
      </c>
      <c r="C116" s="2">
        <v>10.530941752422395</v>
      </c>
      <c r="D116" s="2">
        <v>14.338059712803414</v>
      </c>
      <c r="E116" s="2">
        <v>3.6968545322310868</v>
      </c>
      <c r="F116" s="2">
        <v>6.2677650217609404</v>
      </c>
      <c r="G116" s="2">
        <v>10.324689065683952</v>
      </c>
      <c r="H116" s="2">
        <v>11.726876813669669</v>
      </c>
      <c r="I116" s="2">
        <v>11.451524684614629</v>
      </c>
      <c r="J116" s="2">
        <v>17.310447594129336</v>
      </c>
      <c r="K116" s="2">
        <v>29.642232022393443</v>
      </c>
      <c r="L116" s="2">
        <v>30.550076539337631</v>
      </c>
      <c r="M116" s="2">
        <v>18.227651991751856</v>
      </c>
      <c r="N116" s="2">
        <v>15.858531941102491</v>
      </c>
      <c r="O116" s="2">
        <v>23.451925342477132</v>
      </c>
      <c r="P116" s="2">
        <v>32.288306265686884</v>
      </c>
      <c r="Q116" s="2">
        <v>11.234138227905776</v>
      </c>
      <c r="R116" s="1">
        <v>1.2969899531147207</v>
      </c>
      <c r="S116" s="1">
        <v>2.4153534959538545</v>
      </c>
      <c r="T116" s="1">
        <v>1.9757706191293402E-3</v>
      </c>
      <c r="U116" s="3">
        <v>8.6179545737856446E-3</v>
      </c>
    </row>
    <row r="117" spans="1:21" x14ac:dyDescent="0.25">
      <c r="A117" t="s">
        <v>371</v>
      </c>
      <c r="B117" s="2">
        <v>92.220817021321153</v>
      </c>
      <c r="C117" s="2">
        <v>128.24375661372147</v>
      </c>
      <c r="D117" s="2">
        <v>234.00099729926526</v>
      </c>
      <c r="E117" s="2">
        <v>89.242696425864892</v>
      </c>
      <c r="F117" s="2">
        <v>102.50096701828673</v>
      </c>
      <c r="G117" s="2">
        <v>128.60766504500248</v>
      </c>
      <c r="H117" s="2">
        <v>91.848138784074408</v>
      </c>
      <c r="I117" s="2">
        <v>141.1158181910464</v>
      </c>
      <c r="J117" s="2">
        <v>242.54017784073977</v>
      </c>
      <c r="K117" s="2">
        <v>109.65438697816103</v>
      </c>
      <c r="L117" s="2">
        <v>639.81137357977184</v>
      </c>
      <c r="M117" s="2">
        <v>247.86423675556597</v>
      </c>
      <c r="N117" s="2">
        <v>351.93018622740362</v>
      </c>
      <c r="O117" s="2">
        <v>253.94252210122141</v>
      </c>
      <c r="P117" s="2">
        <v>175.32689996800235</v>
      </c>
      <c r="Q117" s="2">
        <v>119.73268223460201</v>
      </c>
      <c r="R117" s="1">
        <v>1.089697689815897</v>
      </c>
      <c r="S117" s="1">
        <v>5.8740507542797813</v>
      </c>
      <c r="T117" s="1">
        <v>1.9833581809323374E-3</v>
      </c>
      <c r="U117" s="3">
        <v>8.6179545737856446E-3</v>
      </c>
    </row>
    <row r="118" spans="1:21" x14ac:dyDescent="0.25">
      <c r="A118" t="s">
        <v>66</v>
      </c>
      <c r="B118" s="2">
        <v>79.415374984288803</v>
      </c>
      <c r="C118" s="2">
        <v>99.212770057953605</v>
      </c>
      <c r="D118" s="2">
        <v>68.94492613723483</v>
      </c>
      <c r="E118" s="2">
        <v>52.239548230006747</v>
      </c>
      <c r="F118" s="2">
        <v>72.872328516149992</v>
      </c>
      <c r="G118" s="2">
        <v>142.22657418483891</v>
      </c>
      <c r="H118" s="2">
        <v>95.012444024800374</v>
      </c>
      <c r="I118" s="2">
        <v>72.448048264716931</v>
      </c>
      <c r="J118" s="2">
        <v>170.35699998598082</v>
      </c>
      <c r="K118" s="2">
        <v>98.329951196815358</v>
      </c>
      <c r="L118" s="2">
        <v>353.08877673517566</v>
      </c>
      <c r="M118" s="2">
        <v>232.76415914338986</v>
      </c>
      <c r="N118" s="2">
        <v>94.97677559877107</v>
      </c>
      <c r="O118" s="2">
        <v>115.55392486285822</v>
      </c>
      <c r="P118" s="2">
        <v>199.15430324895448</v>
      </c>
      <c r="Q118" s="2">
        <v>131.94587506688202</v>
      </c>
      <c r="R118" s="1">
        <v>1.0365125931111285</v>
      </c>
      <c r="S118" s="1">
        <v>5.3363791671051546</v>
      </c>
      <c r="T118" s="1">
        <v>2.064974920569426E-3</v>
      </c>
      <c r="U118" s="3">
        <v>8.8938832105227034E-3</v>
      </c>
    </row>
    <row r="119" spans="1:21" x14ac:dyDescent="0.25">
      <c r="A119" t="s">
        <v>100</v>
      </c>
      <c r="B119" s="2">
        <v>787.43723389292768</v>
      </c>
      <c r="C119" s="2">
        <v>478.74631317341652</v>
      </c>
      <c r="D119" s="2">
        <v>356.52408469081189</v>
      </c>
      <c r="E119" s="2">
        <v>2099.6674166091116</v>
      </c>
      <c r="F119" s="2">
        <v>1000.7143358607645</v>
      </c>
      <c r="G119" s="2">
        <v>910.55224301437443</v>
      </c>
      <c r="H119" s="2">
        <v>619.26196026628861</v>
      </c>
      <c r="I119" s="2">
        <v>1156.5516918404558</v>
      </c>
      <c r="J119" s="2">
        <v>195.35769089601257</v>
      </c>
      <c r="K119" s="2">
        <v>362.12505098584677</v>
      </c>
      <c r="L119" s="2">
        <v>170.83736360924581</v>
      </c>
      <c r="M119" s="2">
        <v>308.84289053356542</v>
      </c>
      <c r="N119" s="2">
        <v>426.78106676118534</v>
      </c>
      <c r="O119" s="2">
        <v>345.32372895142362</v>
      </c>
      <c r="P119" s="2">
        <v>219.16948640195187</v>
      </c>
      <c r="Q119" s="2">
        <v>1073.6421991184848</v>
      </c>
      <c r="R119" s="1">
        <v>-1.2572994969942413</v>
      </c>
      <c r="S119" s="1">
        <v>7.7659309987883347</v>
      </c>
      <c r="T119" s="1">
        <v>2.1243247447145473E-3</v>
      </c>
      <c r="U119" s="3">
        <v>9.0699430404768931E-3</v>
      </c>
    </row>
    <row r="120" spans="1:21" x14ac:dyDescent="0.25">
      <c r="A120" t="s">
        <v>268</v>
      </c>
      <c r="B120" s="2">
        <v>255.37324679983823</v>
      </c>
      <c r="C120" s="2">
        <v>247.49457872962768</v>
      </c>
      <c r="D120" s="2">
        <v>230.07713790344386</v>
      </c>
      <c r="E120" s="2">
        <v>1194.5883221926852</v>
      </c>
      <c r="F120" s="2">
        <v>762.38051101658425</v>
      </c>
      <c r="G120" s="2">
        <v>416.85096268158628</v>
      </c>
      <c r="H120" s="2">
        <v>212.51501695555839</v>
      </c>
      <c r="I120" s="2">
        <v>640.73793000564956</v>
      </c>
      <c r="J120" s="2">
        <v>184.79040489381896</v>
      </c>
      <c r="K120" s="2">
        <v>75.550870252282806</v>
      </c>
      <c r="L120" s="2">
        <v>394.21440958792084</v>
      </c>
      <c r="M120" s="2">
        <v>225.80968655333893</v>
      </c>
      <c r="N120" s="2">
        <v>125.5260451300156</v>
      </c>
      <c r="O120" s="2">
        <v>110.67252761051986</v>
      </c>
      <c r="P120" s="2">
        <v>117.00096237496487</v>
      </c>
      <c r="Q120" s="2">
        <v>400.23874287980072</v>
      </c>
      <c r="R120" s="1">
        <v>-1.2783200651906639</v>
      </c>
      <c r="S120" s="1">
        <v>6.5535142751723452</v>
      </c>
      <c r="T120" s="1">
        <v>2.1670352494631228E-3</v>
      </c>
      <c r="U120" s="3">
        <v>9.1725371335033903E-3</v>
      </c>
    </row>
    <row r="121" spans="1:21" x14ac:dyDescent="0.25">
      <c r="A121" t="s">
        <v>262</v>
      </c>
      <c r="B121" s="2">
        <v>73.783895259719174</v>
      </c>
      <c r="C121" s="2">
        <v>74.333619534824493</v>
      </c>
      <c r="D121" s="2">
        <v>43.435615198169074</v>
      </c>
      <c r="E121" s="2">
        <v>139.10297610372481</v>
      </c>
      <c r="F121" s="2">
        <v>27.336930342496892</v>
      </c>
      <c r="G121" s="2">
        <v>72.320901232522175</v>
      </c>
      <c r="H121" s="2">
        <v>40.609684217949521</v>
      </c>
      <c r="I121" s="2">
        <v>40.971255267687042</v>
      </c>
      <c r="J121" s="2">
        <v>166.50273642148369</v>
      </c>
      <c r="K121" s="2">
        <v>250.91291432836562</v>
      </c>
      <c r="L121" s="2">
        <v>246.67466149938926</v>
      </c>
      <c r="M121" s="2">
        <v>99.755922427265958</v>
      </c>
      <c r="N121" s="2">
        <v>36.195770006361911</v>
      </c>
      <c r="O121" s="2">
        <v>140.65309197496288</v>
      </c>
      <c r="P121" s="2">
        <v>86.176867708446807</v>
      </c>
      <c r="Q121" s="2">
        <v>452.05728421010224</v>
      </c>
      <c r="R121" s="1">
        <v>1.5292795768571559</v>
      </c>
      <c r="S121" s="1">
        <v>5.172545518314708</v>
      </c>
      <c r="T121" s="1">
        <v>2.3090121779816564E-3</v>
      </c>
      <c r="U121" s="3">
        <v>9.6899570887948143E-3</v>
      </c>
    </row>
    <row r="122" spans="1:21" x14ac:dyDescent="0.25">
      <c r="A122" t="s">
        <v>112</v>
      </c>
      <c r="B122" s="2">
        <v>1744.015552133452</v>
      </c>
      <c r="C122" s="2">
        <v>1470.2321424867243</v>
      </c>
      <c r="D122" s="2">
        <v>4547.2885657003144</v>
      </c>
      <c r="E122" s="2">
        <v>1053.6775988666545</v>
      </c>
      <c r="F122" s="2">
        <v>1124.2475839556714</v>
      </c>
      <c r="G122" s="2">
        <v>775.16601075762401</v>
      </c>
      <c r="H122" s="2">
        <v>874.43638372174678</v>
      </c>
      <c r="I122" s="2">
        <v>1611.3274259653117</v>
      </c>
      <c r="J122" s="2">
        <v>2474.5489164754745</v>
      </c>
      <c r="K122" s="2">
        <v>4133.8597038889966</v>
      </c>
      <c r="L122" s="2">
        <v>4422.6731825430879</v>
      </c>
      <c r="M122" s="2">
        <v>5608.9983307861712</v>
      </c>
      <c r="N122" s="2">
        <v>1542.2026269384553</v>
      </c>
      <c r="O122" s="2">
        <v>7769.9124898185055</v>
      </c>
      <c r="P122" s="2">
        <v>3007.3745658616544</v>
      </c>
      <c r="Q122" s="2">
        <v>5412.4614754010045</v>
      </c>
      <c r="R122" s="1">
        <v>1.3807828905984507</v>
      </c>
      <c r="S122" s="1">
        <v>9.6907497106528204</v>
      </c>
      <c r="T122" s="1">
        <v>2.3345162545760469E-3</v>
      </c>
      <c r="U122" s="3">
        <v>9.7139617033630433E-3</v>
      </c>
    </row>
    <row r="123" spans="1:21" x14ac:dyDescent="0.25">
      <c r="A123" t="s">
        <v>414</v>
      </c>
      <c r="B123" s="2">
        <v>4.9203417757772749</v>
      </c>
      <c r="C123" s="2">
        <v>4.4187775405894936</v>
      </c>
      <c r="D123" s="2">
        <v>4.6615772671171438</v>
      </c>
      <c r="E123" s="2">
        <v>16.608186887102903</v>
      </c>
      <c r="F123" s="2">
        <v>3.8087569895159721</v>
      </c>
      <c r="G123" s="2">
        <v>5.7690948029633429</v>
      </c>
      <c r="H123" s="2">
        <v>5.3551493581076119</v>
      </c>
      <c r="I123" s="2">
        <v>4.7513864570074187</v>
      </c>
      <c r="J123" s="2">
        <v>4.7777897769444841</v>
      </c>
      <c r="K123" s="2">
        <v>9.6373210129524374</v>
      </c>
      <c r="L123" s="2">
        <v>1.0999070744337218</v>
      </c>
      <c r="M123" s="2">
        <v>0.56457718007906821</v>
      </c>
      <c r="N123" s="2">
        <v>7.5891191025475973</v>
      </c>
      <c r="O123" s="2">
        <v>5.4838520759873033</v>
      </c>
      <c r="P123" s="2">
        <v>8.2012951967858143</v>
      </c>
      <c r="Q123" s="2">
        <v>214.20352818123871</v>
      </c>
      <c r="R123" s="1">
        <v>2.3195888397242359</v>
      </c>
      <c r="S123" s="1">
        <v>2.6919273332358018</v>
      </c>
      <c r="T123" s="1">
        <v>2.5029454580098309E-3</v>
      </c>
      <c r="U123" s="3">
        <v>1.0130222262919238E-2</v>
      </c>
    </row>
    <row r="124" spans="1:21" x14ac:dyDescent="0.25">
      <c r="A124" t="s">
        <v>273</v>
      </c>
      <c r="B124" s="2">
        <v>269.8731825211936</v>
      </c>
      <c r="C124" s="2">
        <v>200.50505080351226</v>
      </c>
      <c r="D124" s="2">
        <v>216.76429752872502</v>
      </c>
      <c r="E124" s="2">
        <v>382.21323372807842</v>
      </c>
      <c r="F124" s="2">
        <v>440.29954655290288</v>
      </c>
      <c r="G124" s="2">
        <v>220.51472793774963</v>
      </c>
      <c r="H124" s="2">
        <v>195.41031643571847</v>
      </c>
      <c r="I124" s="2">
        <v>279.35827233808226</v>
      </c>
      <c r="J124" s="2">
        <v>146.30896527416127</v>
      </c>
      <c r="K124" s="2">
        <v>85.495541582812464</v>
      </c>
      <c r="L124" s="2">
        <v>100.17399763500754</v>
      </c>
      <c r="M124" s="2">
        <v>92.197687644130767</v>
      </c>
      <c r="N124" s="2">
        <v>116.1856826852752</v>
      </c>
      <c r="O124" s="2">
        <v>164.29077594535931</v>
      </c>
      <c r="P124" s="2">
        <v>108.64252677125529</v>
      </c>
      <c r="Q124" s="2">
        <v>149.51274324650365</v>
      </c>
      <c r="R124" s="1">
        <v>-1.1960059620579204</v>
      </c>
      <c r="S124" s="1">
        <v>6.1302369637207681</v>
      </c>
      <c r="T124" s="1">
        <v>2.5108957171578548E-3</v>
      </c>
      <c r="U124" s="3">
        <v>1.0130222262919238E-2</v>
      </c>
    </row>
    <row r="125" spans="1:21" x14ac:dyDescent="0.25">
      <c r="A125" t="s">
        <v>77</v>
      </c>
      <c r="B125" s="2">
        <v>35.082879070005745</v>
      </c>
      <c r="C125" s="2">
        <v>12.620899653677954</v>
      </c>
      <c r="D125" s="2">
        <v>30.214887320188115</v>
      </c>
      <c r="E125" s="2">
        <v>68.169474138981997</v>
      </c>
      <c r="F125" s="2">
        <v>36.996906091130469</v>
      </c>
      <c r="G125" s="2">
        <v>31.027076848955616</v>
      </c>
      <c r="H125" s="2">
        <v>22.454744121577576</v>
      </c>
      <c r="I125" s="2">
        <v>24.769949456215379</v>
      </c>
      <c r="J125" s="2">
        <v>113.61159074788119</v>
      </c>
      <c r="K125" s="2">
        <v>79.595281823262241</v>
      </c>
      <c r="L125" s="2">
        <v>75.903498035962883</v>
      </c>
      <c r="M125" s="2">
        <v>57.13163959236924</v>
      </c>
      <c r="N125" s="2">
        <v>16.429303734923852</v>
      </c>
      <c r="O125" s="2">
        <v>62.237170048525535</v>
      </c>
      <c r="P125" s="2">
        <v>50.269834417563501</v>
      </c>
      <c r="Q125" s="2">
        <v>93.16570182998548</v>
      </c>
      <c r="R125" s="1">
        <v>1.0478421389172199</v>
      </c>
      <c r="S125" s="1">
        <v>3.9153437983934607</v>
      </c>
      <c r="T125" s="1">
        <v>2.5131189084094522E-3</v>
      </c>
      <c r="U125" s="3">
        <v>1.0130222262919238E-2</v>
      </c>
    </row>
    <row r="126" spans="1:21" x14ac:dyDescent="0.25">
      <c r="A126" t="s">
        <v>287</v>
      </c>
      <c r="B126" s="2">
        <v>79.382870648619217</v>
      </c>
      <c r="C126" s="2">
        <v>116.63031739578686</v>
      </c>
      <c r="D126" s="2">
        <v>87.994902806296778</v>
      </c>
      <c r="E126" s="2">
        <v>90.872210767504143</v>
      </c>
      <c r="F126" s="2">
        <v>87.649647685157134</v>
      </c>
      <c r="G126" s="2">
        <v>70.106510670508541</v>
      </c>
      <c r="H126" s="2">
        <v>145.1402513667482</v>
      </c>
      <c r="I126" s="2">
        <v>66.718787627807501</v>
      </c>
      <c r="J126" s="2">
        <v>28.854350561682573</v>
      </c>
      <c r="K126" s="2">
        <v>79.099355702479187</v>
      </c>
      <c r="L126" s="2">
        <v>20.072836923657402</v>
      </c>
      <c r="M126" s="2">
        <v>38.076323170456661</v>
      </c>
      <c r="N126" s="2">
        <v>94.162108715904594</v>
      </c>
      <c r="O126" s="2">
        <v>21.69811265697254</v>
      </c>
      <c r="P126" s="2">
        <v>31.934133579612997</v>
      </c>
      <c r="Q126" s="2">
        <v>37.173621082973646</v>
      </c>
      <c r="R126" s="1">
        <v>-1.0911973873257208</v>
      </c>
      <c r="S126" s="1">
        <v>4.3443404509492618</v>
      </c>
      <c r="T126" s="1">
        <v>2.5170817028027435E-3</v>
      </c>
      <c r="U126" s="3">
        <v>1.0130222262919238E-2</v>
      </c>
    </row>
    <row r="127" spans="1:21" x14ac:dyDescent="0.25">
      <c r="A127" t="s">
        <v>40</v>
      </c>
      <c r="B127" s="2">
        <v>11710.416914862324</v>
      </c>
      <c r="C127" s="2">
        <v>12903.093144606933</v>
      </c>
      <c r="D127" s="2">
        <v>16644.414267233664</v>
      </c>
      <c r="E127" s="2">
        <v>12661.154586137403</v>
      </c>
      <c r="F127" s="2">
        <v>14630.826448481746</v>
      </c>
      <c r="G127" s="2">
        <v>16406.843478512852</v>
      </c>
      <c r="H127" s="2">
        <v>12795.522029634132</v>
      </c>
      <c r="I127" s="2">
        <v>18022.155868528749</v>
      </c>
      <c r="J127" s="2">
        <v>6191.713332281759</v>
      </c>
      <c r="K127" s="2">
        <v>6823.5688113496781</v>
      </c>
      <c r="L127" s="2">
        <v>13195.217582434969</v>
      </c>
      <c r="M127" s="2">
        <v>7492.9698178740455</v>
      </c>
      <c r="N127" s="2">
        <v>8681.9020626476376</v>
      </c>
      <c r="O127" s="2">
        <v>9839.5073251412541</v>
      </c>
      <c r="P127" s="2">
        <v>6789.1486104300984</v>
      </c>
      <c r="Q127" s="2">
        <v>7120.3496969791859</v>
      </c>
      <c r="R127" s="1">
        <v>-0.80785123016211546</v>
      </c>
      <c r="S127" s="1">
        <v>11.746253467011003</v>
      </c>
      <c r="T127" s="1">
        <v>2.5701332582074199E-3</v>
      </c>
      <c r="U127" s="3">
        <v>1.0192964720549161E-2</v>
      </c>
    </row>
    <row r="128" spans="1:21" x14ac:dyDescent="0.25">
      <c r="A128" t="s">
        <v>464</v>
      </c>
      <c r="B128" s="2">
        <v>76.504038577114812</v>
      </c>
      <c r="C128" s="2">
        <v>106.43661632530466</v>
      </c>
      <c r="D128" s="2">
        <v>77.483477129945101</v>
      </c>
      <c r="E128" s="2">
        <v>94.735776816614234</v>
      </c>
      <c r="F128" s="2">
        <v>114.69303629229712</v>
      </c>
      <c r="G128" s="2">
        <v>97.601368052218305</v>
      </c>
      <c r="H128" s="2">
        <v>80.092264893515591</v>
      </c>
      <c r="I128" s="2">
        <v>102.02182767147966</v>
      </c>
      <c r="J128" s="2">
        <v>234.86623508889573</v>
      </c>
      <c r="K128" s="2">
        <v>193.98494568729035</v>
      </c>
      <c r="L128" s="2">
        <v>202.41173003272468</v>
      </c>
      <c r="M128" s="2">
        <v>145.61432567375425</v>
      </c>
      <c r="N128" s="2">
        <v>114.52340299182507</v>
      </c>
      <c r="O128" s="2">
        <v>76.680116210185417</v>
      </c>
      <c r="P128" s="2">
        <v>273.40944676362608</v>
      </c>
      <c r="Q128" s="2">
        <v>163.42406282401834</v>
      </c>
      <c r="R128" s="1">
        <v>0.90995760983706375</v>
      </c>
      <c r="S128" s="1">
        <v>5.5084449958019803</v>
      </c>
      <c r="T128" s="1">
        <v>2.5945150107269457E-3</v>
      </c>
      <c r="U128" s="3">
        <v>1.0192964720549161E-2</v>
      </c>
    </row>
    <row r="129" spans="1:21" x14ac:dyDescent="0.25">
      <c r="A129" t="s">
        <v>20</v>
      </c>
      <c r="B129" s="2">
        <v>402.91622223279444</v>
      </c>
      <c r="C129" s="2">
        <v>831.07619734856053</v>
      </c>
      <c r="D129" s="2">
        <v>800.36483792062972</v>
      </c>
      <c r="E129" s="2">
        <v>168.48158971936243</v>
      </c>
      <c r="F129" s="2">
        <v>402.39128290927238</v>
      </c>
      <c r="G129" s="2">
        <v>642.99056596310561</v>
      </c>
      <c r="H129" s="2">
        <v>1018.4350044296816</v>
      </c>
      <c r="I129" s="2">
        <v>421.40229190525253</v>
      </c>
      <c r="J129" s="2">
        <v>2424.5598873468043</v>
      </c>
      <c r="K129" s="2">
        <v>1862.4421446249803</v>
      </c>
      <c r="L129" s="2">
        <v>2082.1585367189828</v>
      </c>
      <c r="M129" s="2">
        <v>1478.2833096873173</v>
      </c>
      <c r="N129" s="2">
        <v>1246.0168543704308</v>
      </c>
      <c r="O129" s="2">
        <v>1104.7727921351302</v>
      </c>
      <c r="P129" s="2">
        <v>1685.8865223284165</v>
      </c>
      <c r="Q129" s="2">
        <v>292.76330756721109</v>
      </c>
      <c r="R129" s="1">
        <v>1.3775872789029016</v>
      </c>
      <c r="S129" s="1">
        <v>8.2908282045523869</v>
      </c>
      <c r="T129" s="1">
        <v>2.5949502852721895E-3</v>
      </c>
      <c r="U129" s="3">
        <v>1.0192964720549161E-2</v>
      </c>
    </row>
    <row r="130" spans="1:21" x14ac:dyDescent="0.25">
      <c r="A130" t="s">
        <v>23</v>
      </c>
      <c r="B130" s="2">
        <v>91000.043112337647</v>
      </c>
      <c r="C130" s="2">
        <v>105027.71829967755</v>
      </c>
      <c r="D130" s="2">
        <v>75965.713457277772</v>
      </c>
      <c r="E130" s="2">
        <v>138882.90685028222</v>
      </c>
      <c r="F130" s="2">
        <v>155014.65618310485</v>
      </c>
      <c r="G130" s="2">
        <v>119142.37138775444</v>
      </c>
      <c r="H130" s="2">
        <v>97716.675434495395</v>
      </c>
      <c r="I130" s="2">
        <v>129746.64573216185</v>
      </c>
      <c r="J130" s="2">
        <v>98808.808527494024</v>
      </c>
      <c r="K130" s="2">
        <v>49650.574703710576</v>
      </c>
      <c r="L130" s="2">
        <v>86504.048139300037</v>
      </c>
      <c r="M130" s="2">
        <v>55418.404003552059</v>
      </c>
      <c r="N130" s="2">
        <v>52529.648411517832</v>
      </c>
      <c r="O130" s="2">
        <v>68485.581261086802</v>
      </c>
      <c r="P130" s="2">
        <v>65684.18320656693</v>
      </c>
      <c r="Q130" s="2">
        <v>46261.838520590754</v>
      </c>
      <c r="R130" s="1">
        <v>-0.80206125534171435</v>
      </c>
      <c r="S130" s="1">
        <v>14.738629104304877</v>
      </c>
      <c r="T130" s="1">
        <v>2.8574105872571113E-3</v>
      </c>
      <c r="U130" s="3">
        <v>1.1134830145581283E-2</v>
      </c>
    </row>
    <row r="131" spans="1:21" x14ac:dyDescent="0.25">
      <c r="A131" t="s">
        <v>366</v>
      </c>
      <c r="B131" s="2">
        <v>101.62892959301939</v>
      </c>
      <c r="C131" s="2">
        <v>55.183146888750343</v>
      </c>
      <c r="D131" s="2">
        <v>31.034830679992616</v>
      </c>
      <c r="E131" s="2">
        <v>39.0852818808103</v>
      </c>
      <c r="F131" s="2">
        <v>63.078728603449314</v>
      </c>
      <c r="G131" s="2">
        <v>93.041394596599886</v>
      </c>
      <c r="H131" s="2">
        <v>145.15929674125528</v>
      </c>
      <c r="I131" s="2">
        <v>299.53935302614218</v>
      </c>
      <c r="J131" s="2">
        <v>61.622231471245598</v>
      </c>
      <c r="K131" s="2">
        <v>34.767818127505116</v>
      </c>
      <c r="L131" s="2">
        <v>48.49042259373789</v>
      </c>
      <c r="M131" s="2">
        <v>28.860385219569107</v>
      </c>
      <c r="N131" s="2">
        <v>16.292643234114234</v>
      </c>
      <c r="O131" s="2">
        <v>44.480437365939515</v>
      </c>
      <c r="P131" s="2">
        <v>32.602655284896805</v>
      </c>
      <c r="Q131" s="2">
        <v>75.080115399515506</v>
      </c>
      <c r="R131" s="1">
        <v>-1.2750477283242829</v>
      </c>
      <c r="S131" s="1">
        <v>4.4697714731287457</v>
      </c>
      <c r="T131" s="1">
        <v>2.8859176306191459E-3</v>
      </c>
      <c r="U131" s="3">
        <v>1.1157366587669295E-2</v>
      </c>
    </row>
    <row r="132" spans="1:21" x14ac:dyDescent="0.25">
      <c r="A132" t="s">
        <v>358</v>
      </c>
      <c r="B132" s="2">
        <v>9.8366238977549187</v>
      </c>
      <c r="C132" s="2">
        <v>21.173040162971766</v>
      </c>
      <c r="D132" s="2">
        <v>31.158666773507186</v>
      </c>
      <c r="E132" s="2">
        <v>14.550332507493732</v>
      </c>
      <c r="F132" s="2">
        <v>20.959835756040338</v>
      </c>
      <c r="G132" s="2">
        <v>14.977709060277025</v>
      </c>
      <c r="H132" s="2">
        <v>28.779520742758546</v>
      </c>
      <c r="I132" s="2">
        <v>10.459252892451079</v>
      </c>
      <c r="J132" s="2">
        <v>7.7032917532500687</v>
      </c>
      <c r="K132" s="2">
        <v>6.0174481237050852</v>
      </c>
      <c r="L132" s="2">
        <v>4.2404025418840661</v>
      </c>
      <c r="M132" s="2">
        <v>5.2697084436097121</v>
      </c>
      <c r="N132" s="2">
        <v>19.344740664815571</v>
      </c>
      <c r="O132" s="2">
        <v>3.125970799959104</v>
      </c>
      <c r="P132" s="2">
        <v>7.208767384926464</v>
      </c>
      <c r="Q132" s="2">
        <v>1.6121867782980379</v>
      </c>
      <c r="R132" s="1">
        <v>-1.4809957521536412</v>
      </c>
      <c r="S132" s="1">
        <v>2.2096485368212067</v>
      </c>
      <c r="T132" s="1">
        <v>2.9693884271847198E-3</v>
      </c>
      <c r="U132" s="3">
        <v>1.1390388419903886E-2</v>
      </c>
    </row>
    <row r="133" spans="1:21" x14ac:dyDescent="0.25">
      <c r="A133" t="s">
        <v>182</v>
      </c>
      <c r="B133" s="2">
        <v>145.99320402957159</v>
      </c>
      <c r="C133" s="2">
        <v>139.44383319613092</v>
      </c>
      <c r="D133" s="2">
        <v>232.64367114087679</v>
      </c>
      <c r="E133" s="2">
        <v>150.95023386401095</v>
      </c>
      <c r="F133" s="2">
        <v>128.41483490431756</v>
      </c>
      <c r="G133" s="2">
        <v>143.56030122289013</v>
      </c>
      <c r="H133" s="2">
        <v>190.02134571435568</v>
      </c>
      <c r="I133" s="2">
        <v>133.46838653229406</v>
      </c>
      <c r="J133" s="2">
        <v>610.25831526826789</v>
      </c>
      <c r="K133" s="2">
        <v>395.50671128845943</v>
      </c>
      <c r="L133" s="2">
        <v>389.02821048538459</v>
      </c>
      <c r="M133" s="2">
        <v>467.67207098786434</v>
      </c>
      <c r="N133" s="2">
        <v>145.52943751282399</v>
      </c>
      <c r="O133" s="2">
        <v>397.94702466392243</v>
      </c>
      <c r="P133" s="2">
        <v>360.17265654577932</v>
      </c>
      <c r="Q133" s="2">
        <v>245.9337586469444</v>
      </c>
      <c r="R133" s="1">
        <v>1.2529063437063708</v>
      </c>
      <c r="S133" s="1">
        <v>6.2575798272409031</v>
      </c>
      <c r="T133" s="1">
        <v>3.0468555342718917E-3</v>
      </c>
      <c r="U133" s="3">
        <v>1.1596946258352704E-2</v>
      </c>
    </row>
    <row r="134" spans="1:21" x14ac:dyDescent="0.25">
      <c r="A134" t="s">
        <v>364</v>
      </c>
      <c r="B134" s="2">
        <v>40.027863461403491</v>
      </c>
      <c r="C134" s="2">
        <v>62.688487099570125</v>
      </c>
      <c r="D134" s="2">
        <v>24.315580600853963</v>
      </c>
      <c r="E134" s="2">
        <v>22.945975899073737</v>
      </c>
      <c r="F134" s="2">
        <v>51.78646630685239</v>
      </c>
      <c r="G134" s="2">
        <v>52.787997390001863</v>
      </c>
      <c r="H134" s="2">
        <v>28.863689952460689</v>
      </c>
      <c r="I134" s="2">
        <v>72.505722972019811</v>
      </c>
      <c r="J134" s="2">
        <v>59.644915948253583</v>
      </c>
      <c r="K134" s="2">
        <v>60.423141397780391</v>
      </c>
      <c r="L134" s="2">
        <v>151.80318662708788</v>
      </c>
      <c r="M134" s="2">
        <v>109.00960167447853</v>
      </c>
      <c r="N134" s="2">
        <v>7.6623976428948133</v>
      </c>
      <c r="O134" s="2">
        <v>483.87416264939236</v>
      </c>
      <c r="P134" s="2">
        <v>58.011928006874811</v>
      </c>
      <c r="Q134" s="2">
        <v>85.315088242217044</v>
      </c>
      <c r="R134" s="1">
        <v>1.5142235986500114</v>
      </c>
      <c r="S134" s="1">
        <v>4.5403338137982283</v>
      </c>
      <c r="T134" s="1">
        <v>3.1251322273693535E-3</v>
      </c>
      <c r="U134" s="3">
        <v>1.1803384027987328E-2</v>
      </c>
    </row>
    <row r="135" spans="1:21" x14ac:dyDescent="0.25">
      <c r="A135" t="s">
        <v>390</v>
      </c>
      <c r="B135" s="2">
        <v>128.34689657797338</v>
      </c>
      <c r="C135" s="2">
        <v>61.75240865025895</v>
      </c>
      <c r="D135" s="2">
        <v>85.791097153327087</v>
      </c>
      <c r="E135" s="2">
        <v>47.59912613357038</v>
      </c>
      <c r="F135" s="2">
        <v>81.483091780805694</v>
      </c>
      <c r="G135" s="2">
        <v>98.728848929010212</v>
      </c>
      <c r="H135" s="2">
        <v>121.67205559399213</v>
      </c>
      <c r="I135" s="2">
        <v>71.492555666718644</v>
      </c>
      <c r="J135" s="2">
        <v>123.17881990023578</v>
      </c>
      <c r="K135" s="2">
        <v>360.2955823640275</v>
      </c>
      <c r="L135" s="2">
        <v>64.359679636630545</v>
      </c>
      <c r="M135" s="2">
        <v>273.26531310208617</v>
      </c>
      <c r="N135" s="2">
        <v>298.70446628598359</v>
      </c>
      <c r="O135" s="2">
        <v>96.111245954942063</v>
      </c>
      <c r="P135" s="2">
        <v>159.06096172456</v>
      </c>
      <c r="Q135" s="2">
        <v>74.444630907348341</v>
      </c>
      <c r="R135" s="1">
        <v>1.0515219860822436</v>
      </c>
      <c r="S135" s="1">
        <v>5.5511803922195018</v>
      </c>
      <c r="T135" s="1">
        <v>3.3109589406398465E-3</v>
      </c>
      <c r="U135" s="3">
        <v>1.2409777403466906E-2</v>
      </c>
    </row>
    <row r="136" spans="1:21" x14ac:dyDescent="0.25">
      <c r="A136" t="s">
        <v>199</v>
      </c>
      <c r="B136" s="2">
        <v>36.448557621552638</v>
      </c>
      <c r="C136" s="2">
        <v>22.939217099121457</v>
      </c>
      <c r="D136" s="2">
        <v>28.392008664779475</v>
      </c>
      <c r="E136" s="2">
        <v>57.911483044718196</v>
      </c>
      <c r="F136" s="2">
        <v>66.413408711535993</v>
      </c>
      <c r="G136" s="2">
        <v>36.77457792727774</v>
      </c>
      <c r="H136" s="2">
        <v>15.003640263183339</v>
      </c>
      <c r="I136" s="2">
        <v>57.23333814985935</v>
      </c>
      <c r="J136" s="2">
        <v>25.045518210088318</v>
      </c>
      <c r="K136" s="2">
        <v>5.8666387730136158</v>
      </c>
      <c r="L136" s="2">
        <v>26.321065421767315</v>
      </c>
      <c r="M136" s="2">
        <v>12.870763262408143</v>
      </c>
      <c r="N136" s="2">
        <v>19.602172885598812</v>
      </c>
      <c r="O136" s="2">
        <v>16.964518373064514</v>
      </c>
      <c r="P136" s="2">
        <v>16.991823381194102</v>
      </c>
      <c r="Q136" s="2">
        <v>15.189680140279931</v>
      </c>
      <c r="R136" s="1">
        <v>-1.2206678119275001</v>
      </c>
      <c r="S136" s="1">
        <v>3.2941278683502171</v>
      </c>
      <c r="T136" s="1">
        <v>3.3582442231942719E-3</v>
      </c>
      <c r="U136" s="3">
        <v>1.2491650860518087E-2</v>
      </c>
    </row>
    <row r="137" spans="1:21" x14ac:dyDescent="0.25">
      <c r="A137" t="s">
        <v>481</v>
      </c>
      <c r="B137" s="2">
        <v>39.478922456539678</v>
      </c>
      <c r="C137" s="2">
        <v>15.879523902277091</v>
      </c>
      <c r="D137" s="2">
        <v>7.4049375773832695</v>
      </c>
      <c r="E137" s="2">
        <v>35.471716496207137</v>
      </c>
      <c r="F137" s="2">
        <v>47.937394336939867</v>
      </c>
      <c r="G137" s="2">
        <v>31.010659236063351</v>
      </c>
      <c r="H137" s="2">
        <v>21.385103193972785</v>
      </c>
      <c r="I137" s="2">
        <v>41.974517797516526</v>
      </c>
      <c r="J137" s="2">
        <v>50.992247361474881</v>
      </c>
      <c r="K137" s="2">
        <v>52.155306034324894</v>
      </c>
      <c r="L137" s="2">
        <v>91.706907476600634</v>
      </c>
      <c r="M137" s="2">
        <v>55.577190387254809</v>
      </c>
      <c r="N137" s="2">
        <v>27.292121270037626</v>
      </c>
      <c r="O137" s="2">
        <v>84.139864221329731</v>
      </c>
      <c r="P137" s="2">
        <v>111.59096044024888</v>
      </c>
      <c r="Q137" s="2">
        <v>123.17763234327487</v>
      </c>
      <c r="R137" s="1">
        <v>1.2939690476124048</v>
      </c>
      <c r="S137" s="1">
        <v>4.3986197631622845</v>
      </c>
      <c r="T137" s="1">
        <v>3.5221550213595043E-3</v>
      </c>
      <c r="U137" s="3">
        <v>1.3002842973590351E-2</v>
      </c>
    </row>
    <row r="138" spans="1:21" x14ac:dyDescent="0.25">
      <c r="A138" t="s">
        <v>357</v>
      </c>
      <c r="B138" s="2">
        <v>20.117528684654857</v>
      </c>
      <c r="C138" s="2">
        <v>4.3748601161456353</v>
      </c>
      <c r="D138" s="2">
        <v>4.6355464103581481</v>
      </c>
      <c r="E138" s="2">
        <v>6.1418263948398906</v>
      </c>
      <c r="F138" s="2">
        <v>4.9990314664780566</v>
      </c>
      <c r="G138" s="2">
        <v>5.7639194711432209</v>
      </c>
      <c r="H138" s="2">
        <v>2.1768511463760096</v>
      </c>
      <c r="I138" s="2">
        <v>0</v>
      </c>
      <c r="J138" s="2">
        <v>7.6724744028776746</v>
      </c>
      <c r="K138" s="2">
        <v>50.690041195207257</v>
      </c>
      <c r="L138" s="2">
        <v>9.5230379597795753</v>
      </c>
      <c r="M138" s="2">
        <v>12.862499347990489</v>
      </c>
      <c r="N138" s="2">
        <v>9.4825749929949268</v>
      </c>
      <c r="O138" s="2">
        <v>11.219292682446804</v>
      </c>
      <c r="P138" s="2">
        <v>12.947521414464429</v>
      </c>
      <c r="Q138" s="2">
        <v>28.545200332934957</v>
      </c>
      <c r="R138" s="1">
        <v>1.5333728952832235</v>
      </c>
      <c r="S138" s="1">
        <v>2.1639515788246251</v>
      </c>
      <c r="T138" s="1">
        <v>3.934917942966098E-3</v>
      </c>
      <c r="U138" s="3">
        <v>1.4418244104450403E-2</v>
      </c>
    </row>
    <row r="139" spans="1:21" x14ac:dyDescent="0.25">
      <c r="A139" t="s">
        <v>269</v>
      </c>
      <c r="B139" s="2">
        <v>117.96986248272425</v>
      </c>
      <c r="C139" s="2">
        <v>111.83691456329112</v>
      </c>
      <c r="D139" s="2">
        <v>80.160514366544774</v>
      </c>
      <c r="E139" s="2">
        <v>321.53781749324742</v>
      </c>
      <c r="F139" s="2">
        <v>229.41672384790115</v>
      </c>
      <c r="G139" s="2">
        <v>187.1569886940085</v>
      </c>
      <c r="H139" s="2">
        <v>85.462884850413587</v>
      </c>
      <c r="I139" s="2">
        <v>270.8183610385492</v>
      </c>
      <c r="J139" s="2">
        <v>68.327449278748588</v>
      </c>
      <c r="K139" s="2">
        <v>23.263203523442431</v>
      </c>
      <c r="L139" s="2">
        <v>165.418909958808</v>
      </c>
      <c r="M139" s="2">
        <v>65.527415142027792</v>
      </c>
      <c r="N139" s="2">
        <v>44.561787036434012</v>
      </c>
      <c r="O139" s="2">
        <v>50.848203238610779</v>
      </c>
      <c r="P139" s="2">
        <v>45.622415981010242</v>
      </c>
      <c r="Q139" s="2">
        <v>155.87671226191495</v>
      </c>
      <c r="R139" s="1">
        <v>-1.1835824810803535</v>
      </c>
      <c r="S139" s="1">
        <v>5.1917853802342435</v>
      </c>
      <c r="T139" s="1">
        <v>4.0065940339458917E-3</v>
      </c>
      <c r="U139" s="3">
        <v>1.4572130893832835E-2</v>
      </c>
    </row>
    <row r="140" spans="1:21" x14ac:dyDescent="0.25">
      <c r="A140" t="s">
        <v>297</v>
      </c>
      <c r="B140" s="2">
        <v>3.4546243501267808</v>
      </c>
      <c r="C140" s="2">
        <v>0.79064561866629779</v>
      </c>
      <c r="D140" s="2">
        <v>4.5687405668683674</v>
      </c>
      <c r="E140" s="2">
        <v>3.7614911661302814</v>
      </c>
      <c r="F140" s="2">
        <v>8.5312985126941054</v>
      </c>
      <c r="G140" s="2">
        <v>6.8687238012757099</v>
      </c>
      <c r="H140" s="2">
        <v>9.563141723575507</v>
      </c>
      <c r="I140" s="2">
        <v>5.7176017885036288</v>
      </c>
      <c r="J140" s="2">
        <v>13.470552024262547</v>
      </c>
      <c r="K140" s="2">
        <v>23.713240323538521</v>
      </c>
      <c r="L140" s="2">
        <v>32.578885163695446</v>
      </c>
      <c r="M140" s="2">
        <v>9.0359799118062973</v>
      </c>
      <c r="N140" s="2">
        <v>9.2914469448736039</v>
      </c>
      <c r="O140" s="2">
        <v>7.9786145361842902</v>
      </c>
      <c r="P140" s="2">
        <v>6.9807519499329089</v>
      </c>
      <c r="Q140" s="2">
        <v>7.0933354118421503</v>
      </c>
      <c r="R140" s="1">
        <v>1.2788931884570014</v>
      </c>
      <c r="S140" s="1">
        <v>1.9302967781714446</v>
      </c>
      <c r="T140" s="1">
        <v>4.1626000225407833E-3</v>
      </c>
      <c r="U140" s="3">
        <v>1.5028210375496504E-2</v>
      </c>
    </row>
    <row r="141" spans="1:21" x14ac:dyDescent="0.25">
      <c r="A141" t="s">
        <v>267</v>
      </c>
      <c r="B141" s="2">
        <v>858.92872313744749</v>
      </c>
      <c r="C141" s="2">
        <v>873.47656583069954</v>
      </c>
      <c r="D141" s="2">
        <v>709.77694911697733</v>
      </c>
      <c r="E141" s="2">
        <v>3587.2698931238192</v>
      </c>
      <c r="F141" s="2">
        <v>2006.25848924041</v>
      </c>
      <c r="G141" s="2">
        <v>1180.4222397358194</v>
      </c>
      <c r="H141" s="2">
        <v>538.14513677506511</v>
      </c>
      <c r="I141" s="2">
        <v>1931.7137237860488</v>
      </c>
      <c r="J141" s="2">
        <v>506.25561216993805</v>
      </c>
      <c r="K141" s="2">
        <v>312.72510042542285</v>
      </c>
      <c r="L141" s="2">
        <v>1180.7169556354879</v>
      </c>
      <c r="M141" s="2">
        <v>652.16842672324947</v>
      </c>
      <c r="N141" s="2">
        <v>386.09066522789664</v>
      </c>
      <c r="O141" s="2">
        <v>439.89427088442471</v>
      </c>
      <c r="P141" s="2">
        <v>399.9506163523489</v>
      </c>
      <c r="Q141" s="2">
        <v>1466.6571385330108</v>
      </c>
      <c r="R141" s="1">
        <v>-1.1290551082336517</v>
      </c>
      <c r="S141" s="1">
        <v>8.1862222513586023</v>
      </c>
      <c r="T141" s="1">
        <v>4.5633292672765261E-3</v>
      </c>
      <c r="U141" s="3">
        <v>1.635470562213704E-2</v>
      </c>
    </row>
    <row r="142" spans="1:21" x14ac:dyDescent="0.25">
      <c r="A142" t="s">
        <v>42</v>
      </c>
      <c r="B142" s="2">
        <v>42.819605514313906</v>
      </c>
      <c r="C142" s="2">
        <v>33.675317633225248</v>
      </c>
      <c r="D142" s="2">
        <v>188.4288928883517</v>
      </c>
      <c r="E142" s="2">
        <v>56.196411288630976</v>
      </c>
      <c r="F142" s="2">
        <v>21.180487512616232</v>
      </c>
      <c r="G142" s="2">
        <v>21.943762945956728</v>
      </c>
      <c r="H142" s="2">
        <v>22.477990278017803</v>
      </c>
      <c r="I142" s="2">
        <v>89.658670377335596</v>
      </c>
      <c r="J142" s="2">
        <v>20.206274008526574</v>
      </c>
      <c r="K142" s="2">
        <v>22.730194027510215</v>
      </c>
      <c r="L142" s="2">
        <v>31.595186494007063</v>
      </c>
      <c r="M142" s="2">
        <v>35.299567112792943</v>
      </c>
      <c r="N142" s="2">
        <v>11.675322555096585</v>
      </c>
      <c r="O142" s="2">
        <v>17.7341785453103</v>
      </c>
      <c r="P142" s="2">
        <v>26.281057258717453</v>
      </c>
      <c r="Q142" s="2">
        <v>4.4381754930472699</v>
      </c>
      <c r="R142" s="1">
        <v>-1.4756945818788236</v>
      </c>
      <c r="S142" s="1">
        <v>3.5149823670115667</v>
      </c>
      <c r="T142" s="1">
        <v>4.8474348310179995E-3</v>
      </c>
      <c r="U142" s="3">
        <v>1.7247032623404622E-2</v>
      </c>
    </row>
    <row r="143" spans="1:21" x14ac:dyDescent="0.25">
      <c r="A143" t="s">
        <v>198</v>
      </c>
      <c r="B143" s="2">
        <v>3549.4456264914079</v>
      </c>
      <c r="C143" s="2">
        <v>2837.8027181002881</v>
      </c>
      <c r="D143" s="2">
        <v>3544.9789559388419</v>
      </c>
      <c r="E143" s="2">
        <v>9579.4438252238451</v>
      </c>
      <c r="F143" s="2">
        <v>7161.642408739026</v>
      </c>
      <c r="G143" s="2">
        <v>3882.1855666642782</v>
      </c>
      <c r="H143" s="2">
        <v>3110.0400197675185</v>
      </c>
      <c r="I143" s="2">
        <v>7223.3772369971639</v>
      </c>
      <c r="J143" s="2">
        <v>2591.0375880277079</v>
      </c>
      <c r="K143" s="2">
        <v>946.12526386547847</v>
      </c>
      <c r="L143" s="2">
        <v>2994.1162151542676</v>
      </c>
      <c r="M143" s="2">
        <v>1362.9635334313587</v>
      </c>
      <c r="N143" s="2">
        <v>673.20620277741489</v>
      </c>
      <c r="O143" s="2">
        <v>5385.621293770494</v>
      </c>
      <c r="P143" s="2">
        <v>2708.2780210850692</v>
      </c>
      <c r="Q143" s="2">
        <v>2733.0176229447475</v>
      </c>
      <c r="R143" s="1">
        <v>-1.0760070605703691</v>
      </c>
      <c r="S143" s="1">
        <v>9.9407947820507712</v>
      </c>
      <c r="T143" s="1">
        <v>4.926646640341527E-3</v>
      </c>
      <c r="U143" s="3">
        <v>1.7402758995738773E-2</v>
      </c>
    </row>
    <row r="144" spans="1:21" x14ac:dyDescent="0.25">
      <c r="A144" t="s">
        <v>145</v>
      </c>
      <c r="B144" s="2">
        <v>88.762848015692157</v>
      </c>
      <c r="C144" s="2">
        <v>72.005421994421994</v>
      </c>
      <c r="D144" s="2">
        <v>81.576943267282019</v>
      </c>
      <c r="E144" s="2">
        <v>90.89780171972501</v>
      </c>
      <c r="F144" s="2">
        <v>123.25314772744767</v>
      </c>
      <c r="G144" s="2">
        <v>60.930566585364744</v>
      </c>
      <c r="H144" s="2">
        <v>50.223167840611346</v>
      </c>
      <c r="I144" s="2">
        <v>123.97745356120612</v>
      </c>
      <c r="J144" s="2">
        <v>148.21747792872247</v>
      </c>
      <c r="K144" s="2">
        <v>163.65146320349734</v>
      </c>
      <c r="L144" s="2">
        <v>192.91715422579176</v>
      </c>
      <c r="M144" s="2">
        <v>127.29934062944997</v>
      </c>
      <c r="N144" s="2">
        <v>84.045360859181201</v>
      </c>
      <c r="O144" s="2">
        <v>209.57344661908391</v>
      </c>
      <c r="P144" s="2">
        <v>81.611670141905932</v>
      </c>
      <c r="Q144" s="2">
        <v>256.33801275218696</v>
      </c>
      <c r="R144" s="1">
        <v>0.8660475103158507</v>
      </c>
      <c r="S144" s="1">
        <v>5.2735746491123443</v>
      </c>
      <c r="T144" s="1">
        <v>4.9812741810291439E-3</v>
      </c>
      <c r="U144" s="3">
        <v>1.7470040163466496E-2</v>
      </c>
    </row>
    <row r="145" spans="1:21" x14ac:dyDescent="0.25">
      <c r="A145" t="s">
        <v>375</v>
      </c>
      <c r="B145" s="2">
        <v>1343.7273925964384</v>
      </c>
      <c r="C145" s="2">
        <v>1420.2919106946738</v>
      </c>
      <c r="D145" s="2">
        <v>1056.4375417608146</v>
      </c>
      <c r="E145" s="2">
        <v>901.9064833439221</v>
      </c>
      <c r="F145" s="2">
        <v>2026.0244167205331</v>
      </c>
      <c r="G145" s="2">
        <v>1739.5291519616037</v>
      </c>
      <c r="H145" s="2">
        <v>1588.6305919592153</v>
      </c>
      <c r="I145" s="2">
        <v>2233.0149447021149</v>
      </c>
      <c r="J145" s="2">
        <v>1758.4556572247589</v>
      </c>
      <c r="K145" s="2">
        <v>2586.6723841207836</v>
      </c>
      <c r="L145" s="2">
        <v>3388.4140075426012</v>
      </c>
      <c r="M145" s="2">
        <v>3256.4623800047711</v>
      </c>
      <c r="N145" s="2">
        <v>1786.9966272036886</v>
      </c>
      <c r="O145" s="2">
        <v>4907.4417963561009</v>
      </c>
      <c r="P145" s="2">
        <v>1946.35042494399</v>
      </c>
      <c r="Q145" s="2">
        <v>2330.9769087074219</v>
      </c>
      <c r="R145" s="1">
        <v>0.83516572200996575</v>
      </c>
      <c r="S145" s="1">
        <v>9.4419965727719912</v>
      </c>
      <c r="T145" s="1">
        <v>5.116876188330865E-3</v>
      </c>
      <c r="U145" s="3">
        <v>1.7818341904045777E-2</v>
      </c>
    </row>
    <row r="146" spans="1:21" x14ac:dyDescent="0.25">
      <c r="A146" t="s">
        <v>88</v>
      </c>
      <c r="B146" s="2">
        <v>7.7746186863969964</v>
      </c>
      <c r="C146" s="2">
        <v>13.542525514185199</v>
      </c>
      <c r="D146" s="2">
        <v>10.738591296442744</v>
      </c>
      <c r="E146" s="2">
        <v>17.136482955821066</v>
      </c>
      <c r="F146" s="2">
        <v>8.6960014870614302</v>
      </c>
      <c r="G146" s="2">
        <v>8.084304061426117</v>
      </c>
      <c r="H146" s="2">
        <v>7.498911280417742</v>
      </c>
      <c r="I146" s="2">
        <v>8.568702782378196</v>
      </c>
      <c r="J146" s="2">
        <v>33.722713476251222</v>
      </c>
      <c r="K146" s="2">
        <v>27.387011989875912</v>
      </c>
      <c r="L146" s="2">
        <v>15.833157601046866</v>
      </c>
      <c r="M146" s="2">
        <v>22.913813996529459</v>
      </c>
      <c r="N146" s="2">
        <v>9.5461228371345204</v>
      </c>
      <c r="O146" s="2">
        <v>8.7560514608410109</v>
      </c>
      <c r="P146" s="2">
        <v>22.296798930338756</v>
      </c>
      <c r="Q146" s="2">
        <v>17.926479461388887</v>
      </c>
      <c r="R146" s="1">
        <v>0.98234961323487124</v>
      </c>
      <c r="S146" s="1">
        <v>2.3152767800480842</v>
      </c>
      <c r="T146" s="1">
        <v>6.1764431855805746E-3</v>
      </c>
      <c r="U146" s="3">
        <v>2.1356574676901847E-2</v>
      </c>
    </row>
    <row r="147" spans="1:21" x14ac:dyDescent="0.25">
      <c r="A147" t="s">
        <v>325</v>
      </c>
      <c r="B147" s="2">
        <v>88.753868053148267</v>
      </c>
      <c r="C147" s="2">
        <v>85.732391252065867</v>
      </c>
      <c r="D147" s="2">
        <v>85.810886956751006</v>
      </c>
      <c r="E147" s="2">
        <v>104.81369053399021</v>
      </c>
      <c r="F147" s="2">
        <v>112.20775581149132</v>
      </c>
      <c r="G147" s="2">
        <v>71.243934033261439</v>
      </c>
      <c r="H147" s="2">
        <v>66.22302330840435</v>
      </c>
      <c r="I147" s="2">
        <v>91.530002592709479</v>
      </c>
      <c r="J147" s="2">
        <v>237.73265652677338</v>
      </c>
      <c r="K147" s="2">
        <v>328.20254133756794</v>
      </c>
      <c r="L147" s="2">
        <v>130.76861317387142</v>
      </c>
      <c r="M147" s="2">
        <v>69.187976590288642</v>
      </c>
      <c r="N147" s="2">
        <v>737.59365916977845</v>
      </c>
      <c r="O147" s="2">
        <v>31.352855066331788</v>
      </c>
      <c r="P147" s="2">
        <v>306.6480389719743</v>
      </c>
      <c r="Q147" s="2">
        <v>77.21904554311547</v>
      </c>
      <c r="R147" s="1">
        <v>1.4406057368228067</v>
      </c>
      <c r="S147" s="1">
        <v>6.0267835912723919</v>
      </c>
      <c r="T147" s="1">
        <v>6.2247185872335306E-3</v>
      </c>
      <c r="U147" s="3">
        <v>2.1372984799522123E-2</v>
      </c>
    </row>
    <row r="148" spans="1:21" x14ac:dyDescent="0.25">
      <c r="A148" t="s">
        <v>440</v>
      </c>
      <c r="B148" s="2">
        <v>756.82347849890652</v>
      </c>
      <c r="C148" s="2">
        <v>834.91797648639238</v>
      </c>
      <c r="D148" s="2">
        <v>463.10762999271378</v>
      </c>
      <c r="E148" s="2">
        <v>710.28560421077646</v>
      </c>
      <c r="F148" s="2">
        <v>573.82634957361165</v>
      </c>
      <c r="G148" s="2">
        <v>548.88494715428806</v>
      </c>
      <c r="H148" s="2">
        <v>518.88853630544111</v>
      </c>
      <c r="I148" s="2">
        <v>522.47667596250972</v>
      </c>
      <c r="J148" s="2">
        <v>101.99115874367433</v>
      </c>
      <c r="K148" s="2">
        <v>234.8140847965995</v>
      </c>
      <c r="L148" s="2">
        <v>333.13309353415411</v>
      </c>
      <c r="M148" s="2">
        <v>341.05906900502634</v>
      </c>
      <c r="N148" s="2">
        <v>127.90677107809657</v>
      </c>
      <c r="O148" s="2">
        <v>332.48941738898719</v>
      </c>
      <c r="P148" s="2">
        <v>250.78467367114786</v>
      </c>
      <c r="Q148" s="2">
        <v>419.72376114730815</v>
      </c>
      <c r="R148" s="1">
        <v>-1.2014310632833043</v>
      </c>
      <c r="S148" s="1">
        <v>6.8866505213400675</v>
      </c>
      <c r="T148" s="1">
        <v>6.4155895188323358E-3</v>
      </c>
      <c r="U148" s="3">
        <v>2.1875378151018591E-2</v>
      </c>
    </row>
    <row r="149" spans="1:21" x14ac:dyDescent="0.25">
      <c r="A149" t="s">
        <v>193</v>
      </c>
      <c r="B149" s="2">
        <v>116.57011275809592</v>
      </c>
      <c r="C149" s="2">
        <v>336.56282377975634</v>
      </c>
      <c r="D149" s="2">
        <v>82.207036839127412</v>
      </c>
      <c r="E149" s="2">
        <v>118.53287148723484</v>
      </c>
      <c r="F149" s="2">
        <v>53.272024046179638</v>
      </c>
      <c r="G149" s="2">
        <v>120.62348948310063</v>
      </c>
      <c r="H149" s="2">
        <v>216.68930082447838</v>
      </c>
      <c r="I149" s="2">
        <v>195.4734901662919</v>
      </c>
      <c r="J149" s="2">
        <v>57.737717418646909</v>
      </c>
      <c r="K149" s="2">
        <v>61.312461849210138</v>
      </c>
      <c r="L149" s="2">
        <v>7.4320541899385884</v>
      </c>
      <c r="M149" s="2">
        <v>40.274016284803068</v>
      </c>
      <c r="N149" s="2">
        <v>153.04071135254782</v>
      </c>
      <c r="O149" s="2">
        <v>22.474339182941129</v>
      </c>
      <c r="P149" s="2">
        <v>130.17246798325888</v>
      </c>
      <c r="Q149" s="2">
        <v>79.558704981110466</v>
      </c>
      <c r="R149" s="1">
        <v>-1.1672104042873244</v>
      </c>
      <c r="S149" s="1">
        <v>5.4350992249845946</v>
      </c>
      <c r="T149" s="1">
        <v>6.6180408235054587E-3</v>
      </c>
      <c r="U149" s="3">
        <v>2.2410055478215035E-2</v>
      </c>
    </row>
    <row r="150" spans="1:21" x14ac:dyDescent="0.25">
      <c r="A150" t="s">
        <v>151</v>
      </c>
      <c r="B150" s="2">
        <v>1459.5934743029948</v>
      </c>
      <c r="C150" s="2">
        <v>3162.4938472074477</v>
      </c>
      <c r="D150" s="2">
        <v>2736.9204183825223</v>
      </c>
      <c r="E150" s="2">
        <v>1827.8900759275868</v>
      </c>
      <c r="F150" s="2">
        <v>2491.3467708032031</v>
      </c>
      <c r="G150" s="2">
        <v>2288.4291797799151</v>
      </c>
      <c r="H150" s="2">
        <v>2839.8786828102557</v>
      </c>
      <c r="I150" s="2">
        <v>3380.9615331674486</v>
      </c>
      <c r="J150" s="2">
        <v>8468.0636615020903</v>
      </c>
      <c r="K150" s="2">
        <v>3851.9122572755568</v>
      </c>
      <c r="L150" s="2">
        <v>8506.8735078798782</v>
      </c>
      <c r="M150" s="2">
        <v>4795.684936996231</v>
      </c>
      <c r="N150" s="2">
        <v>3032.7251911207804</v>
      </c>
      <c r="O150" s="2">
        <v>3548.2405819029873</v>
      </c>
      <c r="P150" s="2">
        <v>7354.6703655980764</v>
      </c>
      <c r="Q150" s="2">
        <v>4057.9004275765592</v>
      </c>
      <c r="R150" s="1">
        <v>1.1115037259769818</v>
      </c>
      <c r="S150" s="1">
        <v>10.680043303110885</v>
      </c>
      <c r="T150" s="1">
        <v>7.819775150202558E-3</v>
      </c>
      <c r="U150" s="3">
        <v>2.6298010950338738E-2</v>
      </c>
    </row>
    <row r="151" spans="1:21" x14ac:dyDescent="0.25">
      <c r="A151" t="s">
        <v>60</v>
      </c>
      <c r="B151" s="2">
        <v>24567.919399300517</v>
      </c>
      <c r="C151" s="2">
        <v>38154.06395114497</v>
      </c>
      <c r="D151" s="2">
        <v>28581.867632850801</v>
      </c>
      <c r="E151" s="2">
        <v>12732.676975458327</v>
      </c>
      <c r="F151" s="2">
        <v>19577.779973462115</v>
      </c>
      <c r="G151" s="2">
        <v>31136.14980054534</v>
      </c>
      <c r="H151" s="2">
        <v>37185.391160149782</v>
      </c>
      <c r="I151" s="2">
        <v>18352.963983107438</v>
      </c>
      <c r="J151" s="2">
        <v>15520.237928496234</v>
      </c>
      <c r="K151" s="2">
        <v>17720.688983152642</v>
      </c>
      <c r="L151" s="2">
        <v>13712.920066437902</v>
      </c>
      <c r="M151" s="2">
        <v>11850.856565369199</v>
      </c>
      <c r="N151" s="2">
        <v>24457.050332210933</v>
      </c>
      <c r="O151" s="2">
        <v>8527.4158765182219</v>
      </c>
      <c r="P151" s="2">
        <v>12394.961389125172</v>
      </c>
      <c r="Q151" s="2">
        <v>4775.996731828157</v>
      </c>
      <c r="R151" s="1">
        <v>-0.94856290474922189</v>
      </c>
      <c r="S151" s="1">
        <v>12.624749695263249</v>
      </c>
      <c r="T151" s="1">
        <v>8.2020524995352964E-3</v>
      </c>
      <c r="U151" s="3">
        <v>2.7395971273958031E-2</v>
      </c>
    </row>
    <row r="152" spans="1:21" x14ac:dyDescent="0.25">
      <c r="A152" t="s">
        <v>126</v>
      </c>
      <c r="B152" s="2">
        <v>52.162977712039407</v>
      </c>
      <c r="C152" s="2">
        <v>54.150830229570857</v>
      </c>
      <c r="D152" s="2">
        <v>81.007922629843009</v>
      </c>
      <c r="E152" s="2">
        <v>54.625234067444083</v>
      </c>
      <c r="F152" s="2">
        <v>69.091854147793185</v>
      </c>
      <c r="G152" s="2">
        <v>64.311451842734527</v>
      </c>
      <c r="H152" s="2">
        <v>71.524432822747457</v>
      </c>
      <c r="I152" s="2">
        <v>64.831726945677161</v>
      </c>
      <c r="J152" s="2">
        <v>120.31304531532035</v>
      </c>
      <c r="K152" s="2">
        <v>94.633247959546622</v>
      </c>
      <c r="L152" s="2">
        <v>100.16906820137571</v>
      </c>
      <c r="M152" s="2">
        <v>109.81665118863356</v>
      </c>
      <c r="N152" s="2">
        <v>40.449855588752328</v>
      </c>
      <c r="O152" s="2">
        <v>158.64563564972161</v>
      </c>
      <c r="P152" s="2">
        <v>136.97962462945074</v>
      </c>
      <c r="Q152" s="2">
        <v>133.07341743019379</v>
      </c>
      <c r="R152" s="1">
        <v>0.81089751308606883</v>
      </c>
      <c r="S152" s="1">
        <v>4.7576835362575114</v>
      </c>
      <c r="T152" s="1">
        <v>8.789534902062017E-3</v>
      </c>
      <c r="U152" s="3">
        <v>2.9159875925084122E-2</v>
      </c>
    </row>
    <row r="153" spans="1:21" x14ac:dyDescent="0.25">
      <c r="A153" t="s">
        <v>179</v>
      </c>
      <c r="B153" s="2">
        <v>19446.851647375443</v>
      </c>
      <c r="C153" s="2">
        <v>22029.451713839371</v>
      </c>
      <c r="D153" s="2">
        <v>22236.290317929885</v>
      </c>
      <c r="E153" s="2">
        <v>14228.72497915514</v>
      </c>
      <c r="F153" s="2">
        <v>18414.124753539185</v>
      </c>
      <c r="G153" s="2">
        <v>21192.63425424436</v>
      </c>
      <c r="H153" s="2">
        <v>26208.071722714358</v>
      </c>
      <c r="I153" s="2">
        <v>20972.117518906474</v>
      </c>
      <c r="J153" s="2">
        <v>10867.519825239531</v>
      </c>
      <c r="K153" s="2">
        <v>17555.546274556727</v>
      </c>
      <c r="L153" s="2">
        <v>11379.825822012548</v>
      </c>
      <c r="M153" s="2">
        <v>16414.110321022032</v>
      </c>
      <c r="N153" s="2">
        <v>14077.885448874702</v>
      </c>
      <c r="O153" s="2">
        <v>8505.5873739983072</v>
      </c>
      <c r="P153" s="2">
        <v>12415.953373044453</v>
      </c>
      <c r="Q153" s="2">
        <v>10904.910606383917</v>
      </c>
      <c r="R153" s="1">
        <v>-0.68977655910760305</v>
      </c>
      <c r="S153" s="1">
        <v>12.594631811242868</v>
      </c>
      <c r="T153" s="1">
        <v>9.1463226407571246E-3</v>
      </c>
      <c r="U153" s="3">
        <v>3.0139895413501667E-2</v>
      </c>
    </row>
    <row r="154" spans="1:21" x14ac:dyDescent="0.25">
      <c r="A154" t="s">
        <v>507</v>
      </c>
      <c r="B154" s="2">
        <v>207152.49170702917</v>
      </c>
      <c r="C154" s="2">
        <v>162729.63651110011</v>
      </c>
      <c r="D154" s="2">
        <v>121494.26161648902</v>
      </c>
      <c r="E154" s="2">
        <v>206177.73440809146</v>
      </c>
      <c r="F154" s="2">
        <v>198091.58555647105</v>
      </c>
      <c r="G154" s="2">
        <v>214047.02744259243</v>
      </c>
      <c r="H154" s="2">
        <v>261032.52117938345</v>
      </c>
      <c r="I154" s="2">
        <v>175990.93557738024</v>
      </c>
      <c r="J154" s="2">
        <v>151240.71697414323</v>
      </c>
      <c r="K154" s="2">
        <v>124082.03294758228</v>
      </c>
      <c r="L154" s="2">
        <v>71702.125962170365</v>
      </c>
      <c r="M154" s="2">
        <v>104941.97128931302</v>
      </c>
      <c r="N154" s="2">
        <v>142953.08507061785</v>
      </c>
      <c r="O154" s="2">
        <v>52684.050842347737</v>
      </c>
      <c r="P154" s="2">
        <v>174096.74136095826</v>
      </c>
      <c r="Q154" s="2">
        <v>61183.251586812199</v>
      </c>
      <c r="R154" s="1">
        <v>-0.80891502118180481</v>
      </c>
      <c r="S154" s="1">
        <v>15.722078596516893</v>
      </c>
      <c r="T154" s="1">
        <v>9.6008079077607375E-3</v>
      </c>
      <c r="U154" s="3">
        <v>3.1426644551403482E-2</v>
      </c>
    </row>
    <row r="155" spans="1:21" x14ac:dyDescent="0.25">
      <c r="A155" t="s">
        <v>415</v>
      </c>
      <c r="B155" s="2">
        <v>170.47167061782707</v>
      </c>
      <c r="C155" s="2">
        <v>76.499680277350549</v>
      </c>
      <c r="D155" s="2">
        <v>132.95225182691507</v>
      </c>
      <c r="E155" s="2">
        <v>141.72926541727281</v>
      </c>
      <c r="F155" s="2">
        <v>182.5238509978893</v>
      </c>
      <c r="G155" s="2">
        <v>121.75115417774398</v>
      </c>
      <c r="H155" s="2">
        <v>107.85832159082022</v>
      </c>
      <c r="I155" s="2">
        <v>175.45085806515402</v>
      </c>
      <c r="J155" s="2">
        <v>90.485822549606382</v>
      </c>
      <c r="K155" s="2">
        <v>56.728290874676631</v>
      </c>
      <c r="L155" s="2">
        <v>80.120727170591337</v>
      </c>
      <c r="M155" s="2">
        <v>92.381056663588737</v>
      </c>
      <c r="N155" s="2">
        <v>80.893571342158339</v>
      </c>
      <c r="O155" s="2">
        <v>37.065199640243875</v>
      </c>
      <c r="P155" s="2">
        <v>83.228195250416874</v>
      </c>
      <c r="Q155" s="2">
        <v>60.521722966991582</v>
      </c>
      <c r="R155" s="1">
        <v>-0.93524690424127155</v>
      </c>
      <c r="S155" s="1">
        <v>5.2781831918636319</v>
      </c>
      <c r="T155" s="1">
        <v>1.0022646136047239E-2</v>
      </c>
      <c r="U155" s="3">
        <v>3.2590193727146985E-2</v>
      </c>
    </row>
    <row r="156" spans="1:21" x14ac:dyDescent="0.25">
      <c r="A156" t="s">
        <v>144</v>
      </c>
      <c r="B156" s="2">
        <v>456.65740999921695</v>
      </c>
      <c r="C156" s="2">
        <v>498.85675242292245</v>
      </c>
      <c r="D156" s="2">
        <v>599.64599421031403</v>
      </c>
      <c r="E156" s="2">
        <v>478.30309146208413</v>
      </c>
      <c r="F156" s="2">
        <v>525.7045772952597</v>
      </c>
      <c r="G156" s="2">
        <v>601.66383063522267</v>
      </c>
      <c r="H156" s="2">
        <v>665.11828748408971</v>
      </c>
      <c r="I156" s="2">
        <v>714.15094583066968</v>
      </c>
      <c r="J156" s="2">
        <v>446.61589054136596</v>
      </c>
      <c r="K156" s="2">
        <v>369.7706188286013</v>
      </c>
      <c r="L156" s="2">
        <v>420.63547959262394</v>
      </c>
      <c r="M156" s="2">
        <v>221.84138396246158</v>
      </c>
      <c r="N156" s="2">
        <v>263.16016275497236</v>
      </c>
      <c r="O156" s="2">
        <v>562.35099673205207</v>
      </c>
      <c r="P156" s="2">
        <v>231.67209301351795</v>
      </c>
      <c r="Q156" s="2">
        <v>138.96198149779343</v>
      </c>
      <c r="R156" s="1">
        <v>-0.77291149196605879</v>
      </c>
      <c r="S156" s="1">
        <v>7.1401639765529525</v>
      </c>
      <c r="T156" s="1">
        <v>1.0400798336896652E-2</v>
      </c>
      <c r="U156" s="3">
        <v>3.3597315680370103E-2</v>
      </c>
    </row>
    <row r="157" spans="1:21" x14ac:dyDescent="0.25">
      <c r="A157" t="s">
        <v>152</v>
      </c>
      <c r="B157" s="2">
        <v>767.28232963664095</v>
      </c>
      <c r="C157" s="2">
        <v>1763.851483510402</v>
      </c>
      <c r="D157" s="2">
        <v>1398.505723503785</v>
      </c>
      <c r="E157" s="2">
        <v>921.96361094144811</v>
      </c>
      <c r="F157" s="2">
        <v>1263.5968250400083</v>
      </c>
      <c r="G157" s="2">
        <v>1414.6041012123073</v>
      </c>
      <c r="H157" s="2">
        <v>1565.1289433914512</v>
      </c>
      <c r="I157" s="2">
        <v>1717.183019076529</v>
      </c>
      <c r="J157" s="2">
        <v>4247.5191840335692</v>
      </c>
      <c r="K157" s="2">
        <v>1811.4619783777184</v>
      </c>
      <c r="L157" s="2">
        <v>4577.5963401884601</v>
      </c>
      <c r="M157" s="2">
        <v>2637.7306551172624</v>
      </c>
      <c r="N157" s="2">
        <v>1773.9005541765146</v>
      </c>
      <c r="O157" s="2">
        <v>1763.9460680976786</v>
      </c>
      <c r="P157" s="2">
        <v>3503.4631032628504</v>
      </c>
      <c r="Q157" s="2">
        <v>2355.6954771899577</v>
      </c>
      <c r="R157" s="1">
        <v>1.0684219539274318</v>
      </c>
      <c r="S157" s="1">
        <v>9.7216022502137509</v>
      </c>
      <c r="T157" s="1">
        <v>1.0615035017177732E-2</v>
      </c>
      <c r="U157" s="3">
        <v>3.4065243094341613E-2</v>
      </c>
    </row>
    <row r="158" spans="1:21" x14ac:dyDescent="0.25">
      <c r="A158" t="s">
        <v>487</v>
      </c>
      <c r="B158" s="2">
        <v>6.2277224511015099</v>
      </c>
      <c r="C158" s="2">
        <v>35.133755563844574</v>
      </c>
      <c r="D158" s="2">
        <v>21.037697110075065</v>
      </c>
      <c r="E158" s="2">
        <v>13.022918919967672</v>
      </c>
      <c r="F158" s="2">
        <v>7.5605684990901452</v>
      </c>
      <c r="G158" s="2">
        <v>12.680676464506238</v>
      </c>
      <c r="H158" s="2">
        <v>19.204340615905231</v>
      </c>
      <c r="I158" s="2">
        <v>16.205763976178893</v>
      </c>
      <c r="J158" s="2">
        <v>3.8352773592559743</v>
      </c>
      <c r="K158" s="2">
        <v>10.03233086081485</v>
      </c>
      <c r="L158" s="2">
        <v>2.7775077126280134E-2</v>
      </c>
      <c r="M158" s="2">
        <v>0.59942836231386454</v>
      </c>
      <c r="N158" s="2">
        <v>18.939808513807208</v>
      </c>
      <c r="O158" s="2">
        <v>7.3187639216107296</v>
      </c>
      <c r="P158" s="2">
        <v>5.176368354892011</v>
      </c>
      <c r="Q158" s="2">
        <v>1.5973710066807385</v>
      </c>
      <c r="R158" s="1">
        <v>-1.4490156150521445</v>
      </c>
      <c r="S158" s="1">
        <v>1.910191492034172</v>
      </c>
      <c r="T158" s="1">
        <v>1.0909217601834999E-2</v>
      </c>
      <c r="U158" s="3">
        <v>3.4781985990266134E-2</v>
      </c>
    </row>
    <row r="159" spans="1:21" x14ac:dyDescent="0.25">
      <c r="A159" t="s">
        <v>67</v>
      </c>
      <c r="B159" s="2">
        <v>54972.940526243343</v>
      </c>
      <c r="C159" s="2">
        <v>64710.815177336786</v>
      </c>
      <c r="D159" s="2">
        <v>44355.281108395022</v>
      </c>
      <c r="E159" s="2">
        <v>32852.310329318352</v>
      </c>
      <c r="F159" s="2">
        <v>55697.526090301886</v>
      </c>
      <c r="G159" s="2">
        <v>68239.587830781515</v>
      </c>
      <c r="H159" s="2">
        <v>59129.422470408914</v>
      </c>
      <c r="I159" s="2">
        <v>46686.695294967591</v>
      </c>
      <c r="J159" s="2">
        <v>110566.61857977636</v>
      </c>
      <c r="K159" s="2">
        <v>201208.00272533155</v>
      </c>
      <c r="L159" s="2">
        <v>97643.521304666792</v>
      </c>
      <c r="M159" s="2">
        <v>120100.48718011155</v>
      </c>
      <c r="N159" s="2">
        <v>105246.74224065841</v>
      </c>
      <c r="O159" s="2">
        <v>33632.749700449611</v>
      </c>
      <c r="P159" s="2">
        <v>116948.94644339572</v>
      </c>
      <c r="Q159" s="2">
        <v>55664.974821010605</v>
      </c>
      <c r="R159" s="1">
        <v>0.97909536294431054</v>
      </c>
      <c r="S159" s="1">
        <v>14.598690604338145</v>
      </c>
      <c r="T159" s="1">
        <v>1.1206723994707797E-2</v>
      </c>
      <c r="U159" s="3">
        <v>3.502608384339341E-2</v>
      </c>
    </row>
    <row r="160" spans="1:21" x14ac:dyDescent="0.25">
      <c r="A160" t="s">
        <v>200</v>
      </c>
      <c r="B160" s="2">
        <v>170.3160310669314</v>
      </c>
      <c r="C160" s="2">
        <v>164.47657192822766</v>
      </c>
      <c r="D160" s="2">
        <v>118.51012475001889</v>
      </c>
      <c r="E160" s="2">
        <v>374.73748221589898</v>
      </c>
      <c r="F160" s="2">
        <v>193.74801562890002</v>
      </c>
      <c r="G160" s="2">
        <v>135.56675765651002</v>
      </c>
      <c r="H160" s="2">
        <v>102.54172471087503</v>
      </c>
      <c r="I160" s="2">
        <v>287.02241371751086</v>
      </c>
      <c r="J160" s="2">
        <v>76.018436688442222</v>
      </c>
      <c r="K160" s="2">
        <v>66.527089491643721</v>
      </c>
      <c r="L160" s="2">
        <v>87.523521914092157</v>
      </c>
      <c r="M160" s="2">
        <v>88.405158658571338</v>
      </c>
      <c r="N160" s="2">
        <v>77.188111722421183</v>
      </c>
      <c r="O160" s="2">
        <v>258.48685277269578</v>
      </c>
      <c r="P160" s="2">
        <v>90.276007712826996</v>
      </c>
      <c r="Q160" s="2">
        <v>107.10003513670139</v>
      </c>
      <c r="R160" s="1">
        <v>-0.86150999378614024</v>
      </c>
      <c r="S160" s="1">
        <v>5.5058217842362493</v>
      </c>
      <c r="T160" s="1">
        <v>1.1267176353721486E-2</v>
      </c>
      <c r="U160" s="3">
        <v>3.502608384339341E-2</v>
      </c>
    </row>
    <row r="161" spans="1:21" x14ac:dyDescent="0.25">
      <c r="A161" t="s">
        <v>153</v>
      </c>
      <c r="B161" s="2">
        <v>4.9121951347105215</v>
      </c>
      <c r="C161" s="2">
        <v>7.1879199740238251</v>
      </c>
      <c r="D161" s="2">
        <v>2.7530486456443013</v>
      </c>
      <c r="E161" s="2">
        <v>9.3298997496417577</v>
      </c>
      <c r="F161" s="2">
        <v>5.0119832185423761</v>
      </c>
      <c r="G161" s="2">
        <v>5.7735857660129604</v>
      </c>
      <c r="H161" s="2">
        <v>4.2991453532169865</v>
      </c>
      <c r="I161" s="2">
        <v>13.400527721945267</v>
      </c>
      <c r="J161" s="2">
        <v>15.382082242336029</v>
      </c>
      <c r="K161" s="2">
        <v>8.9031109102345667</v>
      </c>
      <c r="L161" s="2">
        <v>22.144201885609299</v>
      </c>
      <c r="M161" s="2">
        <v>3.5994021902307107</v>
      </c>
      <c r="N161" s="2">
        <v>34.197248740923044</v>
      </c>
      <c r="O161" s="2">
        <v>37.390500748053199</v>
      </c>
      <c r="P161" s="2">
        <v>2.3069968947587909</v>
      </c>
      <c r="Q161" s="2">
        <v>55.422466310468693</v>
      </c>
      <c r="R161" s="1">
        <v>1.7531168004542979</v>
      </c>
      <c r="S161" s="1">
        <v>3.4603616406784155</v>
      </c>
      <c r="T161" s="1">
        <v>1.1268435811848375E-2</v>
      </c>
      <c r="U161" s="3">
        <v>3.502608384339341E-2</v>
      </c>
    </row>
    <row r="162" spans="1:21" x14ac:dyDescent="0.25">
      <c r="A162" t="s">
        <v>505</v>
      </c>
      <c r="B162" s="2">
        <v>296.88890313726245</v>
      </c>
      <c r="C162" s="2">
        <v>711.1721269018808</v>
      </c>
      <c r="D162" s="2">
        <v>984.02555861058545</v>
      </c>
      <c r="E162" s="2">
        <v>261.71923411390367</v>
      </c>
      <c r="F162" s="2">
        <v>475.16267394560367</v>
      </c>
      <c r="G162" s="2">
        <v>780.72985359031736</v>
      </c>
      <c r="H162" s="2">
        <v>922.375569416242</v>
      </c>
      <c r="I162" s="2">
        <v>425.21489950446392</v>
      </c>
      <c r="J162" s="2">
        <v>913.38280881526657</v>
      </c>
      <c r="K162" s="2">
        <v>405.12003117678194</v>
      </c>
      <c r="L162" s="2">
        <v>3170.0978205200449</v>
      </c>
      <c r="M162" s="2">
        <v>5481.1358911541438</v>
      </c>
      <c r="N162" s="2">
        <v>1020.7974404471192</v>
      </c>
      <c r="O162" s="2">
        <v>508.57719812962574</v>
      </c>
      <c r="P162" s="2">
        <v>562.29307652796479</v>
      </c>
      <c r="Q162" s="2">
        <v>240.60196654182636</v>
      </c>
      <c r="R162" s="1">
        <v>1.3407301372259786</v>
      </c>
      <c r="S162" s="1">
        <v>8.085089852193196</v>
      </c>
      <c r="T162" s="1">
        <v>1.1271122703169366E-2</v>
      </c>
      <c r="U162" s="3">
        <v>3.502608384339341E-2</v>
      </c>
    </row>
    <row r="163" spans="1:21" x14ac:dyDescent="0.25">
      <c r="A163" t="s">
        <v>129</v>
      </c>
      <c r="B163" s="2">
        <v>1616.1512855848371</v>
      </c>
      <c r="C163" s="2">
        <v>1017.7577213685811</v>
      </c>
      <c r="D163" s="2">
        <v>842.00261751932294</v>
      </c>
      <c r="E163" s="2">
        <v>593.77774480396931</v>
      </c>
      <c r="F163" s="2">
        <v>1521.2490269470482</v>
      </c>
      <c r="G163" s="2">
        <v>785.4378510225647</v>
      </c>
      <c r="H163" s="2">
        <v>792.20464118889333</v>
      </c>
      <c r="I163" s="2">
        <v>703.62361613879079</v>
      </c>
      <c r="J163" s="2">
        <v>818.08993799088762</v>
      </c>
      <c r="K163" s="2">
        <v>1476.6307633664105</v>
      </c>
      <c r="L163" s="2">
        <v>1509.7350651125155</v>
      </c>
      <c r="M163" s="2">
        <v>3244.5237597771047</v>
      </c>
      <c r="N163" s="2">
        <v>1410.2489721982738</v>
      </c>
      <c r="O163" s="2">
        <v>2387.768066053839</v>
      </c>
      <c r="P163" s="2">
        <v>1227.8536564243395</v>
      </c>
      <c r="Q163" s="2">
        <v>2225.0422964832824</v>
      </c>
      <c r="R163" s="1">
        <v>0.86116885781471753</v>
      </c>
      <c r="S163" s="1">
        <v>8.6834954582657335</v>
      </c>
      <c r="T163" s="1">
        <v>1.1501848723427941E-2</v>
      </c>
      <c r="U163" s="3">
        <v>3.5518287567315211E-2</v>
      </c>
    </row>
    <row r="164" spans="1:21" x14ac:dyDescent="0.25">
      <c r="A164" t="s">
        <v>173</v>
      </c>
      <c r="B164" s="2">
        <v>1744.7048115698174</v>
      </c>
      <c r="C164" s="2">
        <v>2052.6409516828353</v>
      </c>
      <c r="D164" s="2">
        <v>2104.9196213859213</v>
      </c>
      <c r="E164" s="2">
        <v>790.17297693419823</v>
      </c>
      <c r="F164" s="2">
        <v>1057.6380519427248</v>
      </c>
      <c r="G164" s="2">
        <v>2283.739617658719</v>
      </c>
      <c r="H164" s="2">
        <v>2813.1309996015989</v>
      </c>
      <c r="I164" s="2">
        <v>1136.4865513424165</v>
      </c>
      <c r="J164" s="2">
        <v>986.56112307379772</v>
      </c>
      <c r="K164" s="2">
        <v>1069.1460252942124</v>
      </c>
      <c r="L164" s="2">
        <v>511.35911986244878</v>
      </c>
      <c r="M164" s="2">
        <v>1021.4334683576968</v>
      </c>
      <c r="N164" s="2">
        <v>1218.6735178042229</v>
      </c>
      <c r="O164" s="2">
        <v>576.5852895925068</v>
      </c>
      <c r="P164" s="2">
        <v>1297.0537753162962</v>
      </c>
      <c r="Q164" s="2">
        <v>401.13852376757745</v>
      </c>
      <c r="R164" s="1">
        <v>-0.98121526333613351</v>
      </c>
      <c r="S164" s="1">
        <v>8.7388071826118683</v>
      </c>
      <c r="T164" s="1">
        <v>1.1691830985266223E-2</v>
      </c>
      <c r="U164" s="3">
        <v>3.587930633603572E-2</v>
      </c>
    </row>
    <row r="165" spans="1:21" x14ac:dyDescent="0.25">
      <c r="A165" t="s">
        <v>411</v>
      </c>
      <c r="B165" s="2">
        <v>269.89926412184604</v>
      </c>
      <c r="C165" s="2">
        <v>221.4094504530664</v>
      </c>
      <c r="D165" s="2">
        <v>182.63031747704053</v>
      </c>
      <c r="E165" s="2">
        <v>204.81622657289165</v>
      </c>
      <c r="F165" s="2">
        <v>313.36333758973097</v>
      </c>
      <c r="G165" s="2">
        <v>295.0725713622474</v>
      </c>
      <c r="H165" s="2">
        <v>321.33561592947751</v>
      </c>
      <c r="I165" s="2">
        <v>272.68667304220094</v>
      </c>
      <c r="J165" s="2">
        <v>270.43616090840294</v>
      </c>
      <c r="K165" s="2">
        <v>732.90502729122579</v>
      </c>
      <c r="L165" s="2">
        <v>518.69456715440128</v>
      </c>
      <c r="M165" s="2">
        <v>661.50965650103353</v>
      </c>
      <c r="N165" s="2">
        <v>239.49431217985389</v>
      </c>
      <c r="O165" s="2">
        <v>367.94712836400151</v>
      </c>
      <c r="P165" s="2">
        <v>493.85233210540082</v>
      </c>
      <c r="Q165" s="2">
        <v>365.2844016648919</v>
      </c>
      <c r="R165" s="1">
        <v>0.81017876206904293</v>
      </c>
      <c r="S165" s="1">
        <v>6.8106288718434387</v>
      </c>
      <c r="T165" s="1">
        <v>1.203289630661997E-2</v>
      </c>
      <c r="U165" s="3">
        <v>3.6696596810872083E-2</v>
      </c>
    </row>
    <row r="166" spans="1:21" x14ac:dyDescent="0.25">
      <c r="A166" t="s">
        <v>35</v>
      </c>
      <c r="B166" s="2">
        <v>108426.000565906</v>
      </c>
      <c r="C166" s="2">
        <v>103230.22647289422</v>
      </c>
      <c r="D166" s="2">
        <v>91826.028802839894</v>
      </c>
      <c r="E166" s="2">
        <v>73238.680341114377</v>
      </c>
      <c r="F166" s="2">
        <v>125885.09559302326</v>
      </c>
      <c r="G166" s="2">
        <v>92646.154492801026</v>
      </c>
      <c r="H166" s="2">
        <v>98902.792396450939</v>
      </c>
      <c r="I166" s="2">
        <v>88135.142567545117</v>
      </c>
      <c r="J166" s="2">
        <v>136420.18818144576</v>
      </c>
      <c r="K166" s="2">
        <v>213654.91193780053</v>
      </c>
      <c r="L166" s="2">
        <v>131166.21492890047</v>
      </c>
      <c r="M166" s="2">
        <v>172863.63677045703</v>
      </c>
      <c r="N166" s="2">
        <v>101635.3556710503</v>
      </c>
      <c r="O166" s="2">
        <v>139861.08556309398</v>
      </c>
      <c r="P166" s="2">
        <v>150238.96382067545</v>
      </c>
      <c r="Q166" s="2">
        <v>190290.21541475377</v>
      </c>
      <c r="R166" s="1">
        <v>0.66006008003492878</v>
      </c>
      <c r="S166" s="1">
        <v>15.423456034751108</v>
      </c>
      <c r="T166" s="1">
        <v>1.243438560532986E-2</v>
      </c>
      <c r="U166" s="3">
        <v>3.7686934149487414E-2</v>
      </c>
    </row>
    <row r="167" spans="1:21" x14ac:dyDescent="0.25">
      <c r="A167" t="s">
        <v>379</v>
      </c>
      <c r="B167" s="2">
        <v>594.22206242686161</v>
      </c>
      <c r="C167" s="2">
        <v>618.99336220809732</v>
      </c>
      <c r="D167" s="2">
        <v>1186.4737432966672</v>
      </c>
      <c r="E167" s="2">
        <v>381.18600758233515</v>
      </c>
      <c r="F167" s="2">
        <v>446.78046299894663</v>
      </c>
      <c r="G167" s="2">
        <v>398.50859745548871</v>
      </c>
      <c r="H167" s="2">
        <v>417.47426571661111</v>
      </c>
      <c r="I167" s="2">
        <v>495.78183835314155</v>
      </c>
      <c r="J167" s="2">
        <v>837.35843550639402</v>
      </c>
      <c r="K167" s="2">
        <v>1272.2333527603223</v>
      </c>
      <c r="L167" s="2">
        <v>1741.591185039561</v>
      </c>
      <c r="M167" s="2">
        <v>971.78365480947753</v>
      </c>
      <c r="N167" s="2">
        <v>950.2454976798748</v>
      </c>
      <c r="O167" s="2">
        <v>509.41958474754142</v>
      </c>
      <c r="P167" s="2">
        <v>1134.4324947929717</v>
      </c>
      <c r="Q167" s="2">
        <v>538.37327500177844</v>
      </c>
      <c r="R167" s="1">
        <v>0.81095231907944665</v>
      </c>
      <c r="S167" s="1">
        <v>7.9507935181241303</v>
      </c>
      <c r="T167" s="1">
        <v>1.3331491059778326E-2</v>
      </c>
      <c r="U167" s="3">
        <v>4.0158049756755569E-2</v>
      </c>
    </row>
    <row r="168" spans="1:21" x14ac:dyDescent="0.25">
      <c r="A168" t="s">
        <v>370</v>
      </c>
      <c r="B168" s="2">
        <v>34197.909580177708</v>
      </c>
      <c r="C168" s="2">
        <v>38287.807593645768</v>
      </c>
      <c r="D168" s="2">
        <v>141088.02039337973</v>
      </c>
      <c r="E168" s="2">
        <v>40695.223609614332</v>
      </c>
      <c r="F168" s="2">
        <v>2026.3516640142789</v>
      </c>
      <c r="G168" s="2">
        <v>13066.841014902726</v>
      </c>
      <c r="H168" s="2">
        <v>5929.6665724423247</v>
      </c>
      <c r="I168" s="2">
        <v>41636.275220378608</v>
      </c>
      <c r="J168" s="2">
        <v>854.65876805243136</v>
      </c>
      <c r="K168" s="2">
        <v>33484.12191157569</v>
      </c>
      <c r="L168" s="2">
        <v>14657.528953176556</v>
      </c>
      <c r="M168" s="2">
        <v>18364.70090802111</v>
      </c>
      <c r="N168" s="2">
        <v>12488.737369170121</v>
      </c>
      <c r="O168" s="2">
        <v>3121.9103179881831</v>
      </c>
      <c r="P168" s="2">
        <v>9843.8610642787353</v>
      </c>
      <c r="Q168" s="2">
        <v>3430.7601741106478</v>
      </c>
      <c r="R168" s="1">
        <v>-1.719356979510551</v>
      </c>
      <c r="S168" s="1">
        <v>12.78556420467061</v>
      </c>
      <c r="T168" s="1">
        <v>1.3526107778113652E-2</v>
      </c>
      <c r="U168" s="3">
        <v>4.0495847067401246E-2</v>
      </c>
    </row>
    <row r="169" spans="1:21" x14ac:dyDescent="0.25">
      <c r="A169" t="s">
        <v>96</v>
      </c>
      <c r="B169" s="2">
        <v>49.285369654048225</v>
      </c>
      <c r="C169" s="2">
        <v>94.320678977980307</v>
      </c>
      <c r="D169" s="2">
        <v>105.92418305751806</v>
      </c>
      <c r="E169" s="2">
        <v>33.73200282656834</v>
      </c>
      <c r="F169" s="2">
        <v>39.625509129469442</v>
      </c>
      <c r="G169" s="2">
        <v>55.154514559503376</v>
      </c>
      <c r="H169" s="2">
        <v>87.509654623397466</v>
      </c>
      <c r="I169" s="2">
        <v>42.880458964805996</v>
      </c>
      <c r="J169" s="2">
        <v>124.16110732166607</v>
      </c>
      <c r="K169" s="2">
        <v>153.90217625354305</v>
      </c>
      <c r="L169" s="2">
        <v>200.25412238312248</v>
      </c>
      <c r="M169" s="2">
        <v>126.62847421063303</v>
      </c>
      <c r="N169" s="2">
        <v>109.69815319600279</v>
      </c>
      <c r="O169" s="2">
        <v>36.21847576197257</v>
      </c>
      <c r="P169" s="2">
        <v>152.07402025665658</v>
      </c>
      <c r="Q169" s="2">
        <v>49.730608213536875</v>
      </c>
      <c r="R169" s="1">
        <v>0.91961461418150514</v>
      </c>
      <c r="S169" s="1">
        <v>5.0357461725071948</v>
      </c>
      <c r="T169" s="1">
        <v>1.3810007476290541E-2</v>
      </c>
      <c r="U169" s="3">
        <v>4.1095234368840335E-2</v>
      </c>
    </row>
    <row r="170" spans="1:21" x14ac:dyDescent="0.25">
      <c r="A170" t="s">
        <v>420</v>
      </c>
      <c r="B170" s="2">
        <v>160.46049721354788</v>
      </c>
      <c r="C170" s="2">
        <v>180.02105165133275</v>
      </c>
      <c r="D170" s="2">
        <v>166.5924441190553</v>
      </c>
      <c r="E170" s="2">
        <v>64.534121982459482</v>
      </c>
      <c r="F170" s="2">
        <v>61.878737750089414</v>
      </c>
      <c r="G170" s="2">
        <v>135.48880794968704</v>
      </c>
      <c r="H170" s="2">
        <v>172.92275495720668</v>
      </c>
      <c r="I170" s="2">
        <v>84.830782636502164</v>
      </c>
      <c r="J170" s="2">
        <v>213.65605160331714</v>
      </c>
      <c r="K170" s="2">
        <v>746.23001965613912</v>
      </c>
      <c r="L170" s="2">
        <v>153.96368473603394</v>
      </c>
      <c r="M170" s="2">
        <v>351.7135516739263</v>
      </c>
      <c r="N170" s="2">
        <v>382.57317323189784</v>
      </c>
      <c r="O170" s="2">
        <v>78.271224004729376</v>
      </c>
      <c r="P170" s="2">
        <v>309.80115799929627</v>
      </c>
      <c r="Q170" s="2">
        <v>86.834959017549409</v>
      </c>
      <c r="R170" s="1">
        <v>1.1789906344888084</v>
      </c>
      <c r="S170" s="1">
        <v>6.1626271534591357</v>
      </c>
      <c r="T170" s="1">
        <v>1.3907423035805798E-2</v>
      </c>
      <c r="U170" s="3">
        <v>4.1135811509521968E-2</v>
      </c>
    </row>
    <row r="171" spans="1:21" x14ac:dyDescent="0.25">
      <c r="A171" t="s">
        <v>304</v>
      </c>
      <c r="B171" s="2">
        <v>305.02484928259582</v>
      </c>
      <c r="C171" s="2">
        <v>154.7391925155643</v>
      </c>
      <c r="D171" s="2">
        <v>374.13988593101442</v>
      </c>
      <c r="E171" s="2">
        <v>373.74147320526811</v>
      </c>
      <c r="F171" s="2">
        <v>384.84063385202023</v>
      </c>
      <c r="G171" s="2">
        <v>174.61629501184561</v>
      </c>
      <c r="H171" s="2">
        <v>98.282564188223361</v>
      </c>
      <c r="I171" s="2">
        <v>283.17508570162943</v>
      </c>
      <c r="J171" s="2">
        <v>306.05096716822572</v>
      </c>
      <c r="K171" s="2">
        <v>289.2771870273815</v>
      </c>
      <c r="L171" s="2">
        <v>765.34927454472677</v>
      </c>
      <c r="M171" s="2">
        <v>304.97886202568066</v>
      </c>
      <c r="N171" s="2">
        <v>359.5395755541004</v>
      </c>
      <c r="O171" s="2">
        <v>528.18696986821669</v>
      </c>
      <c r="P171" s="2">
        <v>602.02729452910603</v>
      </c>
      <c r="Q171" s="2">
        <v>639.49913173094478</v>
      </c>
      <c r="R171" s="1">
        <v>0.81896070687540667</v>
      </c>
      <c r="S171" s="1">
        <v>6.905786022159119</v>
      </c>
      <c r="T171" s="1">
        <v>1.4860625561814184E-2</v>
      </c>
      <c r="U171" s="3">
        <v>4.3692018867369849E-2</v>
      </c>
    </row>
    <row r="172" spans="1:21" x14ac:dyDescent="0.25">
      <c r="A172" t="s">
        <v>350</v>
      </c>
      <c r="B172" s="2">
        <v>2827.7916147930882</v>
      </c>
      <c r="C172" s="2">
        <v>3114.5758267129677</v>
      </c>
      <c r="D172" s="2">
        <v>2808.243537740083</v>
      </c>
      <c r="E172" s="2">
        <v>7008.7905040162095</v>
      </c>
      <c r="F172" s="2">
        <v>5605.6413430571483</v>
      </c>
      <c r="G172" s="2">
        <v>2659.3533995279449</v>
      </c>
      <c r="H172" s="2">
        <v>2294.3758939027748</v>
      </c>
      <c r="I172" s="2">
        <v>5441.3728133949708</v>
      </c>
      <c r="J172" s="2">
        <v>2400.4605545703425</v>
      </c>
      <c r="K172" s="2">
        <v>2023.686428715178</v>
      </c>
      <c r="L172" s="2">
        <v>1915.6323187238877</v>
      </c>
      <c r="M172" s="2">
        <v>2693.4958817527054</v>
      </c>
      <c r="N172" s="2">
        <v>1915.8856118121919</v>
      </c>
      <c r="O172" s="2">
        <v>2929.656410006372</v>
      </c>
      <c r="P172" s="2">
        <v>1889.4143399351924</v>
      </c>
      <c r="Q172" s="2">
        <v>3084.3167845238859</v>
      </c>
      <c r="R172" s="1">
        <v>-0.75256364083389826</v>
      </c>
      <c r="S172" s="1">
        <v>10.024196824561679</v>
      </c>
      <c r="T172" s="1">
        <v>1.5030510747883755E-2</v>
      </c>
      <c r="U172" s="3">
        <v>4.3928457007207877E-2</v>
      </c>
    </row>
    <row r="173" spans="1:21" x14ac:dyDescent="0.25">
      <c r="A173" t="s">
        <v>191</v>
      </c>
      <c r="B173" s="2">
        <v>25.616316439755465</v>
      </c>
      <c r="C173" s="2">
        <v>32.808933109061641</v>
      </c>
      <c r="D173" s="2">
        <v>28.36148450849543</v>
      </c>
      <c r="E173" s="2">
        <v>61.817736947027129</v>
      </c>
      <c r="F173" s="2">
        <v>50.508749117494972</v>
      </c>
      <c r="G173" s="2">
        <v>31.057257990696236</v>
      </c>
      <c r="H173" s="2">
        <v>29.921429442252492</v>
      </c>
      <c r="I173" s="2">
        <v>52.46012889427557</v>
      </c>
      <c r="J173" s="2">
        <v>55.805777782382435</v>
      </c>
      <c r="K173" s="2">
        <v>33.135812322053482</v>
      </c>
      <c r="L173" s="2">
        <v>70.649521566334101</v>
      </c>
      <c r="M173" s="2">
        <v>238.07663657698382</v>
      </c>
      <c r="N173" s="2">
        <v>66.060018544115621</v>
      </c>
      <c r="O173" s="2">
        <v>89.804327332686185</v>
      </c>
      <c r="P173" s="2">
        <v>48.250348203728436</v>
      </c>
      <c r="Q173" s="2">
        <v>30.518748655466027</v>
      </c>
      <c r="R173" s="1">
        <v>1.0123250895938571</v>
      </c>
      <c r="S173" s="1">
        <v>4.0348747293948666</v>
      </c>
      <c r="T173" s="1">
        <v>1.5290929537597284E-2</v>
      </c>
      <c r="U173" s="3">
        <v>4.4425126644735302E-2</v>
      </c>
    </row>
    <row r="174" spans="1:21" x14ac:dyDescent="0.25">
      <c r="A174" t="s">
        <v>116</v>
      </c>
      <c r="B174" s="2">
        <v>231.7255428525396</v>
      </c>
      <c r="C174" s="2">
        <v>438.51339567138405</v>
      </c>
      <c r="D174" s="2">
        <v>2646.418983824653</v>
      </c>
      <c r="E174" s="2">
        <v>233.22052255853956</v>
      </c>
      <c r="F174" s="2">
        <v>8.8440376366271707</v>
      </c>
      <c r="G174" s="2">
        <v>95.451325392284886</v>
      </c>
      <c r="H174" s="2">
        <v>135.65485227286371</v>
      </c>
      <c r="I174" s="2">
        <v>392.80085812883823</v>
      </c>
      <c r="J174" s="2">
        <v>9.5887511823338674</v>
      </c>
      <c r="K174" s="2">
        <v>302.19584904519411</v>
      </c>
      <c r="L174" s="2">
        <v>141.26183309762089</v>
      </c>
      <c r="M174" s="2">
        <v>327.96919125583133</v>
      </c>
      <c r="N174" s="2">
        <v>90.280409454208495</v>
      </c>
      <c r="O174" s="2">
        <v>11.136899327718993</v>
      </c>
      <c r="P174" s="2">
        <v>64.592641742453566</v>
      </c>
      <c r="Q174" s="2">
        <v>11.342159043837153</v>
      </c>
      <c r="R174" s="1">
        <v>-2.1278845243960021</v>
      </c>
      <c r="S174" s="1">
        <v>6.3844480924303921</v>
      </c>
      <c r="T174" s="1">
        <v>1.5995420582954938E-2</v>
      </c>
      <c r="U174" s="3">
        <v>4.6198538271946317E-2</v>
      </c>
    </row>
    <row r="175" spans="1:21" x14ac:dyDescent="0.25">
      <c r="A175" t="s">
        <v>423</v>
      </c>
      <c r="B175" s="2">
        <v>9.8853433832630202</v>
      </c>
      <c r="C175" s="2">
        <v>8.4502077971101883</v>
      </c>
      <c r="D175" s="2">
        <v>20.89676974433192</v>
      </c>
      <c r="E175" s="2">
        <v>10.687540919662684</v>
      </c>
      <c r="F175" s="2">
        <v>18.45147454495358</v>
      </c>
      <c r="G175" s="2">
        <v>17.203628920491941</v>
      </c>
      <c r="H175" s="2">
        <v>17.073802763798767</v>
      </c>
      <c r="I175" s="2">
        <v>15.253297652637832</v>
      </c>
      <c r="J175" s="2">
        <v>16.342792840328588</v>
      </c>
      <c r="K175" s="2">
        <v>23.449827456291921</v>
      </c>
      <c r="L175" s="2">
        <v>33.712437083100042</v>
      </c>
      <c r="M175" s="2">
        <v>29.02569370755462</v>
      </c>
      <c r="N175" s="2">
        <v>20.094706256860476</v>
      </c>
      <c r="O175" s="2">
        <v>27.514672326526853</v>
      </c>
      <c r="P175" s="2">
        <v>21.522620696279958</v>
      </c>
      <c r="Q175" s="2">
        <v>26.085608434370766</v>
      </c>
      <c r="R175" s="1">
        <v>0.74774691622840583</v>
      </c>
      <c r="S175" s="1">
        <v>2.8036223812604919</v>
      </c>
      <c r="T175" s="1">
        <v>1.6583197563859113E-2</v>
      </c>
      <c r="U175" s="3">
        <v>4.747794852753804E-2</v>
      </c>
    </row>
    <row r="176" spans="1:21" x14ac:dyDescent="0.25">
      <c r="A176" t="s">
        <v>378</v>
      </c>
      <c r="B176" s="2">
        <v>15.134214515785228</v>
      </c>
      <c r="C176" s="2">
        <v>11.003321406009295</v>
      </c>
      <c r="D176" s="2">
        <v>6.9785213446111687</v>
      </c>
      <c r="E176" s="2">
        <v>25.021749529620507</v>
      </c>
      <c r="F176" s="2">
        <v>8.7198358232740993</v>
      </c>
      <c r="G176" s="2">
        <v>5.8301262877333055</v>
      </c>
      <c r="H176" s="2">
        <v>8.565932693947607</v>
      </c>
      <c r="I176" s="2">
        <v>8.5638231300161429</v>
      </c>
      <c r="J176" s="2">
        <v>8.6308308055481646</v>
      </c>
      <c r="K176" s="2">
        <v>52.647494939912491</v>
      </c>
      <c r="L176" s="2">
        <v>27.412236746351198</v>
      </c>
      <c r="M176" s="2">
        <v>7.4194798387441958</v>
      </c>
      <c r="N176" s="2">
        <v>75.297725677124845</v>
      </c>
      <c r="O176" s="2">
        <v>0.64951298586850714</v>
      </c>
      <c r="P176" s="2">
        <v>13.515618418982896</v>
      </c>
      <c r="Q176" s="2">
        <v>27.461680432138394</v>
      </c>
      <c r="R176" s="1">
        <v>1.2182848530707484</v>
      </c>
      <c r="S176" s="1">
        <v>2.7142486015174878</v>
      </c>
      <c r="T176" s="1">
        <v>1.6631786449565259E-2</v>
      </c>
      <c r="U176" s="3">
        <v>4.747794852753804E-2</v>
      </c>
    </row>
    <row r="177" spans="1:21" x14ac:dyDescent="0.25">
      <c r="A177" t="s">
        <v>309</v>
      </c>
      <c r="B177" s="2">
        <v>217.56371273997911</v>
      </c>
      <c r="C177" s="2">
        <v>217.77187660343043</v>
      </c>
      <c r="D177" s="2">
        <v>265.5441361870437</v>
      </c>
      <c r="E177" s="2">
        <v>241.85413655047461</v>
      </c>
      <c r="F177" s="2">
        <v>229.56166376925259</v>
      </c>
      <c r="G177" s="2">
        <v>270.97178560961004</v>
      </c>
      <c r="H177" s="2">
        <v>275.44237972992164</v>
      </c>
      <c r="I177" s="2">
        <v>279.36611768521692</v>
      </c>
      <c r="J177" s="2">
        <v>235.84184217126099</v>
      </c>
      <c r="K177" s="2">
        <v>173.5386166721579</v>
      </c>
      <c r="L177" s="2">
        <v>95.972131891808459</v>
      </c>
      <c r="M177" s="2">
        <v>81.447000440893561</v>
      </c>
      <c r="N177" s="2">
        <v>231.14477525031049</v>
      </c>
      <c r="O177" s="2">
        <v>172.30293722895112</v>
      </c>
      <c r="P177" s="2">
        <v>156.5164747419476</v>
      </c>
      <c r="Q177" s="2">
        <v>79.892249838784764</v>
      </c>
      <c r="R177" s="1">
        <v>-0.70603854386326248</v>
      </c>
      <c r="S177" s="1">
        <v>6.1299778670006848</v>
      </c>
      <c r="T177" s="1">
        <v>1.6754579860235201E-2</v>
      </c>
      <c r="U177" s="3">
        <v>4.7552015672690656E-2</v>
      </c>
    </row>
    <row r="178" spans="1:21" x14ac:dyDescent="0.25">
      <c r="A178" t="s">
        <v>311</v>
      </c>
      <c r="B178" s="2">
        <v>217.56283531478397</v>
      </c>
      <c r="C178" s="2">
        <v>217.7795816595204</v>
      </c>
      <c r="D178" s="2">
        <v>265.54869911322214</v>
      </c>
      <c r="E178" s="2">
        <v>241.85331607980675</v>
      </c>
      <c r="F178" s="2">
        <v>232.02683156609299</v>
      </c>
      <c r="G178" s="2">
        <v>273.26664972554084</v>
      </c>
      <c r="H178" s="2">
        <v>275.44266656642685</v>
      </c>
      <c r="I178" s="2">
        <v>279.36591628899725</v>
      </c>
      <c r="J178" s="2">
        <v>236.80438737655106</v>
      </c>
      <c r="K178" s="2">
        <v>173.537017738759</v>
      </c>
      <c r="L178" s="2">
        <v>95.972287128037578</v>
      </c>
      <c r="M178" s="2">
        <v>81.446473324723542</v>
      </c>
      <c r="N178" s="2">
        <v>233.3156822314568</v>
      </c>
      <c r="O178" s="2">
        <v>172.30168867431794</v>
      </c>
      <c r="P178" s="2">
        <v>157.82900982296033</v>
      </c>
      <c r="Q178" s="2">
        <v>79.893047293484102</v>
      </c>
      <c r="R178" s="1">
        <v>-0.7042976682383133</v>
      </c>
      <c r="S178" s="1">
        <v>6.1329172162382308</v>
      </c>
      <c r="T178" s="1">
        <v>1.7336801520048885E-2</v>
      </c>
      <c r="U178" s="3">
        <v>4.892166405944829E-2</v>
      </c>
    </row>
    <row r="179" spans="1:21" x14ac:dyDescent="0.25">
      <c r="A179" t="s">
        <v>233</v>
      </c>
      <c r="B179" s="2">
        <v>37968.696838498698</v>
      </c>
      <c r="C179" s="2">
        <v>63881.289776168058</v>
      </c>
      <c r="D179" s="2">
        <v>56474.060299027798</v>
      </c>
      <c r="E179" s="2">
        <v>18415.410857588147</v>
      </c>
      <c r="F179" s="2">
        <v>37732.709010476421</v>
      </c>
      <c r="G179" s="2">
        <v>64207.041723555012</v>
      </c>
      <c r="H179" s="2">
        <v>66984.987698207813</v>
      </c>
      <c r="I179" s="2">
        <v>43374.4057965299</v>
      </c>
      <c r="J179" s="2">
        <v>77982.299612856965</v>
      </c>
      <c r="K179" s="2">
        <v>104225.55409780523</v>
      </c>
      <c r="L179" s="2">
        <v>112537.19541801146</v>
      </c>
      <c r="M179" s="2">
        <v>103895.47449817185</v>
      </c>
      <c r="N179" s="2">
        <v>50555.493198300072</v>
      </c>
      <c r="O179" s="2">
        <v>133043.59968958175</v>
      </c>
      <c r="P179" s="2">
        <v>90471.633424370099</v>
      </c>
      <c r="Q179" s="2">
        <v>59071.983578216008</v>
      </c>
      <c r="R179" s="1">
        <v>0.9115147364508438</v>
      </c>
      <c r="S179" s="1">
        <v>14.212081104461099</v>
      </c>
      <c r="T179" s="1">
        <v>1.7623504941512377E-2</v>
      </c>
      <c r="U179" s="3">
        <v>4.9446519578757578E-2</v>
      </c>
    </row>
    <row r="180" spans="1:21" x14ac:dyDescent="0.25">
      <c r="A180" t="s">
        <v>337</v>
      </c>
      <c r="B180" s="2">
        <v>30.027407712382548</v>
      </c>
      <c r="C180" s="2">
        <v>22.488949568554844</v>
      </c>
      <c r="D180" s="2">
        <v>28.103856334023092</v>
      </c>
      <c r="E180" s="2">
        <v>19.898147367557598</v>
      </c>
      <c r="F180" s="2">
        <v>36.977361570272116</v>
      </c>
      <c r="G180" s="2">
        <v>37.858888541155629</v>
      </c>
      <c r="H180" s="2">
        <v>43.7382204272443</v>
      </c>
      <c r="I180" s="2">
        <v>31.460063289131384</v>
      </c>
      <c r="J180" s="2">
        <v>63.528719868891812</v>
      </c>
      <c r="K180" s="2">
        <v>76.642638208544923</v>
      </c>
      <c r="L180" s="2">
        <v>60.092766229363477</v>
      </c>
      <c r="M180" s="2">
        <v>54.892289937442662</v>
      </c>
      <c r="N180" s="2">
        <v>67.605690834882552</v>
      </c>
      <c r="O180" s="2">
        <v>33.038726674407414</v>
      </c>
      <c r="P180" s="2">
        <v>66.214074431381448</v>
      </c>
      <c r="Q180" s="2">
        <v>29.094493942723162</v>
      </c>
      <c r="R180" s="1">
        <v>0.83972426163375913</v>
      </c>
      <c r="S180" s="1">
        <v>3.898180772699654</v>
      </c>
      <c r="T180" s="1">
        <v>1.8397605155080276E-2</v>
      </c>
      <c r="U180" s="3">
        <v>5.1325137108775086E-2</v>
      </c>
    </row>
    <row r="181" spans="1:21" x14ac:dyDescent="0.25">
      <c r="A181" t="s">
        <v>412</v>
      </c>
      <c r="B181" s="2">
        <v>4.7950206801575561</v>
      </c>
      <c r="C181" s="2">
        <v>17.171133961576118</v>
      </c>
      <c r="D181" s="2">
        <v>32.123551284713855</v>
      </c>
      <c r="E181" s="2">
        <v>3.6657761960846846</v>
      </c>
      <c r="F181" s="2">
        <v>12.380923654465922</v>
      </c>
      <c r="G181" s="2">
        <v>12.653019815095707</v>
      </c>
      <c r="H181" s="2">
        <v>13.881670141220196</v>
      </c>
      <c r="I181" s="2">
        <v>13.344234020653319</v>
      </c>
      <c r="J181" s="2">
        <v>13.534173694888244</v>
      </c>
      <c r="K181" s="2">
        <v>0.59257529592984515</v>
      </c>
      <c r="L181" s="2">
        <v>2.7352869241381139E-2</v>
      </c>
      <c r="M181" s="2">
        <v>6.9078237816874353</v>
      </c>
      <c r="N181" s="2">
        <v>8.2944993221669492</v>
      </c>
      <c r="O181" s="2">
        <v>11.544151275670284</v>
      </c>
      <c r="P181" s="2">
        <v>3.1083304487541019</v>
      </c>
      <c r="Q181" s="2">
        <v>0.17293447450343313</v>
      </c>
      <c r="R181" s="1">
        <v>-1.2734735434688889</v>
      </c>
      <c r="S181" s="1">
        <v>2.0057399963507918</v>
      </c>
      <c r="T181" s="1">
        <v>1.9046199185862013E-2</v>
      </c>
      <c r="U181" s="3">
        <v>5.2834371752871458E-2</v>
      </c>
    </row>
    <row r="182" spans="1:21" x14ac:dyDescent="0.25">
      <c r="A182" t="s">
        <v>22</v>
      </c>
      <c r="B182" s="2">
        <v>274.8472528715937</v>
      </c>
      <c r="C182" s="2">
        <v>365.95472041527086</v>
      </c>
      <c r="D182" s="2">
        <v>397.89321640999987</v>
      </c>
      <c r="E182" s="2">
        <v>187.81414986389461</v>
      </c>
      <c r="F182" s="2">
        <v>264.13355920082699</v>
      </c>
      <c r="G182" s="2">
        <v>315.76629871400655</v>
      </c>
      <c r="H182" s="2">
        <v>390.72744273216358</v>
      </c>
      <c r="I182" s="2">
        <v>268.86032121653346</v>
      </c>
      <c r="J182" s="2">
        <v>1053.9943598542163</v>
      </c>
      <c r="K182" s="2">
        <v>471.21399722544771</v>
      </c>
      <c r="L182" s="2">
        <v>781.17692983811435</v>
      </c>
      <c r="M182" s="2">
        <v>433.18674934570788</v>
      </c>
      <c r="N182" s="2">
        <v>508.04563985699332</v>
      </c>
      <c r="O182" s="2">
        <v>324.21963964463578</v>
      </c>
      <c r="P182" s="2">
        <v>550.15411596975127</v>
      </c>
      <c r="Q182" s="2">
        <v>118.42411381176444</v>
      </c>
      <c r="R182" s="1">
        <v>0.78386387156713244</v>
      </c>
      <c r="S182" s="1">
        <v>7.0863941016475538</v>
      </c>
      <c r="T182" s="1">
        <v>1.9805214673242769E-2</v>
      </c>
      <c r="U182" s="3">
        <v>5.4631238227877521E-2</v>
      </c>
    </row>
    <row r="183" spans="1:21" x14ac:dyDescent="0.25">
      <c r="A183" t="s">
        <v>419</v>
      </c>
      <c r="B183" s="2">
        <v>29.992522221160769</v>
      </c>
      <c r="C183" s="2">
        <v>9.218427833786869</v>
      </c>
      <c r="D183" s="2">
        <v>22.045092426828777</v>
      </c>
      <c r="E183" s="2">
        <v>55.666492135281615</v>
      </c>
      <c r="F183" s="2">
        <v>77.281270683377443</v>
      </c>
      <c r="G183" s="2">
        <v>29.894038330683884</v>
      </c>
      <c r="H183" s="2">
        <v>27.782292218163413</v>
      </c>
      <c r="I183" s="2">
        <v>20.9479482545729</v>
      </c>
      <c r="J183" s="2">
        <v>34.62240362506288</v>
      </c>
      <c r="K183" s="2">
        <v>33.915168957682781</v>
      </c>
      <c r="L183" s="2">
        <v>124.33203726137366</v>
      </c>
      <c r="M183" s="2">
        <v>64.804383346601185</v>
      </c>
      <c r="N183" s="2">
        <v>40.151421006673871</v>
      </c>
      <c r="O183" s="2">
        <v>54.1208993527422</v>
      </c>
      <c r="P183" s="2">
        <v>49.617021850252002</v>
      </c>
      <c r="Q183" s="2">
        <v>138.01354697012277</v>
      </c>
      <c r="R183" s="1">
        <v>0.96381322517542001</v>
      </c>
      <c r="S183" s="1">
        <v>4.1921465123570689</v>
      </c>
      <c r="T183" s="1">
        <v>2.0331074610256183E-2</v>
      </c>
      <c r="U183" s="3">
        <v>5.5768478400199918E-2</v>
      </c>
    </row>
    <row r="184" spans="1:21" x14ac:dyDescent="0.25">
      <c r="A184" t="s">
        <v>428</v>
      </c>
      <c r="B184" s="2">
        <v>1.1977154182967338</v>
      </c>
      <c r="C184" s="2">
        <v>19.500531906900225</v>
      </c>
      <c r="D184" s="2">
        <v>8.9532337301196385</v>
      </c>
      <c r="E184" s="2">
        <v>16.279675044546494</v>
      </c>
      <c r="F184" s="2">
        <v>8.7242452882669959</v>
      </c>
      <c r="G184" s="2">
        <v>10.365584883914725</v>
      </c>
      <c r="H184" s="2">
        <v>6.4442711074852799</v>
      </c>
      <c r="I184" s="2">
        <v>22.941732702072372</v>
      </c>
      <c r="J184" s="2">
        <v>25.018451799121252</v>
      </c>
      <c r="K184" s="2">
        <v>31.102984847039934</v>
      </c>
      <c r="L184" s="2">
        <v>10.585670027435262</v>
      </c>
      <c r="M184" s="2">
        <v>21.273277239669664</v>
      </c>
      <c r="N184" s="2">
        <v>0.78644808507004704</v>
      </c>
      <c r="O184" s="2">
        <v>56.950800453137049</v>
      </c>
      <c r="P184" s="2">
        <v>29.496846547403067</v>
      </c>
      <c r="Q184" s="2">
        <v>35.540781487904361</v>
      </c>
      <c r="R184" s="1">
        <v>1.1815766147391336</v>
      </c>
      <c r="S184" s="1">
        <v>2.645100539074829</v>
      </c>
      <c r="T184" s="1">
        <v>2.1094166714115715E-2</v>
      </c>
      <c r="U184" s="3">
        <v>5.754019920350454E-2</v>
      </c>
    </row>
    <row r="185" spans="1:21" x14ac:dyDescent="0.25">
      <c r="A185" t="s">
        <v>270</v>
      </c>
      <c r="B185" s="2">
        <v>22.072063846289716</v>
      </c>
      <c r="C185" s="2">
        <v>9.1274742320456603</v>
      </c>
      <c r="D185" s="2">
        <v>21.900978580358881</v>
      </c>
      <c r="E185" s="2">
        <v>65.139214802571985</v>
      </c>
      <c r="F185" s="2">
        <v>43.046987821525043</v>
      </c>
      <c r="G185" s="2">
        <v>27.583848918619921</v>
      </c>
      <c r="H185" s="2">
        <v>16.059148500569826</v>
      </c>
      <c r="I185" s="2">
        <v>28.597397000187989</v>
      </c>
      <c r="J185" s="2">
        <v>8.6403887493507447</v>
      </c>
      <c r="K185" s="2">
        <v>11.266666344661626</v>
      </c>
      <c r="L185" s="2">
        <v>26.305171619954166</v>
      </c>
      <c r="M185" s="2">
        <v>16.015293336814398</v>
      </c>
      <c r="N185" s="2">
        <v>5.2322238371003778</v>
      </c>
      <c r="O185" s="2">
        <v>6.3310604018885037</v>
      </c>
      <c r="P185" s="2">
        <v>10.313837771798042</v>
      </c>
      <c r="Q185" s="2">
        <v>37.65070214778784</v>
      </c>
      <c r="R185" s="1">
        <v>-0.9587701324672373</v>
      </c>
      <c r="S185" s="1">
        <v>2.7639177622448372</v>
      </c>
      <c r="T185" s="1">
        <v>2.1911768809445994E-2</v>
      </c>
      <c r="U185" s="3">
        <v>5.9440212626729189E-2</v>
      </c>
    </row>
    <row r="186" spans="1:21" x14ac:dyDescent="0.25">
      <c r="A186" t="s">
        <v>168</v>
      </c>
      <c r="B186" s="2">
        <v>1640.133687617684</v>
      </c>
      <c r="C186" s="2">
        <v>845.41041941343451</v>
      </c>
      <c r="D186" s="2">
        <v>733.43316081664966</v>
      </c>
      <c r="E186" s="2">
        <v>4190.367092592156</v>
      </c>
      <c r="F186" s="2">
        <v>2167.9798114335626</v>
      </c>
      <c r="G186" s="2">
        <v>1850.9346597644403</v>
      </c>
      <c r="H186" s="2">
        <v>1217.1331663795049</v>
      </c>
      <c r="I186" s="2">
        <v>1989.8559191248855</v>
      </c>
      <c r="J186" s="2">
        <v>1474.5625991433103</v>
      </c>
      <c r="K186" s="2">
        <v>765.88960159803821</v>
      </c>
      <c r="L186" s="2">
        <v>1333.6371512342384</v>
      </c>
      <c r="M186" s="2">
        <v>874.08632304171988</v>
      </c>
      <c r="N186" s="2">
        <v>570.04142578648384</v>
      </c>
      <c r="O186" s="2">
        <v>1082.2058940593679</v>
      </c>
      <c r="P186" s="2">
        <v>806.74786255139998</v>
      </c>
      <c r="Q186" s="2">
        <v>1679.8678379875719</v>
      </c>
      <c r="R186" s="1">
        <v>-0.76977081529571079</v>
      </c>
      <c r="S186" s="1">
        <v>8.770788426989709</v>
      </c>
      <c r="T186" s="1">
        <v>2.2199984049995042E-2</v>
      </c>
      <c r="U186" s="3">
        <v>5.9891165761250365E-2</v>
      </c>
    </row>
    <row r="187" spans="1:21" x14ac:dyDescent="0.25">
      <c r="A187" t="s">
        <v>501</v>
      </c>
      <c r="B187" s="2">
        <v>285.60904632476445</v>
      </c>
      <c r="C187" s="2">
        <v>383.40258597336316</v>
      </c>
      <c r="D187" s="2">
        <v>255.21767755186008</v>
      </c>
      <c r="E187" s="2">
        <v>154.66311405374026</v>
      </c>
      <c r="F187" s="2">
        <v>419.40871879801108</v>
      </c>
      <c r="G187" s="2">
        <v>268.72041346044568</v>
      </c>
      <c r="H187" s="2">
        <v>399.26238323254597</v>
      </c>
      <c r="I187" s="2">
        <v>252.64912745537816</v>
      </c>
      <c r="J187" s="2">
        <v>316.63339774120169</v>
      </c>
      <c r="K187" s="2">
        <v>348.3702437182352</v>
      </c>
      <c r="L187" s="2">
        <v>261.50472951236173</v>
      </c>
      <c r="M187" s="2">
        <v>454.52949761594203</v>
      </c>
      <c r="N187" s="2">
        <v>261.49059640287294</v>
      </c>
      <c r="O187" s="2">
        <v>381.6555035233045</v>
      </c>
      <c r="P187" s="2">
        <v>2365.7317801446488</v>
      </c>
      <c r="Q187" s="2">
        <v>324.22641379007007</v>
      </c>
      <c r="R187" s="1">
        <v>0.96376190184345123</v>
      </c>
      <c r="S187" s="1">
        <v>7.0440032659377474</v>
      </c>
      <c r="T187" s="1">
        <v>2.2427629743111459E-2</v>
      </c>
      <c r="U187" s="3">
        <v>6.0174678709659708E-2</v>
      </c>
    </row>
    <row r="188" spans="1:21" x14ac:dyDescent="0.25">
      <c r="A188" t="s">
        <v>237</v>
      </c>
      <c r="B188" s="2">
        <v>4539.7589612053807</v>
      </c>
      <c r="C188" s="2">
        <v>4081.6219199698817</v>
      </c>
      <c r="D188" s="2">
        <v>1868.4261269469005</v>
      </c>
      <c r="E188" s="2">
        <v>3842.3865800595104</v>
      </c>
      <c r="F188" s="2">
        <v>7165.1972183684811</v>
      </c>
      <c r="G188" s="2">
        <v>4213.9599504183116</v>
      </c>
      <c r="H188" s="2">
        <v>3510.3767879682578</v>
      </c>
      <c r="I188" s="2">
        <v>3573.5231974856351</v>
      </c>
      <c r="J188" s="2">
        <v>2619.9126586568436</v>
      </c>
      <c r="K188" s="2">
        <v>2261.6220604410314</v>
      </c>
      <c r="L188" s="2">
        <v>3723.6449905620875</v>
      </c>
      <c r="M188" s="2">
        <v>2209.7880211400943</v>
      </c>
      <c r="N188" s="2">
        <v>1891.8718904146617</v>
      </c>
      <c r="O188" s="2">
        <v>2394.1259398474149</v>
      </c>
      <c r="P188" s="2">
        <v>2089.2028569085096</v>
      </c>
      <c r="Q188" s="2">
        <v>2355.6203875369447</v>
      </c>
      <c r="R188" s="1">
        <v>-0.74662437924587222</v>
      </c>
      <c r="S188" s="1">
        <v>10.119886488888826</v>
      </c>
      <c r="T188" s="1">
        <v>2.2793831618358316E-2</v>
      </c>
      <c r="U188" s="3">
        <v>6.082484415551051E-2</v>
      </c>
    </row>
    <row r="189" spans="1:21" x14ac:dyDescent="0.25">
      <c r="A189" t="s">
        <v>393</v>
      </c>
      <c r="B189" s="2">
        <v>574.88056769549837</v>
      </c>
      <c r="C189" s="2">
        <v>442.26698270672239</v>
      </c>
      <c r="D189" s="2">
        <v>416.01031707054346</v>
      </c>
      <c r="E189" s="2">
        <v>641.7215390092781</v>
      </c>
      <c r="F189" s="2">
        <v>943.70981473882216</v>
      </c>
      <c r="G189" s="2">
        <v>463.93132632593426</v>
      </c>
      <c r="H189" s="2">
        <v>438.82255932766577</v>
      </c>
      <c r="I189" s="2">
        <v>573.97541315894637</v>
      </c>
      <c r="J189" s="2">
        <v>318.5752951754468</v>
      </c>
      <c r="K189" s="2">
        <v>300.71273859069061</v>
      </c>
      <c r="L189" s="2">
        <v>470.18446078541115</v>
      </c>
      <c r="M189" s="2">
        <v>467.68737962579326</v>
      </c>
      <c r="N189" s="2">
        <v>352.60905032589147</v>
      </c>
      <c r="O189" s="2">
        <v>352.62475954584011</v>
      </c>
      <c r="P189" s="2">
        <v>297.87898848280054</v>
      </c>
      <c r="Q189" s="2">
        <v>363.80228989396187</v>
      </c>
      <c r="R189" s="1">
        <v>-0.62159905840471519</v>
      </c>
      <c r="S189" s="1">
        <v>7.2453967211114758</v>
      </c>
      <c r="T189" s="1">
        <v>2.3745659673157591E-2</v>
      </c>
      <c r="U189" s="3">
        <v>6.3022264321731775E-2</v>
      </c>
    </row>
    <row r="190" spans="1:21" x14ac:dyDescent="0.25">
      <c r="A190" t="s">
        <v>132</v>
      </c>
      <c r="B190" s="2">
        <v>47.954417022214592</v>
      </c>
      <c r="C190" s="2">
        <v>46.503514678488358</v>
      </c>
      <c r="D190" s="2">
        <v>26.43887162236453</v>
      </c>
      <c r="E190" s="2">
        <v>73.372118875965285</v>
      </c>
      <c r="F190" s="2">
        <v>44.458478077648294</v>
      </c>
      <c r="G190" s="2">
        <v>40.229821288670308</v>
      </c>
      <c r="H190" s="2">
        <v>51.242083279835917</v>
      </c>
      <c r="I190" s="2">
        <v>42.895779480564869</v>
      </c>
      <c r="J190" s="2">
        <v>39.478332001713518</v>
      </c>
      <c r="K190" s="2">
        <v>24.165533242947149</v>
      </c>
      <c r="L190" s="2">
        <v>24.265890917368292</v>
      </c>
      <c r="M190" s="2">
        <v>28.961231678173462</v>
      </c>
      <c r="N190" s="2">
        <v>26.530669059808368</v>
      </c>
      <c r="O190" s="2">
        <v>29.098867423795539</v>
      </c>
      <c r="P190" s="2">
        <v>45.453737143112264</v>
      </c>
      <c r="Q190" s="2">
        <v>16.707203374202603</v>
      </c>
      <c r="R190" s="1">
        <v>-0.6663507986468622</v>
      </c>
      <c r="S190" s="1">
        <v>3.4901603146450757</v>
      </c>
      <c r="T190" s="1">
        <v>2.4189855582643346E-2</v>
      </c>
      <c r="U190" s="3">
        <v>6.3856016618698289E-2</v>
      </c>
    </row>
    <row r="191" spans="1:21" x14ac:dyDescent="0.25">
      <c r="A191" t="s">
        <v>277</v>
      </c>
      <c r="B191" s="2">
        <v>1223.5237627304693</v>
      </c>
      <c r="C191" s="2">
        <v>1429.7661086028099</v>
      </c>
      <c r="D191" s="2">
        <v>852.92532033203292</v>
      </c>
      <c r="E191" s="2">
        <v>1203.2509713194781</v>
      </c>
      <c r="F191" s="2">
        <v>1335.0909900671886</v>
      </c>
      <c r="G191" s="2">
        <v>1171.1945084256295</v>
      </c>
      <c r="H191" s="2">
        <v>1290.7558107563295</v>
      </c>
      <c r="I191" s="2">
        <v>912.43338997927572</v>
      </c>
      <c r="J191" s="2">
        <v>729.56986045222197</v>
      </c>
      <c r="K191" s="2">
        <v>788.76726813233131</v>
      </c>
      <c r="L191" s="2">
        <v>441.77400273551075</v>
      </c>
      <c r="M191" s="2">
        <v>678.09696312245114</v>
      </c>
      <c r="N191" s="2">
        <v>1394.6996020666438</v>
      </c>
      <c r="O191" s="2">
        <v>238.42796300091248</v>
      </c>
      <c r="P191" s="2">
        <v>934.77555616430686</v>
      </c>
      <c r="Q191" s="2">
        <v>458.70676694370496</v>
      </c>
      <c r="R191" s="1">
        <v>-0.73407381232947089</v>
      </c>
      <c r="S191" s="1">
        <v>8.4337878798593149</v>
      </c>
      <c r="T191" s="1">
        <v>2.489682947558693E-2</v>
      </c>
      <c r="U191" s="3">
        <v>6.5081124240544547E-2</v>
      </c>
    </row>
    <row r="192" spans="1:21" x14ac:dyDescent="0.25">
      <c r="A192" t="s">
        <v>34</v>
      </c>
      <c r="B192" s="2">
        <v>58.710062919643875</v>
      </c>
      <c r="C192" s="2">
        <v>53.697937951199251</v>
      </c>
      <c r="D192" s="2">
        <v>41.190349132219765</v>
      </c>
      <c r="E192" s="2">
        <v>82.589701836540627</v>
      </c>
      <c r="F192" s="2">
        <v>48.186543782301484</v>
      </c>
      <c r="G192" s="2">
        <v>50.55234911992666</v>
      </c>
      <c r="H192" s="2">
        <v>43.798357471486824</v>
      </c>
      <c r="I192" s="2">
        <v>61.979147634939608</v>
      </c>
      <c r="J192" s="2">
        <v>102.02866140672593</v>
      </c>
      <c r="K192" s="2">
        <v>117.53502096790068</v>
      </c>
      <c r="L192" s="2">
        <v>49.588810616906969</v>
      </c>
      <c r="M192" s="2">
        <v>102.24324088232778</v>
      </c>
      <c r="N192" s="2">
        <v>40.353557132990659</v>
      </c>
      <c r="O192" s="2">
        <v>92.195968929625451</v>
      </c>
      <c r="P192" s="2">
        <v>100.23616751081025</v>
      </c>
      <c r="Q192" s="2">
        <v>119.26904170793034</v>
      </c>
      <c r="R192" s="1">
        <v>0.71368302589676669</v>
      </c>
      <c r="S192" s="1">
        <v>4.5414673103141219</v>
      </c>
      <c r="T192" s="1">
        <v>2.4919045534057788E-2</v>
      </c>
      <c r="U192" s="3">
        <v>6.5081124240544547E-2</v>
      </c>
    </row>
    <row r="193" spans="1:21" x14ac:dyDescent="0.25">
      <c r="A193" t="s">
        <v>240</v>
      </c>
      <c r="B193" s="2">
        <v>24.30498376362846</v>
      </c>
      <c r="C193" s="2">
        <v>40.66939417816068</v>
      </c>
      <c r="D193" s="2">
        <v>27.774698587355704</v>
      </c>
      <c r="E193" s="2">
        <v>14.493814158479463</v>
      </c>
      <c r="F193" s="2">
        <v>22.266858674692244</v>
      </c>
      <c r="G193" s="2">
        <v>12.731958605043978</v>
      </c>
      <c r="H193" s="2">
        <v>34.134045918287072</v>
      </c>
      <c r="I193" s="2">
        <v>26.696841176403495</v>
      </c>
      <c r="J193" s="2">
        <v>20.228861313439374</v>
      </c>
      <c r="K193" s="2">
        <v>19.797131263274508</v>
      </c>
      <c r="L193" s="2">
        <v>11.615328587711021</v>
      </c>
      <c r="M193" s="2">
        <v>9.8019856817266273</v>
      </c>
      <c r="N193" s="2">
        <v>23.251596680730902</v>
      </c>
      <c r="O193" s="2">
        <v>17.011099286250897</v>
      </c>
      <c r="P193" s="2">
        <v>6.3010538686586557</v>
      </c>
      <c r="Q193" s="2">
        <v>9.7849469985986097</v>
      </c>
      <c r="R193" s="1">
        <v>-0.76884399312502394</v>
      </c>
      <c r="S193" s="1">
        <v>2.7813544785282147</v>
      </c>
      <c r="T193" s="1">
        <v>2.5144889669643657E-2</v>
      </c>
      <c r="U193" s="3">
        <v>6.5203091231998897E-2</v>
      </c>
    </row>
    <row r="194" spans="1:21" x14ac:dyDescent="0.25">
      <c r="A194" t="s">
        <v>55</v>
      </c>
      <c r="B194" s="2">
        <v>11.944393888536737</v>
      </c>
      <c r="C194" s="2">
        <v>15.821136348603405</v>
      </c>
      <c r="D194" s="2">
        <v>7.395527526727081</v>
      </c>
      <c r="E194" s="2">
        <v>64.369836190832757</v>
      </c>
      <c r="F194" s="2">
        <v>45.476364421058712</v>
      </c>
      <c r="G194" s="2">
        <v>27.581232099378376</v>
      </c>
      <c r="H194" s="2">
        <v>35.216936201034187</v>
      </c>
      <c r="I194" s="2">
        <v>22.865195902031218</v>
      </c>
      <c r="J194" s="2">
        <v>10.577670313424136</v>
      </c>
      <c r="K194" s="2">
        <v>5.1320221353291604</v>
      </c>
      <c r="L194" s="2">
        <v>1.096897383035802</v>
      </c>
      <c r="M194" s="2">
        <v>5.9472425591528868</v>
      </c>
      <c r="N194" s="2">
        <v>5.1448920043596829</v>
      </c>
      <c r="O194" s="2">
        <v>26.170853453108698</v>
      </c>
      <c r="P194" s="2">
        <v>7.6784268928151729</v>
      </c>
      <c r="Q194" s="2">
        <v>37.363254769189197</v>
      </c>
      <c r="R194" s="1">
        <v>-1.216404422645748</v>
      </c>
      <c r="S194" s="1">
        <v>3.0989398030803748</v>
      </c>
      <c r="T194" s="1">
        <v>2.5298094889772426E-2</v>
      </c>
      <c r="U194" s="3">
        <v>6.5203091231998897E-2</v>
      </c>
    </row>
    <row r="195" spans="1:21" x14ac:dyDescent="0.25">
      <c r="A195" t="s">
        <v>441</v>
      </c>
      <c r="B195" s="2">
        <v>40.900159745346429</v>
      </c>
      <c r="C195" s="2">
        <v>32.247447164886033</v>
      </c>
      <c r="D195" s="2">
        <v>24.037354168461668</v>
      </c>
      <c r="E195" s="2">
        <v>35.450188585604252</v>
      </c>
      <c r="F195" s="2">
        <v>55.284056144408346</v>
      </c>
      <c r="G195" s="2">
        <v>20.749673293398537</v>
      </c>
      <c r="H195" s="2">
        <v>16.062525100142263</v>
      </c>
      <c r="I195" s="2">
        <v>32.413879906217751</v>
      </c>
      <c r="J195" s="2">
        <v>51.968335895846366</v>
      </c>
      <c r="K195" s="2">
        <v>23.289747195734982</v>
      </c>
      <c r="L195" s="2">
        <v>44.299342645934502</v>
      </c>
      <c r="M195" s="2">
        <v>44.154492085641294</v>
      </c>
      <c r="N195" s="2">
        <v>29.281404194246008</v>
      </c>
      <c r="O195" s="2">
        <v>71.248482681612373</v>
      </c>
      <c r="P195" s="2">
        <v>86.08345538050267</v>
      </c>
      <c r="Q195" s="2">
        <v>90.247051501076427</v>
      </c>
      <c r="R195" s="1">
        <v>0.77460319807639344</v>
      </c>
      <c r="S195" s="1">
        <v>3.7332869685638164</v>
      </c>
      <c r="T195" s="1">
        <v>2.5364135285767392E-2</v>
      </c>
      <c r="U195" s="3">
        <v>6.5203091231998897E-2</v>
      </c>
    </row>
    <row r="196" spans="1:21" x14ac:dyDescent="0.25">
      <c r="A196" t="s">
        <v>355</v>
      </c>
      <c r="B196" s="2">
        <v>143.18715839872996</v>
      </c>
      <c r="C196" s="2">
        <v>62.507748235912899</v>
      </c>
      <c r="D196" s="2">
        <v>105.40904724470849</v>
      </c>
      <c r="E196" s="2">
        <v>114.70710163063592</v>
      </c>
      <c r="F196" s="2">
        <v>221.87909527428991</v>
      </c>
      <c r="G196" s="2">
        <v>154.98846046335586</v>
      </c>
      <c r="H196" s="2">
        <v>104.65590221321104</v>
      </c>
      <c r="I196" s="2">
        <v>175.45320467736178</v>
      </c>
      <c r="J196" s="2">
        <v>39.439888052631574</v>
      </c>
      <c r="K196" s="2">
        <v>37.730826837363495</v>
      </c>
      <c r="L196" s="2">
        <v>81.158669454624231</v>
      </c>
      <c r="M196" s="2">
        <v>68.666024439314128</v>
      </c>
      <c r="N196" s="2">
        <v>57.174252819577475</v>
      </c>
      <c r="O196" s="2">
        <v>83.392807615174704</v>
      </c>
      <c r="P196" s="2">
        <v>54.262977541002769</v>
      </c>
      <c r="Q196" s="2">
        <v>80.854284982903664</v>
      </c>
      <c r="R196" s="1">
        <v>-1.1070618765152955</v>
      </c>
      <c r="S196" s="1">
        <v>5.4650759052146736</v>
      </c>
      <c r="T196" s="1">
        <v>2.738718322213287E-2</v>
      </c>
      <c r="U196" s="3">
        <v>7.0037015427433527E-2</v>
      </c>
    </row>
    <row r="197" spans="1:21" x14ac:dyDescent="0.25">
      <c r="A197" t="s">
        <v>421</v>
      </c>
      <c r="B197" s="2">
        <v>1.2159434574082213</v>
      </c>
      <c r="C197" s="2">
        <v>0.95311731196519034</v>
      </c>
      <c r="D197" s="2">
        <v>21.243132125430066</v>
      </c>
      <c r="E197" s="2">
        <v>9.2758221718400975</v>
      </c>
      <c r="F197" s="2">
        <v>5.0377804934931181</v>
      </c>
      <c r="G197" s="2">
        <v>9.1689012495460958</v>
      </c>
      <c r="H197" s="2">
        <v>4.3057401858842557</v>
      </c>
      <c r="I197" s="2">
        <v>10.503013127119836</v>
      </c>
      <c r="J197" s="2">
        <v>20.224949420456429</v>
      </c>
      <c r="K197" s="2">
        <v>22.097547153867428</v>
      </c>
      <c r="L197" s="2">
        <v>12.668181538538727</v>
      </c>
      <c r="M197" s="2">
        <v>18.347046994154255</v>
      </c>
      <c r="N197" s="2">
        <v>5.2384027865760512</v>
      </c>
      <c r="O197" s="2">
        <v>11.242918758263162</v>
      </c>
      <c r="P197" s="2">
        <v>22.459324497153425</v>
      </c>
      <c r="Q197" s="2">
        <v>9.8005150848078681</v>
      </c>
      <c r="R197" s="1">
        <v>0.98943924513791603</v>
      </c>
      <c r="S197" s="1">
        <v>1.9760372303356422</v>
      </c>
      <c r="T197" s="1">
        <v>2.7932985804792348E-2</v>
      </c>
      <c r="U197" s="3">
        <v>7.0708160677196166E-2</v>
      </c>
    </row>
    <row r="198" spans="1:21" x14ac:dyDescent="0.25">
      <c r="A198" t="s">
        <v>307</v>
      </c>
      <c r="B198" s="2">
        <v>861.8171667033796</v>
      </c>
      <c r="C198" s="2">
        <v>947.78601161851589</v>
      </c>
      <c r="D198" s="2">
        <v>3448.9455520189113</v>
      </c>
      <c r="E198" s="2">
        <v>2186.4529903957891</v>
      </c>
      <c r="F198" s="2">
        <v>376.57772674010658</v>
      </c>
      <c r="G198" s="2">
        <v>416.94292195264416</v>
      </c>
      <c r="H198" s="2">
        <v>527.46684658194613</v>
      </c>
      <c r="I198" s="2">
        <v>1742.9307031350077</v>
      </c>
      <c r="J198" s="2">
        <v>392.67273499325927</v>
      </c>
      <c r="K198" s="2">
        <v>908.58050173715583</v>
      </c>
      <c r="L198" s="2">
        <v>425.95902239205253</v>
      </c>
      <c r="M198" s="2">
        <v>1042.1954860989219</v>
      </c>
      <c r="N198" s="2">
        <v>289.96130947826401</v>
      </c>
      <c r="O198" s="2">
        <v>821.02116705864807</v>
      </c>
      <c r="P198" s="2">
        <v>925.64420850914871</v>
      </c>
      <c r="Q198" s="2">
        <v>542.3583242090649</v>
      </c>
      <c r="R198" s="1">
        <v>-0.973850679106807</v>
      </c>
      <c r="S198" s="1">
        <v>8.1463275775729791</v>
      </c>
      <c r="T198" s="1">
        <v>2.7937643933556126E-2</v>
      </c>
      <c r="U198" s="3">
        <v>7.0708160677196166E-2</v>
      </c>
    </row>
    <row r="199" spans="1:21" x14ac:dyDescent="0.25">
      <c r="A199" t="s">
        <v>333</v>
      </c>
      <c r="B199" s="2">
        <v>2651.3092867880387</v>
      </c>
      <c r="C199" s="2">
        <v>1413.678902678384</v>
      </c>
      <c r="D199" s="2">
        <v>1122.9155349892435</v>
      </c>
      <c r="E199" s="2">
        <v>2206.3065054996764</v>
      </c>
      <c r="F199" s="2">
        <v>1399.3832164700862</v>
      </c>
      <c r="G199" s="2">
        <v>1946.2183531762585</v>
      </c>
      <c r="H199" s="2">
        <v>1808.5639444569356</v>
      </c>
      <c r="I199" s="2">
        <v>1758.1594234627053</v>
      </c>
      <c r="J199" s="2">
        <v>1221.3703689186896</v>
      </c>
      <c r="K199" s="2">
        <v>5997.2163997481566</v>
      </c>
      <c r="L199" s="2">
        <v>711.68864424907656</v>
      </c>
      <c r="M199" s="2">
        <v>1674.151085109844</v>
      </c>
      <c r="N199" s="2">
        <v>17778.183960554994</v>
      </c>
      <c r="O199" s="2">
        <v>702.68270295503999</v>
      </c>
      <c r="P199" s="2">
        <v>1776.6074567802038</v>
      </c>
      <c r="Q199" s="2">
        <v>1897.3817985595572</v>
      </c>
      <c r="R199" s="1">
        <v>1.1504148796658666</v>
      </c>
      <c r="S199" s="1">
        <v>9.8393386998631964</v>
      </c>
      <c r="T199" s="1">
        <v>2.8133678379648707E-2</v>
      </c>
      <c r="U199" s="3">
        <v>7.0839159407218022E-2</v>
      </c>
    </row>
    <row r="200" spans="1:21" x14ac:dyDescent="0.25">
      <c r="A200" t="s">
        <v>264</v>
      </c>
      <c r="B200" s="2">
        <v>399.49551067195387</v>
      </c>
      <c r="C200" s="2">
        <v>261.11034880893976</v>
      </c>
      <c r="D200" s="2">
        <v>82.512841951340761</v>
      </c>
      <c r="E200" s="2">
        <v>160.80528719940662</v>
      </c>
      <c r="F200" s="2">
        <v>334.45655970014559</v>
      </c>
      <c r="G200" s="2">
        <v>787.40019397290757</v>
      </c>
      <c r="H200" s="2">
        <v>453.7241815233931</v>
      </c>
      <c r="I200" s="2">
        <v>521.56413599953305</v>
      </c>
      <c r="J200" s="2">
        <v>322.48318543557434</v>
      </c>
      <c r="K200" s="2">
        <v>163.60298862161895</v>
      </c>
      <c r="L200" s="2">
        <v>91.762733531785756</v>
      </c>
      <c r="M200" s="2">
        <v>216.69217606856284</v>
      </c>
      <c r="N200" s="2">
        <v>173.11553926717247</v>
      </c>
      <c r="O200" s="2">
        <v>31.353341776036714</v>
      </c>
      <c r="P200" s="2">
        <v>185.99400246086697</v>
      </c>
      <c r="Q200" s="2">
        <v>260.57364120018593</v>
      </c>
      <c r="R200" s="1">
        <v>-1.0540871072803244</v>
      </c>
      <c r="S200" s="1">
        <v>6.9869549069065888</v>
      </c>
      <c r="T200" s="1">
        <v>3.0512656680313902E-2</v>
      </c>
      <c r="U200" s="3">
        <v>7.6437318520582276E-2</v>
      </c>
    </row>
    <row r="201" spans="1:21" x14ac:dyDescent="0.25">
      <c r="A201" t="s">
        <v>308</v>
      </c>
      <c r="B201" s="2">
        <v>17.074842896912738</v>
      </c>
      <c r="C201" s="2">
        <v>21.631521011631602</v>
      </c>
      <c r="D201" s="2">
        <v>23.547515986659043</v>
      </c>
      <c r="E201" s="2">
        <v>25.453663633081256</v>
      </c>
      <c r="F201" s="2">
        <v>18.576632393203894</v>
      </c>
      <c r="G201" s="2">
        <v>13.859551907236053</v>
      </c>
      <c r="H201" s="2">
        <v>20.297565612297184</v>
      </c>
      <c r="I201" s="2">
        <v>35.31609023398093</v>
      </c>
      <c r="J201" s="2">
        <v>8.6501309747856396</v>
      </c>
      <c r="K201" s="2">
        <v>2.0765998588350376</v>
      </c>
      <c r="L201" s="2">
        <v>8.4530125364581785</v>
      </c>
      <c r="M201" s="2">
        <v>6.7430634491423307</v>
      </c>
      <c r="N201" s="2">
        <v>7.1021988716144779</v>
      </c>
      <c r="O201" s="2">
        <v>6.3660998483856694</v>
      </c>
      <c r="P201" s="2">
        <v>46.218254015817067</v>
      </c>
      <c r="Q201" s="2">
        <v>0.21970016348072363</v>
      </c>
      <c r="R201" s="1">
        <v>-1.0024810197141185</v>
      </c>
      <c r="S201" s="1">
        <v>2.2542149691602562</v>
      </c>
      <c r="T201" s="1">
        <v>3.2088054231880429E-2</v>
      </c>
      <c r="U201" s="3">
        <v>7.9975810293671526E-2</v>
      </c>
    </row>
    <row r="202" spans="1:21" x14ac:dyDescent="0.25">
      <c r="A202" t="s">
        <v>377</v>
      </c>
      <c r="B202" s="2">
        <v>4.7920097685620329</v>
      </c>
      <c r="C202" s="2">
        <v>14.348601311955383</v>
      </c>
      <c r="D202" s="2">
        <v>9.093516239499964</v>
      </c>
      <c r="E202" s="2">
        <v>10.70266776831769</v>
      </c>
      <c r="F202" s="2">
        <v>35.265200758697361</v>
      </c>
      <c r="G202" s="2">
        <v>12.657817224149527</v>
      </c>
      <c r="H202" s="2">
        <v>7.5136998846421559</v>
      </c>
      <c r="I202" s="2">
        <v>16.215642562965122</v>
      </c>
      <c r="J202" s="2">
        <v>22.125324632802041</v>
      </c>
      <c r="K202" s="2">
        <v>34.942273277108221</v>
      </c>
      <c r="L202" s="2">
        <v>7.427256297942721</v>
      </c>
      <c r="M202" s="2">
        <v>13.564639564207532</v>
      </c>
      <c r="N202" s="2">
        <v>46.917415588041465</v>
      </c>
      <c r="O202" s="2">
        <v>49.578269526834617</v>
      </c>
      <c r="P202" s="2">
        <v>12.184713220928197</v>
      </c>
      <c r="Q202" s="2">
        <v>28.819090894031497</v>
      </c>
      <c r="R202" s="1">
        <v>0.95498133275109043</v>
      </c>
      <c r="S202" s="1">
        <v>2.8113153253720435</v>
      </c>
      <c r="T202" s="1">
        <v>3.2728232615461428E-2</v>
      </c>
      <c r="U202" s="3">
        <v>8.1159405122179604E-2</v>
      </c>
    </row>
    <row r="203" spans="1:21" x14ac:dyDescent="0.25">
      <c r="A203" t="s">
        <v>394</v>
      </c>
      <c r="B203" s="2">
        <v>6.3578680751395318</v>
      </c>
      <c r="C203" s="2">
        <v>10.201132852248701</v>
      </c>
      <c r="D203" s="2">
        <v>14.084063044156361</v>
      </c>
      <c r="E203" s="2">
        <v>7.6754238459564874</v>
      </c>
      <c r="F203" s="2">
        <v>9.8287854732656221</v>
      </c>
      <c r="G203" s="2">
        <v>8.0481348885636166</v>
      </c>
      <c r="H203" s="2">
        <v>3.2454572991052748</v>
      </c>
      <c r="I203" s="2">
        <v>5.7030356614496256</v>
      </c>
      <c r="J203" s="2">
        <v>10.573147477942927</v>
      </c>
      <c r="K203" s="2">
        <v>15.935381416723938</v>
      </c>
      <c r="L203" s="2">
        <v>18.955651764004976</v>
      </c>
      <c r="M203" s="2">
        <v>16.04500142740487</v>
      </c>
      <c r="N203" s="2">
        <v>9.3017569498697377</v>
      </c>
      <c r="O203" s="2">
        <v>19.498698705374288</v>
      </c>
      <c r="P203" s="2">
        <v>12.364270692486691</v>
      </c>
      <c r="Q203" s="2">
        <v>8.435790866680545</v>
      </c>
      <c r="R203" s="1">
        <v>0.85146768437328835</v>
      </c>
      <c r="S203" s="1">
        <v>2.0253381087611277</v>
      </c>
      <c r="T203" s="1">
        <v>3.3191627622482248E-2</v>
      </c>
      <c r="U203" s="3">
        <v>8.1894920415270273E-2</v>
      </c>
    </row>
    <row r="204" spans="1:21" x14ac:dyDescent="0.25">
      <c r="A204" t="s">
        <v>339</v>
      </c>
      <c r="B204" s="2">
        <v>15.597367186964814</v>
      </c>
      <c r="C204" s="2">
        <v>15.523525161615119</v>
      </c>
      <c r="D204" s="2">
        <v>15.584264380728461</v>
      </c>
      <c r="E204" s="2">
        <v>56.717879512458694</v>
      </c>
      <c r="F204" s="2">
        <v>27.12468990860862</v>
      </c>
      <c r="G204" s="2">
        <v>20.708307854416422</v>
      </c>
      <c r="H204" s="2">
        <v>10.726373555517323</v>
      </c>
      <c r="I204" s="2">
        <v>28.612235929898024</v>
      </c>
      <c r="J204" s="2">
        <v>13.474669251372349</v>
      </c>
      <c r="K204" s="2">
        <v>2.830989815397758</v>
      </c>
      <c r="L204" s="2">
        <v>18.945703998443264</v>
      </c>
      <c r="M204" s="2">
        <v>6.7197678896733395</v>
      </c>
      <c r="N204" s="2">
        <v>9.2197637566279234</v>
      </c>
      <c r="O204" s="2">
        <v>15.405209544361297</v>
      </c>
      <c r="P204" s="2">
        <v>12.405394953917071</v>
      </c>
      <c r="Q204" s="2">
        <v>22.957259864576237</v>
      </c>
      <c r="R204" s="1">
        <v>-0.9200433124105728</v>
      </c>
      <c r="S204" s="1">
        <v>2.6921084808980416</v>
      </c>
      <c r="T204" s="1">
        <v>3.3575481059553762E-2</v>
      </c>
      <c r="U204" s="3">
        <v>8.2427806001204487E-2</v>
      </c>
    </row>
    <row r="205" spans="1:21" x14ac:dyDescent="0.25">
      <c r="A205" t="s">
        <v>167</v>
      </c>
      <c r="B205" s="2">
        <v>66.4310930078789</v>
      </c>
      <c r="C205" s="2">
        <v>75.732669577441158</v>
      </c>
      <c r="D205" s="2">
        <v>88.05291193238935</v>
      </c>
      <c r="E205" s="2">
        <v>138.80522616396087</v>
      </c>
      <c r="F205" s="2">
        <v>80.283961267144093</v>
      </c>
      <c r="G205" s="2">
        <v>157.16328983548442</v>
      </c>
      <c r="H205" s="2">
        <v>96.092585905850214</v>
      </c>
      <c r="I205" s="2">
        <v>68.625246019334611</v>
      </c>
      <c r="J205" s="2">
        <v>184.7946057931544</v>
      </c>
      <c r="K205" s="2">
        <v>42.948550922959328</v>
      </c>
      <c r="L205" s="2">
        <v>410.00390361165313</v>
      </c>
      <c r="M205" s="2">
        <v>528.62501247225805</v>
      </c>
      <c r="N205" s="2">
        <v>86.333015916257807</v>
      </c>
      <c r="O205" s="2">
        <v>132.54945949077603</v>
      </c>
      <c r="P205" s="2">
        <v>57.965438619571287</v>
      </c>
      <c r="Q205" s="2">
        <v>66.228046010617675</v>
      </c>
      <c r="R205" s="1">
        <v>0.96799611369359118</v>
      </c>
      <c r="S205" s="1">
        <v>5.3181428967288262</v>
      </c>
      <c r="T205" s="1">
        <v>3.5329867569186102E-2</v>
      </c>
      <c r="U205" s="3">
        <v>8.582667703031209E-2</v>
      </c>
    </row>
    <row r="206" spans="1:21" x14ac:dyDescent="0.25">
      <c r="A206" t="s">
        <v>109</v>
      </c>
      <c r="B206" s="2">
        <v>864.05502885440978</v>
      </c>
      <c r="C206" s="2">
        <v>978.76667317511351</v>
      </c>
      <c r="D206" s="2">
        <v>929.65062723973301</v>
      </c>
      <c r="E206" s="2">
        <v>722.46387673439881</v>
      </c>
      <c r="F206" s="2">
        <v>900.82506474543379</v>
      </c>
      <c r="G206" s="2">
        <v>1265.2763558554316</v>
      </c>
      <c r="H206" s="2">
        <v>1032.3950706194569</v>
      </c>
      <c r="I206" s="2">
        <v>1159.4068060568193</v>
      </c>
      <c r="J206" s="2">
        <v>2007.7647431576383</v>
      </c>
      <c r="K206" s="2">
        <v>1021.1725436882655</v>
      </c>
      <c r="L206" s="2">
        <v>1124.9446084633882</v>
      </c>
      <c r="M206" s="2">
        <v>1445.4078082282433</v>
      </c>
      <c r="N206" s="2">
        <v>408.36232469320908</v>
      </c>
      <c r="O206" s="2">
        <v>6651.1323875925227</v>
      </c>
      <c r="P206" s="2">
        <v>1840.378440701114</v>
      </c>
      <c r="Q206" s="2">
        <v>726.49666366985207</v>
      </c>
      <c r="R206" s="1">
        <v>0.95535663121708669</v>
      </c>
      <c r="S206" s="1">
        <v>8.6189216164002342</v>
      </c>
      <c r="T206" s="1">
        <v>3.5423110529317216E-2</v>
      </c>
      <c r="U206" s="3">
        <v>8.582667703031209E-2</v>
      </c>
    </row>
    <row r="207" spans="1:21" x14ac:dyDescent="0.25">
      <c r="A207" t="s">
        <v>166</v>
      </c>
      <c r="B207" s="2">
        <v>848.25634105818813</v>
      </c>
      <c r="C207" s="2">
        <v>1216.7682816519582</v>
      </c>
      <c r="D207" s="2">
        <v>1205.6667560022624</v>
      </c>
      <c r="E207" s="2">
        <v>985.19839719901472</v>
      </c>
      <c r="F207" s="2">
        <v>1265.9879415080934</v>
      </c>
      <c r="G207" s="2">
        <v>854.3368944384456</v>
      </c>
      <c r="H207" s="2">
        <v>1241.6425380605408</v>
      </c>
      <c r="I207" s="2">
        <v>1263.3297010802082</v>
      </c>
      <c r="J207" s="2">
        <v>2878.8620439346523</v>
      </c>
      <c r="K207" s="2">
        <v>1099.2422339488908</v>
      </c>
      <c r="L207" s="2">
        <v>1289.4001674921824</v>
      </c>
      <c r="M207" s="2">
        <v>2880.5975936512341</v>
      </c>
      <c r="N207" s="2">
        <v>880.92419757732137</v>
      </c>
      <c r="O207" s="2">
        <v>1823.9195080469763</v>
      </c>
      <c r="P207" s="2">
        <v>1375.2692803489231</v>
      </c>
      <c r="Q207" s="2">
        <v>1659.6619706723618</v>
      </c>
      <c r="R207" s="1">
        <v>0.64554723265575342</v>
      </c>
      <c r="S207" s="1">
        <v>8.8524151426948858</v>
      </c>
      <c r="T207" s="1">
        <v>3.5484349159171799E-2</v>
      </c>
      <c r="U207" s="3">
        <v>8.582667703031209E-2</v>
      </c>
    </row>
    <row r="208" spans="1:21" x14ac:dyDescent="0.25">
      <c r="A208" t="s">
        <v>250</v>
      </c>
      <c r="B208" s="2">
        <v>62.141174688311665</v>
      </c>
      <c r="C208" s="2">
        <v>82.323426286067644</v>
      </c>
      <c r="D208" s="2">
        <v>37.343573848401135</v>
      </c>
      <c r="E208" s="2">
        <v>169.04101716860913</v>
      </c>
      <c r="F208" s="2">
        <v>97.464095051457775</v>
      </c>
      <c r="G208" s="2">
        <v>71.244183173988148</v>
      </c>
      <c r="H208" s="2">
        <v>56.624038252527143</v>
      </c>
      <c r="I208" s="2">
        <v>129.70090561696287</v>
      </c>
      <c r="J208" s="2">
        <v>57.751760483636225</v>
      </c>
      <c r="K208" s="2">
        <v>41.577829833230503</v>
      </c>
      <c r="L208" s="2">
        <v>42.191128196438505</v>
      </c>
      <c r="M208" s="2">
        <v>37.259277884483012</v>
      </c>
      <c r="N208" s="2">
        <v>65.34852864674761</v>
      </c>
      <c r="O208" s="2">
        <v>41.986861958355874</v>
      </c>
      <c r="P208" s="2">
        <v>71.553551885322548</v>
      </c>
      <c r="Q208" s="2">
        <v>65.781675434233478</v>
      </c>
      <c r="R208" s="1">
        <v>-0.74488536184309628</v>
      </c>
      <c r="S208" s="1">
        <v>4.5447713179972578</v>
      </c>
      <c r="T208" s="1">
        <v>3.5967672536792297E-2</v>
      </c>
      <c r="U208" s="3">
        <v>8.6569251056691263E-2</v>
      </c>
    </row>
    <row r="209" spans="1:21" x14ac:dyDescent="0.25">
      <c r="A209" t="s">
        <v>425</v>
      </c>
      <c r="B209" s="2">
        <v>29.98325875038153</v>
      </c>
      <c r="C209" s="2">
        <v>48.658028376855427</v>
      </c>
      <c r="D209" s="2">
        <v>40.552886513955002</v>
      </c>
      <c r="E209" s="2">
        <v>20.653694737656814</v>
      </c>
      <c r="F209" s="2">
        <v>45.575270798201281</v>
      </c>
      <c r="G209" s="2">
        <v>37.888975125539091</v>
      </c>
      <c r="H209" s="2">
        <v>39.496606410389049</v>
      </c>
      <c r="I209" s="2">
        <v>22.856842243283872</v>
      </c>
      <c r="J209" s="2">
        <v>58.70315935666779</v>
      </c>
      <c r="K209" s="2">
        <v>94.100726430950559</v>
      </c>
      <c r="L209" s="2">
        <v>57.99887226288601</v>
      </c>
      <c r="M209" s="2">
        <v>74.785808978603484</v>
      </c>
      <c r="N209" s="2">
        <v>44.412804225007335</v>
      </c>
      <c r="O209" s="2">
        <v>19.234989559038659</v>
      </c>
      <c r="P209" s="2">
        <v>119.64855741838288</v>
      </c>
      <c r="Q209" s="2">
        <v>55.027561507823336</v>
      </c>
      <c r="R209" s="1">
        <v>0.88645144988932734</v>
      </c>
      <c r="S209" s="1">
        <v>4.2134000631264197</v>
      </c>
      <c r="T209" s="1">
        <v>3.7477184724952185E-2</v>
      </c>
      <c r="U209" s="3">
        <v>8.9762427804641567E-2</v>
      </c>
    </row>
    <row r="210" spans="1:21" x14ac:dyDescent="0.25">
      <c r="A210" t="s">
        <v>73</v>
      </c>
      <c r="B210" s="2">
        <v>52.054785037699105</v>
      </c>
      <c r="C210" s="2">
        <v>116.96386530588838</v>
      </c>
      <c r="D210" s="2">
        <v>64.902915572634384</v>
      </c>
      <c r="E210" s="2">
        <v>175.91349886812247</v>
      </c>
      <c r="F210" s="2">
        <v>115.95043621972404</v>
      </c>
      <c r="G210" s="2">
        <v>80.429928115058317</v>
      </c>
      <c r="H210" s="2">
        <v>43.827945203009818</v>
      </c>
      <c r="I210" s="2">
        <v>147.81787216485483</v>
      </c>
      <c r="J210" s="2">
        <v>96.289379175456915</v>
      </c>
      <c r="K210" s="2">
        <v>41.560485085592646</v>
      </c>
      <c r="L210" s="2">
        <v>50.618101581484765</v>
      </c>
      <c r="M210" s="2">
        <v>44.914835991076401</v>
      </c>
      <c r="N210" s="2">
        <v>44.248450055919641</v>
      </c>
      <c r="O210" s="2">
        <v>39.535785621531964</v>
      </c>
      <c r="P210" s="2">
        <v>41.759340010955597</v>
      </c>
      <c r="Q210" s="2">
        <v>94.345200196562956</v>
      </c>
      <c r="R210" s="1">
        <v>-0.81555311021711363</v>
      </c>
      <c r="S210" s="1">
        <v>4.6113205233700443</v>
      </c>
      <c r="T210" s="1">
        <v>3.953892171226598E-2</v>
      </c>
      <c r="U210" s="3">
        <v>9.4240827964672799E-2</v>
      </c>
    </row>
    <row r="211" spans="1:21" x14ac:dyDescent="0.25">
      <c r="A211" t="s">
        <v>53</v>
      </c>
      <c r="B211" s="2">
        <v>29.148032555984255</v>
      </c>
      <c r="C211" s="2">
        <v>43.70457501359698</v>
      </c>
      <c r="D211" s="2">
        <v>34.942336706442312</v>
      </c>
      <c r="E211" s="2">
        <v>96.543340543795722</v>
      </c>
      <c r="F211" s="2">
        <v>70.263913528651244</v>
      </c>
      <c r="G211" s="2">
        <v>39.114754494198266</v>
      </c>
      <c r="H211" s="2">
        <v>26.742265145866199</v>
      </c>
      <c r="I211" s="2">
        <v>107.80741843812058</v>
      </c>
      <c r="J211" s="2">
        <v>23.088645016822241</v>
      </c>
      <c r="K211" s="2">
        <v>14.994133408670415</v>
      </c>
      <c r="L211" s="2">
        <v>25.312853693910291</v>
      </c>
      <c r="M211" s="2">
        <v>20.495351643367073</v>
      </c>
      <c r="N211" s="2">
        <v>53.113421471035686</v>
      </c>
      <c r="O211" s="2">
        <v>19.321040272471606</v>
      </c>
      <c r="P211" s="2">
        <v>13.50696545152088</v>
      </c>
      <c r="Q211" s="2">
        <v>51.679428447619685</v>
      </c>
      <c r="R211" s="1">
        <v>-1.0240759310224066</v>
      </c>
      <c r="S211" s="1">
        <v>3.6916267501542372</v>
      </c>
      <c r="T211" s="1">
        <v>3.9787674382594493E-2</v>
      </c>
      <c r="U211" s="3">
        <v>9.437559479156471E-2</v>
      </c>
    </row>
    <row r="212" spans="1:21" x14ac:dyDescent="0.25">
      <c r="A212" t="s">
        <v>128</v>
      </c>
      <c r="B212" s="2">
        <v>16.45274514790917</v>
      </c>
      <c r="C212" s="2">
        <v>20.665323590415795</v>
      </c>
      <c r="D212" s="2">
        <v>17.134689095184047</v>
      </c>
      <c r="E212" s="2">
        <v>17.731321482122695</v>
      </c>
      <c r="F212" s="2">
        <v>25.733023117318375</v>
      </c>
      <c r="G212" s="2">
        <v>11.545372567991176</v>
      </c>
      <c r="H212" s="2">
        <v>8.5830269595115709</v>
      </c>
      <c r="I212" s="2">
        <v>11.421026076443994</v>
      </c>
      <c r="J212" s="2">
        <v>7.6667459324484994</v>
      </c>
      <c r="K212" s="2">
        <v>22.642042664650958</v>
      </c>
      <c r="L212" s="2">
        <v>21.108821123584733</v>
      </c>
      <c r="M212" s="2">
        <v>49.841555037191519</v>
      </c>
      <c r="N212" s="2">
        <v>20.245596934707663</v>
      </c>
      <c r="O212" s="2">
        <v>32.375338559882962</v>
      </c>
      <c r="P212" s="2">
        <v>16.816702442280956</v>
      </c>
      <c r="Q212" s="2">
        <v>57.093355894857574</v>
      </c>
      <c r="R212" s="1">
        <v>0.82783070154625638</v>
      </c>
      <c r="S212" s="1">
        <v>2.7983562695860775</v>
      </c>
      <c r="T212" s="1">
        <v>4.1335079907738465E-2</v>
      </c>
      <c r="U212" s="3">
        <v>9.7574635743748001E-2</v>
      </c>
    </row>
    <row r="213" spans="1:21" x14ac:dyDescent="0.25">
      <c r="A213" t="s">
        <v>93</v>
      </c>
      <c r="B213" s="2">
        <v>294.9594688521496</v>
      </c>
      <c r="C213" s="2">
        <v>270.81993375374196</v>
      </c>
      <c r="D213" s="2">
        <v>323.22106643175863</v>
      </c>
      <c r="E213" s="2">
        <v>264.95296482110552</v>
      </c>
      <c r="F213" s="2">
        <v>313.40023253291929</v>
      </c>
      <c r="G213" s="2">
        <v>361.63341298736555</v>
      </c>
      <c r="H213" s="2">
        <v>283.99402338139026</v>
      </c>
      <c r="I213" s="2">
        <v>150.61117975915903</v>
      </c>
      <c r="J213" s="2">
        <v>171.3142261022021</v>
      </c>
      <c r="K213" s="2">
        <v>149.91785179111</v>
      </c>
      <c r="L213" s="2">
        <v>279.34717696728325</v>
      </c>
      <c r="M213" s="2">
        <v>160.87037074252041</v>
      </c>
      <c r="N213" s="2">
        <v>153.70412094716465</v>
      </c>
      <c r="O213" s="2">
        <v>284.03187053983737</v>
      </c>
      <c r="P213" s="2">
        <v>199.09109268535468</v>
      </c>
      <c r="Q213" s="2">
        <v>153.89001035203916</v>
      </c>
      <c r="R213" s="1">
        <v>-0.54183352368638593</v>
      </c>
      <c r="S213" s="1">
        <v>6.1297564214441422</v>
      </c>
      <c r="T213" s="1">
        <v>4.4087625287560404E-2</v>
      </c>
      <c r="U213" s="3">
        <v>0.10357427758943617</v>
      </c>
    </row>
    <row r="214" spans="1:21" x14ac:dyDescent="0.25">
      <c r="A214" t="s">
        <v>360</v>
      </c>
      <c r="B214" s="2">
        <v>138.31258556068479</v>
      </c>
      <c r="C214" s="2">
        <v>41.266119259497749</v>
      </c>
      <c r="D214" s="2">
        <v>79.703685773135533</v>
      </c>
      <c r="E214" s="2">
        <v>148.05259655622211</v>
      </c>
      <c r="F214" s="2">
        <v>108.58462575507959</v>
      </c>
      <c r="G214" s="2">
        <v>118.24282520120025</v>
      </c>
      <c r="H214" s="2">
        <v>56.631307808434599</v>
      </c>
      <c r="I214" s="2">
        <v>124.91447287672511</v>
      </c>
      <c r="J214" s="2">
        <v>35.58849226605092</v>
      </c>
      <c r="K214" s="2">
        <v>97.210330314291213</v>
      </c>
      <c r="L214" s="2">
        <v>40.09179779169213</v>
      </c>
      <c r="M214" s="2">
        <v>67.151413389515085</v>
      </c>
      <c r="N214" s="2">
        <v>91.055449065950711</v>
      </c>
      <c r="O214" s="2">
        <v>22.482669340490801</v>
      </c>
      <c r="P214" s="2">
        <v>39.761700271740295</v>
      </c>
      <c r="Q214" s="2">
        <v>86.250111809800046</v>
      </c>
      <c r="R214" s="1">
        <v>-0.77753701226759409</v>
      </c>
      <c r="S214" s="1">
        <v>4.83687696027153</v>
      </c>
      <c r="T214" s="1">
        <v>4.4401940387299201E-2</v>
      </c>
      <c r="U214" s="3">
        <v>0.10381596538173291</v>
      </c>
    </row>
    <row r="215" spans="1:21" x14ac:dyDescent="0.25">
      <c r="A215" t="s">
        <v>323</v>
      </c>
      <c r="B215" s="2">
        <v>32.254051851504308</v>
      </c>
      <c r="C215" s="2">
        <v>19.026321910026631</v>
      </c>
      <c r="D215" s="2">
        <v>21.847839514752494</v>
      </c>
      <c r="E215" s="2">
        <v>45.651996675102694</v>
      </c>
      <c r="F215" s="2">
        <v>12.51481135325972</v>
      </c>
      <c r="G215" s="2">
        <v>28.713645199308615</v>
      </c>
      <c r="H215" s="2">
        <v>28.829262323265702</v>
      </c>
      <c r="I215" s="2">
        <v>34.335403895343632</v>
      </c>
      <c r="J215" s="2">
        <v>9.6080040773426489</v>
      </c>
      <c r="K215" s="2">
        <v>15.162277507972338</v>
      </c>
      <c r="L215" s="2">
        <v>3.2069164798501864</v>
      </c>
      <c r="M215" s="2">
        <v>11.36854863555358</v>
      </c>
      <c r="N215" s="2">
        <v>28.971820863265016</v>
      </c>
      <c r="O215" s="2">
        <v>8.7982807671908532</v>
      </c>
      <c r="P215" s="2">
        <v>8.994828101200067</v>
      </c>
      <c r="Q215" s="2">
        <v>26.991753075402819</v>
      </c>
      <c r="R215" s="1">
        <v>-0.99917710386467595</v>
      </c>
      <c r="S215" s="1">
        <v>2.9152494859744778</v>
      </c>
      <c r="T215" s="1">
        <v>4.5277405349183251E-2</v>
      </c>
      <c r="U215" s="3">
        <v>0.10506799134555034</v>
      </c>
    </row>
    <row r="216" spans="1:21" x14ac:dyDescent="0.25">
      <c r="A216" t="s">
        <v>160</v>
      </c>
      <c r="B216" s="2">
        <v>27.878702325201868</v>
      </c>
      <c r="C216" s="2">
        <v>35.104421419991411</v>
      </c>
      <c r="D216" s="2">
        <v>48.236067724801238</v>
      </c>
      <c r="E216" s="2">
        <v>26.137876756920448</v>
      </c>
      <c r="F216" s="2">
        <v>34.508937719097517</v>
      </c>
      <c r="G216" s="2">
        <v>20.737619718751073</v>
      </c>
      <c r="H216" s="2">
        <v>19.253262244124436</v>
      </c>
      <c r="I216" s="2">
        <v>23.820532795440393</v>
      </c>
      <c r="J216" s="2">
        <v>55.832801563483955</v>
      </c>
      <c r="K216" s="2">
        <v>45.430881034592318</v>
      </c>
      <c r="L216" s="2">
        <v>81.118428003771498</v>
      </c>
      <c r="M216" s="2">
        <v>44.972817227430269</v>
      </c>
      <c r="N216" s="2">
        <v>35.5174509818807</v>
      </c>
      <c r="O216" s="2">
        <v>50.153080930568947</v>
      </c>
      <c r="P216" s="2">
        <v>29.268782952749767</v>
      </c>
      <c r="Q216" s="2">
        <v>30.406805468784416</v>
      </c>
      <c r="R216" s="1">
        <v>0.68483021574654224</v>
      </c>
      <c r="S216" s="1">
        <v>3.5550356373081589</v>
      </c>
      <c r="T216" s="1">
        <v>4.5488819546581419E-2</v>
      </c>
      <c r="U216" s="3">
        <v>0.10506799134555034</v>
      </c>
    </row>
    <row r="217" spans="1:21" x14ac:dyDescent="0.25">
      <c r="A217" t="s">
        <v>312</v>
      </c>
      <c r="B217" s="2">
        <v>21.558422381917556</v>
      </c>
      <c r="C217" s="2">
        <v>5.3340974021137439</v>
      </c>
      <c r="D217" s="2">
        <v>5.1482218837725293</v>
      </c>
      <c r="E217" s="2">
        <v>28.711969564624731</v>
      </c>
      <c r="F217" s="2">
        <v>24.555371974490225</v>
      </c>
      <c r="G217" s="2">
        <v>13.826813451925897</v>
      </c>
      <c r="H217" s="2">
        <v>12.838219705001698</v>
      </c>
      <c r="I217" s="2">
        <v>20.9866783321227</v>
      </c>
      <c r="J217" s="2">
        <v>43.333033502885897</v>
      </c>
      <c r="K217" s="2">
        <v>21.859499269632352</v>
      </c>
      <c r="L217" s="2">
        <v>36.887426727252389</v>
      </c>
      <c r="M217" s="2">
        <v>23.55286616297132</v>
      </c>
      <c r="N217" s="2">
        <v>11.871912477456133</v>
      </c>
      <c r="O217" s="2">
        <v>45.422093290437829</v>
      </c>
      <c r="P217" s="2">
        <v>15.474490510259884</v>
      </c>
      <c r="Q217" s="2">
        <v>45.06208379206403</v>
      </c>
      <c r="R217" s="1">
        <v>0.83355907768363657</v>
      </c>
      <c r="S217" s="1">
        <v>3.2082884011392419</v>
      </c>
      <c r="T217" s="1">
        <v>4.5579393394301872E-2</v>
      </c>
      <c r="U217" s="3">
        <v>0.10506799134555034</v>
      </c>
    </row>
    <row r="218" spans="1:21" x14ac:dyDescent="0.25">
      <c r="A218" t="s">
        <v>345</v>
      </c>
      <c r="B218" s="2">
        <v>9.1756603293064654</v>
      </c>
      <c r="C218" s="2">
        <v>5.1550562303970509</v>
      </c>
      <c r="D218" s="2">
        <v>24.533947243275911</v>
      </c>
      <c r="E218" s="2">
        <v>4.4433853422390941</v>
      </c>
      <c r="F218" s="2">
        <v>3.8826466083862048</v>
      </c>
      <c r="G218" s="2">
        <v>25.092792107834434</v>
      </c>
      <c r="H218" s="2">
        <v>22.363736979611346</v>
      </c>
      <c r="I218" s="2">
        <v>12.386430060094533</v>
      </c>
      <c r="J218" s="2">
        <v>13.447213412026954</v>
      </c>
      <c r="K218" s="2">
        <v>73.337811077833948</v>
      </c>
      <c r="L218" s="2">
        <v>15.849563740182507</v>
      </c>
      <c r="M218" s="2">
        <v>21.254151754684273</v>
      </c>
      <c r="N218" s="2">
        <v>75.773586516280758</v>
      </c>
      <c r="O218" s="2">
        <v>7.1067293355487742</v>
      </c>
      <c r="P218" s="2">
        <v>14.822923018690435</v>
      </c>
      <c r="Q218" s="2">
        <v>11.277562314317208</v>
      </c>
      <c r="R218" s="1">
        <v>1.1066384134391707</v>
      </c>
      <c r="S218" s="1">
        <v>2.8665143405692257</v>
      </c>
      <c r="T218" s="1">
        <v>4.6645387935297052E-2</v>
      </c>
      <c r="U218" s="3">
        <v>0.10702282932818157</v>
      </c>
    </row>
    <row r="219" spans="1:21" x14ac:dyDescent="0.25">
      <c r="A219" t="s">
        <v>451</v>
      </c>
      <c r="B219" s="2">
        <v>23.011451951504348</v>
      </c>
      <c r="C219" s="2">
        <v>11.824056203965192</v>
      </c>
      <c r="D219" s="2">
        <v>9.2615956840250462</v>
      </c>
      <c r="E219" s="2">
        <v>23.195432989066177</v>
      </c>
      <c r="F219" s="2">
        <v>26.98721283753958</v>
      </c>
      <c r="G219" s="2">
        <v>12.693741736317511</v>
      </c>
      <c r="H219" s="2">
        <v>19.214269985430668</v>
      </c>
      <c r="I219" s="2">
        <v>12.373870588527073</v>
      </c>
      <c r="J219" s="2">
        <v>15.429707515825051</v>
      </c>
      <c r="K219" s="2">
        <v>6.7281512523462421</v>
      </c>
      <c r="L219" s="2">
        <v>3.2002179437115781</v>
      </c>
      <c r="M219" s="2">
        <v>4.431892997681568</v>
      </c>
      <c r="N219" s="2">
        <v>22.057645918904264</v>
      </c>
      <c r="O219" s="2">
        <v>6.3919180072119133</v>
      </c>
      <c r="P219" s="2">
        <v>10.514739944707717</v>
      </c>
      <c r="Q219" s="2">
        <v>5.6671193660680554</v>
      </c>
      <c r="R219" s="1">
        <v>-0.93898820112796755</v>
      </c>
      <c r="S219" s="1">
        <v>2.5156042300043686</v>
      </c>
      <c r="T219" s="1">
        <v>4.7970195126722327E-2</v>
      </c>
      <c r="U219" s="3">
        <v>0.10955053863823565</v>
      </c>
    </row>
    <row r="220" spans="1:21" x14ac:dyDescent="0.25">
      <c r="A220" t="s">
        <v>165</v>
      </c>
      <c r="B220" s="2">
        <v>16597.423981799027</v>
      </c>
      <c r="C220" s="2">
        <v>17927.045791014782</v>
      </c>
      <c r="D220" s="2">
        <v>20659.95249901677</v>
      </c>
      <c r="E220" s="2">
        <v>18370.923591926992</v>
      </c>
      <c r="F220" s="2">
        <v>16291.748597609843</v>
      </c>
      <c r="G220" s="2">
        <v>17173.896194573455</v>
      </c>
      <c r="H220" s="2">
        <v>17535.775211188266</v>
      </c>
      <c r="I220" s="2">
        <v>20417.216885663787</v>
      </c>
      <c r="J220" s="2">
        <v>15618.417191546687</v>
      </c>
      <c r="K220" s="2">
        <v>12952.499250054623</v>
      </c>
      <c r="L220" s="2">
        <v>13548.449500229552</v>
      </c>
      <c r="M220" s="2">
        <v>13558.080544556069</v>
      </c>
      <c r="N220" s="2">
        <v>12639.886553591252</v>
      </c>
      <c r="O220" s="2">
        <v>9471.3534421892655</v>
      </c>
      <c r="P220" s="2">
        <v>10155.606118276788</v>
      </c>
      <c r="Q220" s="2">
        <v>14847.151462497575</v>
      </c>
      <c r="R220" s="1">
        <v>-0.49607315743736241</v>
      </c>
      <c r="S220" s="1">
        <v>12.303690793998884</v>
      </c>
      <c r="T220" s="1">
        <v>4.8423350086271875E-2</v>
      </c>
      <c r="U220" s="3">
        <v>0.11007344857573839</v>
      </c>
    </row>
    <row r="221" spans="1:21" x14ac:dyDescent="0.25">
      <c r="A221" t="s">
        <v>399</v>
      </c>
      <c r="B221" s="2">
        <v>375.9523437399547</v>
      </c>
      <c r="C221" s="2">
        <v>172.55324014555504</v>
      </c>
      <c r="D221" s="2">
        <v>227.52851203011232</v>
      </c>
      <c r="E221" s="2">
        <v>390.64902297083722</v>
      </c>
      <c r="F221" s="2">
        <v>460.07483783371799</v>
      </c>
      <c r="G221" s="2">
        <v>235.44628834446627</v>
      </c>
      <c r="H221" s="2">
        <v>241.31000809512915</v>
      </c>
      <c r="I221" s="2">
        <v>317.49892766239805</v>
      </c>
      <c r="J221" s="2">
        <v>155.90891077520612</v>
      </c>
      <c r="K221" s="2">
        <v>171.16331056969926</v>
      </c>
      <c r="L221" s="2">
        <v>230.87632165012431</v>
      </c>
      <c r="M221" s="2">
        <v>218.17790429223228</v>
      </c>
      <c r="N221" s="2">
        <v>186.29026720629417</v>
      </c>
      <c r="O221" s="2">
        <v>262.14505060224059</v>
      </c>
      <c r="P221" s="2">
        <v>180.68972018595949</v>
      </c>
      <c r="Q221" s="2">
        <v>186.75548951763611</v>
      </c>
      <c r="R221" s="1">
        <v>-0.60747003366841701</v>
      </c>
      <c r="S221" s="1">
        <v>6.4036696608471075</v>
      </c>
      <c r="T221" s="1">
        <v>4.8700230004011538E-2</v>
      </c>
      <c r="U221" s="3">
        <v>0.11019268632244086</v>
      </c>
    </row>
    <row r="222" spans="1:21" x14ac:dyDescent="0.25">
      <c r="A222" t="s">
        <v>302</v>
      </c>
      <c r="B222" s="2">
        <v>115.15873113837512</v>
      </c>
      <c r="C222" s="2">
        <v>173.7120553780494</v>
      </c>
      <c r="D222" s="2">
        <v>257.6759742423892</v>
      </c>
      <c r="E222" s="2">
        <v>56.03430703547199</v>
      </c>
      <c r="F222" s="2">
        <v>88.988291765962401</v>
      </c>
      <c r="G222" s="2">
        <v>128.6354731501817</v>
      </c>
      <c r="H222" s="2">
        <v>228.41013646862203</v>
      </c>
      <c r="I222" s="2">
        <v>98.180503728277444</v>
      </c>
      <c r="J222" s="2">
        <v>280.09051376248919</v>
      </c>
      <c r="K222" s="2">
        <v>403.3214839404842</v>
      </c>
      <c r="L222" s="2">
        <v>356.30931075878084</v>
      </c>
      <c r="M222" s="2">
        <v>285.32512038926643</v>
      </c>
      <c r="N222" s="2">
        <v>217.04811179762646</v>
      </c>
      <c r="O222" s="2">
        <v>167.32182865180997</v>
      </c>
      <c r="P222" s="2">
        <v>229.16409216473551</v>
      </c>
      <c r="Q222" s="2">
        <v>47.044005235033197</v>
      </c>
      <c r="R222" s="1">
        <v>0.7955007122411959</v>
      </c>
      <c r="S222" s="1">
        <v>5.8652116248922219</v>
      </c>
      <c r="T222" s="1">
        <v>5.3713663952476919E-2</v>
      </c>
      <c r="U222" s="3">
        <v>0.12068522078621349</v>
      </c>
    </row>
    <row r="223" spans="1:21" x14ac:dyDescent="0.25">
      <c r="A223" t="s">
        <v>496</v>
      </c>
      <c r="B223" s="2">
        <v>12.76650820661424</v>
      </c>
      <c r="C223" s="2">
        <v>17.938275057147145</v>
      </c>
      <c r="D223" s="2">
        <v>17.249189693427947</v>
      </c>
      <c r="E223" s="2">
        <v>7.53505851977296</v>
      </c>
      <c r="F223" s="2">
        <v>14.871120681465371</v>
      </c>
      <c r="G223" s="2">
        <v>21.778009177004158</v>
      </c>
      <c r="H223" s="2">
        <v>29.8293468401666</v>
      </c>
      <c r="I223" s="2">
        <v>18.114073683504401</v>
      </c>
      <c r="J223" s="2">
        <v>34.646377240802842</v>
      </c>
      <c r="K223" s="2">
        <v>22.595989347792276</v>
      </c>
      <c r="L223" s="2">
        <v>13.749643150738631</v>
      </c>
      <c r="M223" s="2">
        <v>22.753900933407067</v>
      </c>
      <c r="N223" s="2">
        <v>14.061926008206488</v>
      </c>
      <c r="O223" s="2">
        <v>29.057502326688628</v>
      </c>
      <c r="P223" s="2">
        <v>111.99782089132066</v>
      </c>
      <c r="Q223" s="2">
        <v>27.591981590277406</v>
      </c>
      <c r="R223" s="1">
        <v>0.98560596193289562</v>
      </c>
      <c r="S223" s="1">
        <v>3.0132473557771484</v>
      </c>
      <c r="T223" s="1">
        <v>5.3829049597109484E-2</v>
      </c>
      <c r="U223" s="3">
        <v>0.12068522078621349</v>
      </c>
    </row>
    <row r="224" spans="1:21" x14ac:dyDescent="0.25">
      <c r="A224" t="s">
        <v>248</v>
      </c>
      <c r="B224" s="2">
        <v>1475.4701768486798</v>
      </c>
      <c r="C224" s="2">
        <v>2265.2402238857699</v>
      </c>
      <c r="D224" s="2">
        <v>1231.9493169528407</v>
      </c>
      <c r="E224" s="2">
        <v>1412.7248186281013</v>
      </c>
      <c r="F224" s="2">
        <v>1787.963528141704</v>
      </c>
      <c r="G224" s="2">
        <v>1827.9458708706068</v>
      </c>
      <c r="H224" s="2">
        <v>1876.877528736135</v>
      </c>
      <c r="I224" s="2">
        <v>1252.814807497937</v>
      </c>
      <c r="J224" s="2">
        <v>1003.8766300528955</v>
      </c>
      <c r="K224" s="2">
        <v>1179.7338470141949</v>
      </c>
      <c r="L224" s="2">
        <v>738.01878150648554</v>
      </c>
      <c r="M224" s="2">
        <v>1081.6478147367425</v>
      </c>
      <c r="N224" s="2">
        <v>2429.3333408987182</v>
      </c>
      <c r="O224" s="2">
        <v>364.60746637723969</v>
      </c>
      <c r="P224" s="2">
        <v>1281.1893340151023</v>
      </c>
      <c r="Q224" s="2">
        <v>311.96266690992405</v>
      </c>
      <c r="R224" s="1">
        <v>-0.64642852805999218</v>
      </c>
      <c r="S224" s="1">
        <v>9.0319654041392141</v>
      </c>
      <c r="T224" s="1">
        <v>5.6201428114791473E-2</v>
      </c>
      <c r="U224" s="3">
        <v>0.12491514052132513</v>
      </c>
    </row>
    <row r="225" spans="1:21" x14ac:dyDescent="0.25">
      <c r="A225" t="s">
        <v>239</v>
      </c>
      <c r="B225" s="2">
        <v>37.045012339320223</v>
      </c>
      <c r="C225" s="2">
        <v>47.35142489276884</v>
      </c>
      <c r="D225" s="2">
        <v>18.163274983952498</v>
      </c>
      <c r="E225" s="2">
        <v>175.57856873963695</v>
      </c>
      <c r="F225" s="2">
        <v>75.219376724573465</v>
      </c>
      <c r="G225" s="2">
        <v>35.693613691134743</v>
      </c>
      <c r="H225" s="2">
        <v>34.211025491899349</v>
      </c>
      <c r="I225" s="2">
        <v>77.24216457092362</v>
      </c>
      <c r="J225" s="2">
        <v>28.860762045699364</v>
      </c>
      <c r="K225" s="2">
        <v>32.521979441274638</v>
      </c>
      <c r="L225" s="2">
        <v>23.224828538401496</v>
      </c>
      <c r="M225" s="2">
        <v>31.975868642970294</v>
      </c>
      <c r="N225" s="2">
        <v>41.462155288608315</v>
      </c>
      <c r="O225" s="2">
        <v>23.347775707490825</v>
      </c>
      <c r="P225" s="2">
        <v>31.339419744687127</v>
      </c>
      <c r="Q225" s="2">
        <v>80.28635402852413</v>
      </c>
      <c r="R225" s="1">
        <v>-0.78549903949496569</v>
      </c>
      <c r="S225" s="1">
        <v>4.0956362791512291</v>
      </c>
      <c r="T225" s="1">
        <v>5.6224533717337787E-2</v>
      </c>
      <c r="U225" s="3">
        <v>0.12491514052132513</v>
      </c>
    </row>
    <row r="226" spans="1:21" x14ac:dyDescent="0.25">
      <c r="A226" t="s">
        <v>120</v>
      </c>
      <c r="B226" s="2">
        <v>91.518471130866089</v>
      </c>
      <c r="C226" s="2">
        <v>83.152719849761127</v>
      </c>
      <c r="D226" s="2">
        <v>45.958444787310341</v>
      </c>
      <c r="E226" s="2">
        <v>174.25098276266181</v>
      </c>
      <c r="F226" s="2">
        <v>333.65247737571207</v>
      </c>
      <c r="G226" s="2">
        <v>62.112644338879377</v>
      </c>
      <c r="H226" s="2">
        <v>49.168087588306598</v>
      </c>
      <c r="I226" s="2">
        <v>111.54532653862313</v>
      </c>
      <c r="J226" s="2">
        <v>149.16648908240711</v>
      </c>
      <c r="K226" s="2">
        <v>228.05994167342928</v>
      </c>
      <c r="L226" s="2">
        <v>127.60305474030093</v>
      </c>
      <c r="M226" s="2">
        <v>192.9289462084277</v>
      </c>
      <c r="N226" s="2">
        <v>60.240994192990279</v>
      </c>
      <c r="O226" s="2">
        <v>207.84143789981897</v>
      </c>
      <c r="P226" s="2">
        <v>139.95499456778552</v>
      </c>
      <c r="Q226" s="2">
        <v>630.16646957879493</v>
      </c>
      <c r="R226" s="1">
        <v>0.86543665406362169</v>
      </c>
      <c r="S226" s="1">
        <v>5.9666655865693325</v>
      </c>
      <c r="T226" s="1">
        <v>5.7931742624008804E-2</v>
      </c>
      <c r="U226" s="3">
        <v>0.12812831364138882</v>
      </c>
    </row>
    <row r="227" spans="1:21" x14ac:dyDescent="0.25">
      <c r="A227" t="s">
        <v>439</v>
      </c>
      <c r="B227" s="2">
        <v>32.198847220983353</v>
      </c>
      <c r="C227" s="2">
        <v>22.510920166574714</v>
      </c>
      <c r="D227" s="2">
        <v>50.477199466822256</v>
      </c>
      <c r="E227" s="2">
        <v>19.119357339702223</v>
      </c>
      <c r="F227" s="2">
        <v>30.877558498066129</v>
      </c>
      <c r="G227" s="2">
        <v>31.019323980391157</v>
      </c>
      <c r="H227" s="2">
        <v>38.419291593648481</v>
      </c>
      <c r="I227" s="2">
        <v>29.548481111400875</v>
      </c>
      <c r="J227" s="2">
        <v>70.27723709615546</v>
      </c>
      <c r="K227" s="2">
        <v>74.381036832546954</v>
      </c>
      <c r="L227" s="2">
        <v>77.981432163372261</v>
      </c>
      <c r="M227" s="2">
        <v>54.142720640725358</v>
      </c>
      <c r="N227" s="2">
        <v>33.532277667289506</v>
      </c>
      <c r="O227" s="2">
        <v>48.487160663725362</v>
      </c>
      <c r="P227" s="2">
        <v>55.662278125919599</v>
      </c>
      <c r="Q227" s="2">
        <v>12.702096865283924</v>
      </c>
      <c r="R227" s="1">
        <v>0.75436732264528783</v>
      </c>
      <c r="S227" s="1">
        <v>3.860636395602647</v>
      </c>
      <c r="T227" s="1">
        <v>5.8219927079829335E-2</v>
      </c>
      <c r="U227" s="3">
        <v>0.12818826993809956</v>
      </c>
    </row>
    <row r="228" spans="1:21" x14ac:dyDescent="0.25">
      <c r="A228" t="s">
        <v>389</v>
      </c>
      <c r="B228" s="2">
        <v>302.80711615181673</v>
      </c>
      <c r="C228" s="2">
        <v>281.66929898471335</v>
      </c>
      <c r="D228" s="2">
        <v>436.20411743589329</v>
      </c>
      <c r="E228" s="2">
        <v>123.82359902571781</v>
      </c>
      <c r="F228" s="2">
        <v>151.95665519484527</v>
      </c>
      <c r="G228" s="2">
        <v>486.71161154904519</v>
      </c>
      <c r="H228" s="2">
        <v>419.54288876819686</v>
      </c>
      <c r="I228" s="2">
        <v>267.9065214252995</v>
      </c>
      <c r="J228" s="2">
        <v>109.70344526108715</v>
      </c>
      <c r="K228" s="2">
        <v>359.63293443410623</v>
      </c>
      <c r="L228" s="2">
        <v>101.24404712701467</v>
      </c>
      <c r="M228" s="2">
        <v>170.86422987300642</v>
      </c>
      <c r="N228" s="2">
        <v>289.69143381611582</v>
      </c>
      <c r="O228" s="2">
        <v>94.504260602186548</v>
      </c>
      <c r="P228" s="2">
        <v>103.27222853639356</v>
      </c>
      <c r="Q228" s="2">
        <v>81.275431822162318</v>
      </c>
      <c r="R228" s="1">
        <v>-0.91470160826431457</v>
      </c>
      <c r="S228" s="1">
        <v>6.2263274941618878</v>
      </c>
      <c r="T228" s="1">
        <v>6.089017354273716E-2</v>
      </c>
      <c r="U228" s="3">
        <v>0.13346908575662475</v>
      </c>
    </row>
    <row r="229" spans="1:21" x14ac:dyDescent="0.25">
      <c r="A229" t="s">
        <v>335</v>
      </c>
      <c r="B229" s="2">
        <v>574.97469029962963</v>
      </c>
      <c r="C229" s="2">
        <v>289.83780397366979</v>
      </c>
      <c r="D229" s="2">
        <v>264.21651694366119</v>
      </c>
      <c r="E229" s="2">
        <v>682.67219857163047</v>
      </c>
      <c r="F229" s="2">
        <v>496.04211539905998</v>
      </c>
      <c r="G229" s="2">
        <v>566.03362664878114</v>
      </c>
      <c r="H229" s="2">
        <v>332.06674119761988</v>
      </c>
      <c r="I229" s="2">
        <v>545.38250431728795</v>
      </c>
      <c r="J229" s="2">
        <v>172.2603957100813</v>
      </c>
      <c r="K229" s="2">
        <v>422.1586461689227</v>
      </c>
      <c r="L229" s="2">
        <v>176.10053975710207</v>
      </c>
      <c r="M229" s="2">
        <v>278.37015634441138</v>
      </c>
      <c r="N229" s="2">
        <v>443.59564507102391</v>
      </c>
      <c r="O229" s="2">
        <v>206.95504478690157</v>
      </c>
      <c r="P229" s="2">
        <v>181.84939511184425</v>
      </c>
      <c r="Q229" s="2">
        <v>569.14895732642992</v>
      </c>
      <c r="R229" s="1">
        <v>-0.61792501603019423</v>
      </c>
      <c r="S229" s="1">
        <v>7.0416820966617051</v>
      </c>
      <c r="T229" s="1">
        <v>6.3295813418970517E-2</v>
      </c>
      <c r="U229" s="3">
        <v>0.13812553061650901</v>
      </c>
    </row>
    <row r="230" spans="1:21" x14ac:dyDescent="0.25">
      <c r="A230" t="s">
        <v>229</v>
      </c>
      <c r="B230" s="2">
        <v>10.522501060224918</v>
      </c>
      <c r="C230" s="2">
        <v>21.895435181084085</v>
      </c>
      <c r="D230" s="2">
        <v>15.590684110755902</v>
      </c>
      <c r="E230" s="2">
        <v>9.8340432523640473</v>
      </c>
      <c r="F230" s="2">
        <v>29.561188545079155</v>
      </c>
      <c r="G230" s="2">
        <v>35.505405249091176</v>
      </c>
      <c r="H230" s="2">
        <v>51.13368336960373</v>
      </c>
      <c r="I230" s="2">
        <v>20.007594497368245</v>
      </c>
      <c r="J230" s="2">
        <v>30.784337931105796</v>
      </c>
      <c r="K230" s="2">
        <v>47.781350653734499</v>
      </c>
      <c r="L230" s="2">
        <v>25.334080166573358</v>
      </c>
      <c r="M230" s="2">
        <v>27.33665804011434</v>
      </c>
      <c r="N230" s="2">
        <v>58.392692138156804</v>
      </c>
      <c r="O230" s="2">
        <v>72.215485387805927</v>
      </c>
      <c r="P230" s="2">
        <v>37.265625398821136</v>
      </c>
      <c r="Q230" s="2">
        <v>23.570158412608983</v>
      </c>
      <c r="R230" s="1">
        <v>0.7295820785808359</v>
      </c>
      <c r="S230" s="1">
        <v>3.5305685551356838</v>
      </c>
      <c r="T230" s="1">
        <v>6.40921657546588E-2</v>
      </c>
      <c r="U230" s="3">
        <v>0.13909470991405185</v>
      </c>
    </row>
    <row r="231" spans="1:21" x14ac:dyDescent="0.25">
      <c r="A231" t="s">
        <v>442</v>
      </c>
      <c r="B231" s="2">
        <v>73.749303272218725</v>
      </c>
      <c r="C231" s="2">
        <v>84.712662794203069</v>
      </c>
      <c r="D231" s="2">
        <v>72.809567967258317</v>
      </c>
      <c r="E231" s="2">
        <v>34.493840244760847</v>
      </c>
      <c r="F231" s="2">
        <v>94.890813629425836</v>
      </c>
      <c r="G231" s="2">
        <v>64.326699073583157</v>
      </c>
      <c r="H231" s="2">
        <v>80.060355226850845</v>
      </c>
      <c r="I231" s="2">
        <v>45.739974039789352</v>
      </c>
      <c r="J231" s="2">
        <v>107.79106838761933</v>
      </c>
      <c r="K231" s="2">
        <v>145.54163770734101</v>
      </c>
      <c r="L231" s="2">
        <v>129.67217908210336</v>
      </c>
      <c r="M231" s="2">
        <v>127.39550065465841</v>
      </c>
      <c r="N231" s="2">
        <v>44.81438860247556</v>
      </c>
      <c r="O231" s="2">
        <v>79.158589011428944</v>
      </c>
      <c r="P231" s="2">
        <v>127.07048819735448</v>
      </c>
      <c r="Q231" s="2">
        <v>186.36649672107592</v>
      </c>
      <c r="R231" s="1">
        <v>0.78730801291600605</v>
      </c>
      <c r="S231" s="1">
        <v>4.778654902489027</v>
      </c>
      <c r="T231" s="1">
        <v>6.4306515581445553E-2</v>
      </c>
      <c r="U231" s="3">
        <v>0.13909470991405185</v>
      </c>
    </row>
    <row r="232" spans="1:21" x14ac:dyDescent="0.25">
      <c r="A232" t="s">
        <v>192</v>
      </c>
      <c r="B232" s="2">
        <v>24.996160248040432</v>
      </c>
      <c r="C232" s="2">
        <v>25.403889452515003</v>
      </c>
      <c r="D232" s="2">
        <v>21.827779236781986</v>
      </c>
      <c r="E232" s="2">
        <v>24.596458676039056</v>
      </c>
      <c r="F232" s="2">
        <v>41.792439837119858</v>
      </c>
      <c r="G232" s="2">
        <v>32.127639375953379</v>
      </c>
      <c r="H232" s="2">
        <v>30.955132478162</v>
      </c>
      <c r="I232" s="2">
        <v>19.046058768556499</v>
      </c>
      <c r="J232" s="2">
        <v>32.7024418134474</v>
      </c>
      <c r="K232" s="2">
        <v>13.410826411759828</v>
      </c>
      <c r="L232" s="2">
        <v>79.030976369190284</v>
      </c>
      <c r="M232" s="2">
        <v>18.098283080530642</v>
      </c>
      <c r="N232" s="2">
        <v>27.106254741537931</v>
      </c>
      <c r="O232" s="2">
        <v>158.39504351869164</v>
      </c>
      <c r="P232" s="2">
        <v>64.277650562163174</v>
      </c>
      <c r="Q232" s="2">
        <v>24.990133854226102</v>
      </c>
      <c r="R232" s="1">
        <v>0.92039780409643246</v>
      </c>
      <c r="S232" s="1">
        <v>3.9157707146747267</v>
      </c>
      <c r="T232" s="1">
        <v>6.677859611455618E-2</v>
      </c>
      <c r="U232" s="3">
        <v>0.14319871230068509</v>
      </c>
    </row>
    <row r="233" spans="1:21" x14ac:dyDescent="0.25">
      <c r="A233" t="s">
        <v>251</v>
      </c>
      <c r="B233" s="2">
        <v>1801.8932523204217</v>
      </c>
      <c r="C233" s="2">
        <v>2788.9511172072589</v>
      </c>
      <c r="D233" s="2">
        <v>2901.4425000408596</v>
      </c>
      <c r="E233" s="2">
        <v>1596.0138160126571</v>
      </c>
      <c r="F233" s="2">
        <v>2596.1701951610457</v>
      </c>
      <c r="G233" s="2">
        <v>1859.0148153838957</v>
      </c>
      <c r="H233" s="2">
        <v>2417.1046672598609</v>
      </c>
      <c r="I233" s="2">
        <v>2108.0725516794027</v>
      </c>
      <c r="J233" s="2">
        <v>1489.9373248813681</v>
      </c>
      <c r="K233" s="2">
        <v>1714.6512232089431</v>
      </c>
      <c r="L233" s="2">
        <v>958.36740198988878</v>
      </c>
      <c r="M233" s="2">
        <v>1209.7107148404871</v>
      </c>
      <c r="N233" s="2">
        <v>2765.4417486570592</v>
      </c>
      <c r="O233" s="2">
        <v>1433.217186964614</v>
      </c>
      <c r="P233" s="2">
        <v>2054.7601986883706</v>
      </c>
      <c r="Q233" s="2">
        <v>671.56871989707054</v>
      </c>
      <c r="R233" s="1">
        <v>-0.55498751846472394</v>
      </c>
      <c r="S233" s="1">
        <v>9.2338950461260367</v>
      </c>
      <c r="T233" s="1">
        <v>6.6787179464066981E-2</v>
      </c>
      <c r="U233" s="3">
        <v>0.14319871230068509</v>
      </c>
    </row>
    <row r="234" spans="1:21" x14ac:dyDescent="0.25">
      <c r="A234" t="s">
        <v>301</v>
      </c>
      <c r="B234" s="2">
        <v>5.4848416662366972</v>
      </c>
      <c r="C234" s="2">
        <v>11.990909839483345</v>
      </c>
      <c r="D234" s="2">
        <v>17.388315183561687</v>
      </c>
      <c r="E234" s="2">
        <v>16.105413175211712</v>
      </c>
      <c r="F234" s="2">
        <v>39.149025156692922</v>
      </c>
      <c r="G234" s="2">
        <v>28.617957174107392</v>
      </c>
      <c r="H234" s="2">
        <v>22.411821042914767</v>
      </c>
      <c r="I234" s="2">
        <v>14.281993288879807</v>
      </c>
      <c r="J234" s="2">
        <v>9.6133018803568007</v>
      </c>
      <c r="K234" s="2">
        <v>8.2272333504409367</v>
      </c>
      <c r="L234" s="2">
        <v>10.554577327187786</v>
      </c>
      <c r="M234" s="2">
        <v>9.8477216538863139</v>
      </c>
      <c r="N234" s="2">
        <v>20.839535407396554</v>
      </c>
      <c r="O234" s="2">
        <v>13.773372952350659</v>
      </c>
      <c r="P234" s="2">
        <v>8.3653500221639092</v>
      </c>
      <c r="Q234" s="2">
        <v>15.007851399270532</v>
      </c>
      <c r="R234" s="1">
        <v>-0.72340595822755582</v>
      </c>
      <c r="S234" s="1">
        <v>2.2956382457569449</v>
      </c>
      <c r="T234" s="1">
        <v>6.9896901250535493E-2</v>
      </c>
      <c r="U234" s="3">
        <v>0.14879962484699638</v>
      </c>
    </row>
    <row r="235" spans="1:21" x14ac:dyDescent="0.25">
      <c r="A235" t="s">
        <v>299</v>
      </c>
      <c r="B235" s="2">
        <v>133.08416793740187</v>
      </c>
      <c r="C235" s="2">
        <v>73.145047110008448</v>
      </c>
      <c r="D235" s="2">
        <v>175.44206141524535</v>
      </c>
      <c r="E235" s="2">
        <v>130.11577417185975</v>
      </c>
      <c r="F235" s="2">
        <v>177.64647944212291</v>
      </c>
      <c r="G235" s="2">
        <v>163.04369395153503</v>
      </c>
      <c r="H235" s="2">
        <v>183.61565104165041</v>
      </c>
      <c r="I235" s="2">
        <v>184.02745824782428</v>
      </c>
      <c r="J235" s="2">
        <v>166.4931187911142</v>
      </c>
      <c r="K235" s="2">
        <v>195.40426804942629</v>
      </c>
      <c r="L235" s="2">
        <v>518.58556636770993</v>
      </c>
      <c r="M235" s="2">
        <v>251.73940284848493</v>
      </c>
      <c r="N235" s="2">
        <v>166.95218402444726</v>
      </c>
      <c r="O235" s="2">
        <v>274.23644744774435</v>
      </c>
      <c r="P235" s="2">
        <v>127.47148555845101</v>
      </c>
      <c r="Q235" s="2">
        <v>144.36504426825712</v>
      </c>
      <c r="R235" s="1">
        <v>0.59329588926734911</v>
      </c>
      <c r="S235" s="1">
        <v>6.0150508919900965</v>
      </c>
      <c r="T235" s="1">
        <v>7.0005526150012556E-2</v>
      </c>
      <c r="U235" s="3">
        <v>0.14879962484699638</v>
      </c>
    </row>
    <row r="236" spans="1:21" x14ac:dyDescent="0.25">
      <c r="A236" t="s">
        <v>159</v>
      </c>
      <c r="B236" s="2">
        <v>9.3212285957479573</v>
      </c>
      <c r="C236" s="2">
        <v>12.987989442886491</v>
      </c>
      <c r="D236" s="2">
        <v>6.7484058253136094</v>
      </c>
      <c r="E236" s="2">
        <v>14.841867443103263</v>
      </c>
      <c r="F236" s="2">
        <v>5.0487511326427779</v>
      </c>
      <c r="G236" s="2">
        <v>3.5372795820309531</v>
      </c>
      <c r="H236" s="2">
        <v>6.4282865456543927</v>
      </c>
      <c r="I236" s="2">
        <v>8.578400697286737</v>
      </c>
      <c r="J236" s="2">
        <v>11.53905711750571</v>
      </c>
      <c r="K236" s="2">
        <v>10.515717458262829</v>
      </c>
      <c r="L236" s="2">
        <v>9.513128546719166</v>
      </c>
      <c r="M236" s="2">
        <v>19.174896994341438</v>
      </c>
      <c r="N236" s="2">
        <v>13.297055132498436</v>
      </c>
      <c r="O236" s="2">
        <v>5.5218229001061632</v>
      </c>
      <c r="P236" s="2">
        <v>17.109607984899135</v>
      </c>
      <c r="Q236" s="2">
        <v>24.34973221807261</v>
      </c>
      <c r="R236" s="1">
        <v>0.712730632445852</v>
      </c>
      <c r="S236" s="1">
        <v>1.8652271742920523</v>
      </c>
      <c r="T236" s="1">
        <v>7.2454748162321114E-2</v>
      </c>
      <c r="U236" s="3">
        <v>0.15334172994698131</v>
      </c>
    </row>
    <row r="237" spans="1:21" x14ac:dyDescent="0.25">
      <c r="A237" t="s">
        <v>462</v>
      </c>
      <c r="B237" s="2">
        <v>51.407516399314105</v>
      </c>
      <c r="C237" s="2">
        <v>101.75374666013006</v>
      </c>
      <c r="D237" s="2">
        <v>87.521949503336117</v>
      </c>
      <c r="E237" s="2">
        <v>36.033841047292647</v>
      </c>
      <c r="F237" s="2">
        <v>65.450020422088883</v>
      </c>
      <c r="G237" s="2">
        <v>87.227862272440376</v>
      </c>
      <c r="H237" s="2">
        <v>97.122050000819399</v>
      </c>
      <c r="I237" s="2">
        <v>51.463590315500944</v>
      </c>
      <c r="J237" s="2">
        <v>51.015522308102767</v>
      </c>
      <c r="K237" s="2">
        <v>37.039888806650694</v>
      </c>
      <c r="L237" s="2">
        <v>48.496315637748907</v>
      </c>
      <c r="M237" s="2">
        <v>42.673477892245216</v>
      </c>
      <c r="N237" s="2">
        <v>77.596707227333155</v>
      </c>
      <c r="O237" s="2">
        <v>46.089312493458131</v>
      </c>
      <c r="P237" s="2">
        <v>48.468085652519903</v>
      </c>
      <c r="Q237" s="2">
        <v>15.423186961793654</v>
      </c>
      <c r="R237" s="1">
        <v>-0.64968125712169467</v>
      </c>
      <c r="S237" s="1">
        <v>4.3870290156146341</v>
      </c>
      <c r="T237" s="1">
        <v>7.4414104187855115E-2</v>
      </c>
      <c r="U237" s="3">
        <v>0.15681255431861316</v>
      </c>
    </row>
    <row r="238" spans="1:21" x14ac:dyDescent="0.25">
      <c r="A238" t="s">
        <v>115</v>
      </c>
      <c r="B238" s="2">
        <v>809.50285680703973</v>
      </c>
      <c r="C238" s="2">
        <v>905.59076112159198</v>
      </c>
      <c r="D238" s="2">
        <v>4961.9121777490091</v>
      </c>
      <c r="E238" s="2">
        <v>3137.1784652996726</v>
      </c>
      <c r="F238" s="2">
        <v>33.526700991535165</v>
      </c>
      <c r="G238" s="2">
        <v>382.50330358919189</v>
      </c>
      <c r="H238" s="2">
        <v>339.57316716183107</v>
      </c>
      <c r="I238" s="2">
        <v>2153.8705403915014</v>
      </c>
      <c r="J238" s="2">
        <v>58.67472308727713</v>
      </c>
      <c r="K238" s="2">
        <v>1484.2236036822915</v>
      </c>
      <c r="L238" s="2">
        <v>411.19334211123476</v>
      </c>
      <c r="M238" s="2">
        <v>1656.8661931501574</v>
      </c>
      <c r="N238" s="2">
        <v>174.06867411785407</v>
      </c>
      <c r="O238" s="2">
        <v>147.01988076863239</v>
      </c>
      <c r="P238" s="2">
        <v>409.82784017629501</v>
      </c>
      <c r="Q238" s="2">
        <v>236.4276950672824</v>
      </c>
      <c r="R238" s="1">
        <v>-1.4749833902049454</v>
      </c>
      <c r="S238" s="1">
        <v>8.1901046347973452</v>
      </c>
      <c r="T238" s="1">
        <v>7.601194078673415E-2</v>
      </c>
      <c r="U238" s="3">
        <v>0.15949514071062593</v>
      </c>
    </row>
    <row r="239" spans="1:21" x14ac:dyDescent="0.25">
      <c r="A239" t="s">
        <v>31</v>
      </c>
      <c r="B239" s="2">
        <v>39.257905350694394</v>
      </c>
      <c r="C239" s="2">
        <v>46.794967854152063</v>
      </c>
      <c r="D239" s="2">
        <v>68.054317405207598</v>
      </c>
      <c r="E239" s="2">
        <v>22.928320145958711</v>
      </c>
      <c r="F239" s="2">
        <v>64.094316659789456</v>
      </c>
      <c r="G239" s="2">
        <v>41.389001307063118</v>
      </c>
      <c r="H239" s="2">
        <v>75.755784700321115</v>
      </c>
      <c r="I239" s="2">
        <v>52.437504091688268</v>
      </c>
      <c r="J239" s="2">
        <v>88.556793802040687</v>
      </c>
      <c r="K239" s="2">
        <v>91.742747775122325</v>
      </c>
      <c r="L239" s="2">
        <v>93.813601568321815</v>
      </c>
      <c r="M239" s="2">
        <v>93.131512279836016</v>
      </c>
      <c r="N239" s="2">
        <v>55.272900427744467</v>
      </c>
      <c r="O239" s="2">
        <v>59.780537481800707</v>
      </c>
      <c r="P239" s="2">
        <v>81.887956512740359</v>
      </c>
      <c r="Q239" s="2">
        <v>35.976330026268855</v>
      </c>
      <c r="R239" s="1">
        <v>0.55870690597920092</v>
      </c>
      <c r="S239" s="1">
        <v>4.3155070112479388</v>
      </c>
      <c r="T239" s="1">
        <v>7.7155288598895699E-2</v>
      </c>
      <c r="U239" s="3">
        <v>0.1612053051151395</v>
      </c>
    </row>
    <row r="240" spans="1:21" x14ac:dyDescent="0.25">
      <c r="A240" t="s">
        <v>477</v>
      </c>
      <c r="B240" s="2">
        <v>9.94866475588681</v>
      </c>
      <c r="C240" s="2">
        <v>8.1202520777216769</v>
      </c>
      <c r="D240" s="2">
        <v>6.9961298636204159</v>
      </c>
      <c r="E240" s="2">
        <v>9.1662050919984921</v>
      </c>
      <c r="F240" s="2">
        <v>19.552647938599439</v>
      </c>
      <c r="G240" s="2">
        <v>10.366243640994872</v>
      </c>
      <c r="H240" s="2">
        <v>14.928299110757852</v>
      </c>
      <c r="I240" s="2">
        <v>13.352898004003363</v>
      </c>
      <c r="J240" s="2">
        <v>11.528082957893995</v>
      </c>
      <c r="K240" s="2">
        <v>19.683282415580628</v>
      </c>
      <c r="L240" s="2">
        <v>21.083812512932852</v>
      </c>
      <c r="M240" s="2">
        <v>17.492673726392638</v>
      </c>
      <c r="N240" s="2">
        <v>9.5316271583158301</v>
      </c>
      <c r="O240" s="2">
        <v>18.575509103422021</v>
      </c>
      <c r="P240" s="2">
        <v>14.261155355843762</v>
      </c>
      <c r="Q240" s="2">
        <v>43.261319620943233</v>
      </c>
      <c r="R240" s="1">
        <v>0.72867643310027563</v>
      </c>
      <c r="S240" s="1">
        <v>2.6162389179561067</v>
      </c>
      <c r="T240" s="1">
        <v>7.7912269916234372E-2</v>
      </c>
      <c r="U240" s="3">
        <v>0.16209713783419949</v>
      </c>
    </row>
    <row r="241" spans="1:21" x14ac:dyDescent="0.25">
      <c r="A241" t="s">
        <v>228</v>
      </c>
      <c r="B241" s="2">
        <v>68.557934062224859</v>
      </c>
      <c r="C241" s="2">
        <v>79.473463849259218</v>
      </c>
      <c r="D241" s="2">
        <v>50.15730572788835</v>
      </c>
      <c r="E241" s="2">
        <v>216.84132965070893</v>
      </c>
      <c r="F241" s="2">
        <v>143.03677457858038</v>
      </c>
      <c r="G241" s="2">
        <v>112.52926051210056</v>
      </c>
      <c r="H241" s="2">
        <v>66.23540239910858</v>
      </c>
      <c r="I241" s="2">
        <v>128.72576887439709</v>
      </c>
      <c r="J241" s="2">
        <v>431.29862474562856</v>
      </c>
      <c r="K241" s="2">
        <v>95.298409278316058</v>
      </c>
      <c r="L241" s="2">
        <v>134.96814808422982</v>
      </c>
      <c r="M241" s="2">
        <v>91.364598951817584</v>
      </c>
      <c r="N241" s="2">
        <v>79.74977278344457</v>
      </c>
      <c r="O241" s="2">
        <v>124.46884151091037</v>
      </c>
      <c r="P241" s="2">
        <v>176.1726460731411</v>
      </c>
      <c r="Q241" s="2">
        <v>227.69605908103853</v>
      </c>
      <c r="R241" s="1">
        <v>0.64839070927473419</v>
      </c>
      <c r="S241" s="1">
        <v>5.2343679346508276</v>
      </c>
      <c r="T241" s="1">
        <v>7.8283276025564355E-2</v>
      </c>
      <c r="U241" s="3">
        <v>0.16218180813735061</v>
      </c>
    </row>
    <row r="242" spans="1:21" x14ac:dyDescent="0.25">
      <c r="A242" t="s">
        <v>429</v>
      </c>
      <c r="B242" s="2">
        <v>745.36813690698591</v>
      </c>
      <c r="C242" s="2">
        <v>658.16496209583136</v>
      </c>
      <c r="D242" s="2">
        <v>604.04082423473233</v>
      </c>
      <c r="E242" s="2">
        <v>428.18657713954144</v>
      </c>
      <c r="F242" s="2">
        <v>581.22066457406072</v>
      </c>
      <c r="G242" s="2">
        <v>577.57671149791167</v>
      </c>
      <c r="H242" s="2">
        <v>701.41944996891061</v>
      </c>
      <c r="I242" s="2">
        <v>561.57356501079016</v>
      </c>
      <c r="J242" s="2">
        <v>484.14018472766099</v>
      </c>
      <c r="K242" s="2">
        <v>569.89027992098841</v>
      </c>
      <c r="L242" s="2">
        <v>550.30833945221116</v>
      </c>
      <c r="M242" s="2">
        <v>405.77475394459088</v>
      </c>
      <c r="N242" s="2">
        <v>405.16824693661113</v>
      </c>
      <c r="O242" s="2">
        <v>265.9871681947559</v>
      </c>
      <c r="P242" s="2">
        <v>520.78703258225221</v>
      </c>
      <c r="Q242" s="2">
        <v>197.97155329374954</v>
      </c>
      <c r="R242" s="1">
        <v>-0.51358487700492406</v>
      </c>
      <c r="S242" s="1">
        <v>7.6232783979916734</v>
      </c>
      <c r="T242" s="1">
        <v>8.0667188560890002E-2</v>
      </c>
      <c r="U242" s="3">
        <v>0.16641844362771846</v>
      </c>
    </row>
    <row r="243" spans="1:21" x14ac:dyDescent="0.25">
      <c r="A243" t="s">
        <v>314</v>
      </c>
      <c r="B243" s="2">
        <v>44.395629477155879</v>
      </c>
      <c r="C243" s="2">
        <v>32.941505188176087</v>
      </c>
      <c r="D243" s="2">
        <v>61.352190570703243</v>
      </c>
      <c r="E243" s="2">
        <v>26.833132749435087</v>
      </c>
      <c r="F243" s="2">
        <v>18.688856210966257</v>
      </c>
      <c r="G243" s="2">
        <v>53.909491908697049</v>
      </c>
      <c r="H243" s="2">
        <v>62.939913067601424</v>
      </c>
      <c r="I243" s="2">
        <v>29.534797790066683</v>
      </c>
      <c r="J243" s="2">
        <v>37.510152214189617</v>
      </c>
      <c r="K243" s="2">
        <v>184.00609054499239</v>
      </c>
      <c r="L243" s="2">
        <v>35.885816100948659</v>
      </c>
      <c r="M243" s="2">
        <v>81.649841082259869</v>
      </c>
      <c r="N243" s="2">
        <v>108.58180673539978</v>
      </c>
      <c r="O243" s="2">
        <v>31.389044423985837</v>
      </c>
      <c r="P243" s="2">
        <v>48.277686780831061</v>
      </c>
      <c r="Q243" s="2">
        <v>48.247739902769467</v>
      </c>
      <c r="R243" s="1">
        <v>0.79813977713106332</v>
      </c>
      <c r="S243" s="1">
        <v>4.2686666813898535</v>
      </c>
      <c r="T243" s="1">
        <v>8.1625429434602714E-2</v>
      </c>
      <c r="U243" s="3">
        <v>0.1676907357840583</v>
      </c>
    </row>
    <row r="244" spans="1:21" x14ac:dyDescent="0.25">
      <c r="A244" t="s">
        <v>157</v>
      </c>
      <c r="B244" s="2">
        <v>5379.533356284137</v>
      </c>
      <c r="C244" s="2">
        <v>4604.9981658512561</v>
      </c>
      <c r="D244" s="2">
        <v>5306.8995459934486</v>
      </c>
      <c r="E244" s="2">
        <v>5507.1387165444949</v>
      </c>
      <c r="F244" s="2">
        <v>5467.5677871751486</v>
      </c>
      <c r="G244" s="2">
        <v>3667.4748113928918</v>
      </c>
      <c r="H244" s="2">
        <v>4387.9638299949602</v>
      </c>
      <c r="I244" s="2">
        <v>5756.9476939424148</v>
      </c>
      <c r="J244" s="2">
        <v>3796.0814928790769</v>
      </c>
      <c r="K244" s="2">
        <v>3673.9770355173569</v>
      </c>
      <c r="L244" s="2">
        <v>2646.2479999572352</v>
      </c>
      <c r="M244" s="2">
        <v>2516.3682791868623</v>
      </c>
      <c r="N244" s="2">
        <v>2763.1182752636601</v>
      </c>
      <c r="O244" s="2">
        <v>4799.7166729860437</v>
      </c>
      <c r="P244" s="2">
        <v>3906.8384844525003</v>
      </c>
      <c r="Q244" s="2">
        <v>4269.0307691347589</v>
      </c>
      <c r="R244" s="1">
        <v>-0.49834691968375761</v>
      </c>
      <c r="S244" s="1">
        <v>10.349770608334367</v>
      </c>
      <c r="T244" s="1">
        <v>8.3609089359834826E-2</v>
      </c>
      <c r="U244" s="3">
        <v>0.17105026198199541</v>
      </c>
    </row>
    <row r="245" spans="1:21" x14ac:dyDescent="0.25">
      <c r="A245" t="s">
        <v>316</v>
      </c>
      <c r="B245" s="2">
        <v>117.2826609864981</v>
      </c>
      <c r="C245" s="2">
        <v>142.90538895139321</v>
      </c>
      <c r="D245" s="2">
        <v>268.57575350996581</v>
      </c>
      <c r="E245" s="2">
        <v>54.484479732535256</v>
      </c>
      <c r="F245" s="2">
        <v>161.65590665787124</v>
      </c>
      <c r="G245" s="2">
        <v>140.1196018710136</v>
      </c>
      <c r="H245" s="2">
        <v>271.09967863676502</v>
      </c>
      <c r="I245" s="2">
        <v>103.89959011679707</v>
      </c>
      <c r="J245" s="2">
        <v>338.81449268048885</v>
      </c>
      <c r="K245" s="2">
        <v>297.04911487162616</v>
      </c>
      <c r="L245" s="2">
        <v>304.67322852623386</v>
      </c>
      <c r="M245" s="2">
        <v>244.82181605923486</v>
      </c>
      <c r="N245" s="2">
        <v>319.24634105730206</v>
      </c>
      <c r="O245" s="2">
        <v>240.18754100138995</v>
      </c>
      <c r="P245" s="2">
        <v>236.36606751558929</v>
      </c>
      <c r="Q245" s="2">
        <v>78.596603314447222</v>
      </c>
      <c r="R245" s="1">
        <v>0.71034002738748647</v>
      </c>
      <c r="S245" s="1">
        <v>6.0040069261573823</v>
      </c>
      <c r="T245" s="1">
        <v>8.5603538914292551E-2</v>
      </c>
      <c r="U245" s="3">
        <v>0.17440389048513544</v>
      </c>
    </row>
    <row r="246" spans="1:21" x14ac:dyDescent="0.25">
      <c r="A246" t="s">
        <v>183</v>
      </c>
      <c r="B246" s="2">
        <v>614.88238159323294</v>
      </c>
      <c r="C246" s="2">
        <v>612.97815474745846</v>
      </c>
      <c r="D246" s="2">
        <v>841.54182044811296</v>
      </c>
      <c r="E246" s="2">
        <v>1088.6332864825215</v>
      </c>
      <c r="F246" s="2">
        <v>756.42392204571684</v>
      </c>
      <c r="G246" s="2">
        <v>584.50514210215488</v>
      </c>
      <c r="H246" s="2">
        <v>595.76294079961349</v>
      </c>
      <c r="I246" s="2">
        <v>948.69984382734265</v>
      </c>
      <c r="J246" s="2">
        <v>620.8188478732684</v>
      </c>
      <c r="K246" s="2">
        <v>470.4663016938614</v>
      </c>
      <c r="L246" s="2">
        <v>471.27113738766593</v>
      </c>
      <c r="M246" s="2">
        <v>541.59122695699125</v>
      </c>
      <c r="N246" s="2">
        <v>294.15525097119934</v>
      </c>
      <c r="O246" s="2">
        <v>510.35599891453478</v>
      </c>
      <c r="P246" s="2">
        <v>655.08261321622717</v>
      </c>
      <c r="Q246" s="2">
        <v>543.58974745783826</v>
      </c>
      <c r="R246" s="1">
        <v>-0.55665014644603172</v>
      </c>
      <c r="S246" s="1">
        <v>7.5083292686062562</v>
      </c>
      <c r="T246" s="1">
        <v>8.6169940166877457E-2</v>
      </c>
      <c r="U246" s="3">
        <v>0.17483239926420177</v>
      </c>
    </row>
    <row r="247" spans="1:21" x14ac:dyDescent="0.25">
      <c r="A247" t="s">
        <v>162</v>
      </c>
      <c r="B247" s="2">
        <v>14.964668273794887</v>
      </c>
      <c r="C247" s="2">
        <v>20.87682385544208</v>
      </c>
      <c r="D247" s="2">
        <v>27.02710439523441</v>
      </c>
      <c r="E247" s="2">
        <v>15.356932496409751</v>
      </c>
      <c r="F247" s="2">
        <v>11.222301569447312</v>
      </c>
      <c r="G247" s="2">
        <v>19.504075924648575</v>
      </c>
      <c r="H247" s="2">
        <v>14.963334001285453</v>
      </c>
      <c r="I247" s="2">
        <v>14.288059108305603</v>
      </c>
      <c r="J247" s="2">
        <v>11.550430060426145</v>
      </c>
      <c r="K247" s="2">
        <v>8.2495948771048973</v>
      </c>
      <c r="L247" s="2">
        <v>8.4518510198452041</v>
      </c>
      <c r="M247" s="2">
        <v>7.5277324007923978</v>
      </c>
      <c r="N247" s="2">
        <v>16.788533372915278</v>
      </c>
      <c r="O247" s="2">
        <v>17.121409357380177</v>
      </c>
      <c r="P247" s="2">
        <v>11.805419785860723</v>
      </c>
      <c r="Q247" s="2">
        <v>4.3649398868303582</v>
      </c>
      <c r="R247" s="1">
        <v>-0.66181983749086826</v>
      </c>
      <c r="S247" s="1">
        <v>2.4535209565592329</v>
      </c>
      <c r="T247" s="1">
        <v>8.8194715626362913E-2</v>
      </c>
      <c r="U247" s="3">
        <v>0.17820413733557278</v>
      </c>
    </row>
    <row r="248" spans="1:21" x14ac:dyDescent="0.25">
      <c r="A248" t="s">
        <v>498</v>
      </c>
      <c r="B248" s="2">
        <v>23.624238792079705</v>
      </c>
      <c r="C248" s="2">
        <v>24.783723296436776</v>
      </c>
      <c r="D248" s="2">
        <v>37.521194790843651</v>
      </c>
      <c r="E248" s="2">
        <v>23.101131042788815</v>
      </c>
      <c r="F248" s="2">
        <v>8.8181884208656456</v>
      </c>
      <c r="G248" s="2">
        <v>19.557226282404155</v>
      </c>
      <c r="H248" s="2">
        <v>14.980941668818154</v>
      </c>
      <c r="I248" s="2">
        <v>27.661915385528467</v>
      </c>
      <c r="J248" s="2">
        <v>52.968552711296262</v>
      </c>
      <c r="K248" s="2">
        <v>40.977682017529858</v>
      </c>
      <c r="L248" s="2">
        <v>43.205558955945961</v>
      </c>
      <c r="M248" s="2">
        <v>27.381862184963985</v>
      </c>
      <c r="N248" s="2">
        <v>20.389535915533351</v>
      </c>
      <c r="O248" s="2">
        <v>23.362721529425301</v>
      </c>
      <c r="P248" s="2">
        <v>27.393085203164617</v>
      </c>
      <c r="Q248" s="2">
        <v>30.279249668793007</v>
      </c>
      <c r="R248" s="1">
        <v>0.58379603151183357</v>
      </c>
      <c r="S248" s="1">
        <v>3.1003889843985997</v>
      </c>
      <c r="T248" s="1">
        <v>9.6445588501484991E-2</v>
      </c>
      <c r="U248" s="3">
        <v>0.19407698341897184</v>
      </c>
    </row>
    <row r="249" spans="1:21" x14ac:dyDescent="0.25">
      <c r="A249" t="s">
        <v>430</v>
      </c>
      <c r="B249" s="2">
        <v>386.58818704290991</v>
      </c>
      <c r="C249" s="2">
        <v>321.06332097614677</v>
      </c>
      <c r="D249" s="2">
        <v>174.39863211441468</v>
      </c>
      <c r="E249" s="2">
        <v>567.13783893369509</v>
      </c>
      <c r="F249" s="2">
        <v>605.64676260263082</v>
      </c>
      <c r="G249" s="2">
        <v>269.90646077144788</v>
      </c>
      <c r="H249" s="2">
        <v>269.07660122985999</v>
      </c>
      <c r="I249" s="2">
        <v>440.50269693897633</v>
      </c>
      <c r="J249" s="2">
        <v>224.252708468062</v>
      </c>
      <c r="K249" s="2">
        <v>181.72704713884508</v>
      </c>
      <c r="L249" s="2">
        <v>167.65931640610964</v>
      </c>
      <c r="M249" s="2">
        <v>208.93190809564959</v>
      </c>
      <c r="N249" s="2">
        <v>175.7316691838858</v>
      </c>
      <c r="O249" s="2">
        <v>348.72055782864663</v>
      </c>
      <c r="P249" s="2">
        <v>281.67740931153116</v>
      </c>
      <c r="Q249" s="2">
        <v>392.25876211613604</v>
      </c>
      <c r="R249" s="1">
        <v>-0.6157148781805214</v>
      </c>
      <c r="S249" s="1">
        <v>6.9071730784618888</v>
      </c>
      <c r="T249" s="1">
        <v>9.8225100606508423E-2</v>
      </c>
      <c r="U249" s="3">
        <v>0.19591433414921813</v>
      </c>
    </row>
    <row r="250" spans="1:21" x14ac:dyDescent="0.25">
      <c r="A250" t="s">
        <v>310</v>
      </c>
      <c r="B250" s="2">
        <v>54.356979969636107</v>
      </c>
      <c r="C250" s="2">
        <v>40.426044976068198</v>
      </c>
      <c r="D250" s="2">
        <v>16.025061666968785</v>
      </c>
      <c r="E250" s="2">
        <v>105.82514875923937</v>
      </c>
      <c r="F250" s="2">
        <v>82.541386918236071</v>
      </c>
      <c r="G250" s="2">
        <v>44.842270572669214</v>
      </c>
      <c r="H250" s="2">
        <v>36.340066257224592</v>
      </c>
      <c r="I250" s="2">
        <v>84.886806326756073</v>
      </c>
      <c r="J250" s="2">
        <v>141.5032721450761</v>
      </c>
      <c r="K250" s="2">
        <v>58.169530571373087</v>
      </c>
      <c r="L250" s="2">
        <v>81.202510403252603</v>
      </c>
      <c r="M250" s="2">
        <v>53.980597561231775</v>
      </c>
      <c r="N250" s="2">
        <v>38.261543545791042</v>
      </c>
      <c r="O250" s="2">
        <v>175.70751605723456</v>
      </c>
      <c r="P250" s="2">
        <v>60.018128109650355</v>
      </c>
      <c r="Q250" s="2">
        <v>244.89882385192635</v>
      </c>
      <c r="R250" s="1">
        <v>0.87237837187965794</v>
      </c>
      <c r="S250" s="1">
        <v>4.9544050094657166</v>
      </c>
      <c r="T250" s="1">
        <v>9.8349176306552252E-2</v>
      </c>
      <c r="U250" s="3">
        <v>0.19591433414921813</v>
      </c>
    </row>
    <row r="251" spans="1:21" x14ac:dyDescent="0.25">
      <c r="A251" t="s">
        <v>453</v>
      </c>
      <c r="B251" s="2">
        <v>6.327845850552217</v>
      </c>
      <c r="C251" s="2">
        <v>4.7792936662419745</v>
      </c>
      <c r="D251" s="2">
        <v>8.7045234634913839</v>
      </c>
      <c r="E251" s="2">
        <v>6.8537497470441835</v>
      </c>
      <c r="F251" s="2">
        <v>5.0583110755684757</v>
      </c>
      <c r="G251" s="2">
        <v>18.187395185900144</v>
      </c>
      <c r="H251" s="2">
        <v>8.5502821050121227</v>
      </c>
      <c r="I251" s="2">
        <v>12.41288650060757</v>
      </c>
      <c r="J251" s="2">
        <v>14.433630485240805</v>
      </c>
      <c r="K251" s="2">
        <v>17.469801400583279</v>
      </c>
      <c r="L251" s="2">
        <v>11.61531505425241</v>
      </c>
      <c r="M251" s="2">
        <v>10.578919041802855</v>
      </c>
      <c r="N251" s="2">
        <v>11.357509004135366</v>
      </c>
      <c r="O251" s="2">
        <v>18.658766905883507</v>
      </c>
      <c r="P251" s="2">
        <v>3.6395626839663979</v>
      </c>
      <c r="Q251" s="2">
        <v>29.681798387473577</v>
      </c>
      <c r="R251" s="1">
        <v>0.69283522381811158</v>
      </c>
      <c r="S251" s="1">
        <v>2.0424183101815037</v>
      </c>
      <c r="T251" s="1">
        <v>9.8555683370380606E-2</v>
      </c>
      <c r="U251" s="3">
        <v>0.19591433414921813</v>
      </c>
    </row>
    <row r="252" spans="1:21" x14ac:dyDescent="0.25">
      <c r="A252" t="s">
        <v>74</v>
      </c>
      <c r="B252" s="2">
        <v>162.65188669983286</v>
      </c>
      <c r="C252" s="2">
        <v>51.899939550123591</v>
      </c>
      <c r="D252" s="2">
        <v>67.179700240110847</v>
      </c>
      <c r="E252" s="2">
        <v>171.15093497290661</v>
      </c>
      <c r="F252" s="2">
        <v>136.93861124804522</v>
      </c>
      <c r="G252" s="2">
        <v>141.20403801172529</v>
      </c>
      <c r="H252" s="2">
        <v>93.979063890982928</v>
      </c>
      <c r="I252" s="2">
        <v>139.21104781516536</v>
      </c>
      <c r="J252" s="2">
        <v>32.695440888600032</v>
      </c>
      <c r="K252" s="2">
        <v>95.58553548968257</v>
      </c>
      <c r="L252" s="2">
        <v>31.671418364755667</v>
      </c>
      <c r="M252" s="2">
        <v>63.256796835330562</v>
      </c>
      <c r="N252" s="2">
        <v>97.877447369479114</v>
      </c>
      <c r="O252" s="2">
        <v>55.735519926463652</v>
      </c>
      <c r="P252" s="2">
        <v>49.602442820664798</v>
      </c>
      <c r="Q252" s="2">
        <v>138.07069226452165</v>
      </c>
      <c r="R252" s="1">
        <v>-0.77622946622226163</v>
      </c>
      <c r="S252" s="1">
        <v>5.3310906771341218</v>
      </c>
      <c r="T252" s="1">
        <v>0.10065827135377502</v>
      </c>
      <c r="U252" s="3">
        <v>0.19928714207541745</v>
      </c>
    </row>
    <row r="253" spans="1:21" x14ac:dyDescent="0.25">
      <c r="A253" t="s">
        <v>432</v>
      </c>
      <c r="B253" s="2">
        <v>22.063692687367812</v>
      </c>
      <c r="C253" s="2">
        <v>44.758506222779403</v>
      </c>
      <c r="D253" s="2">
        <v>56.420308803143158</v>
      </c>
      <c r="E253" s="2">
        <v>17.572446228367085</v>
      </c>
      <c r="F253" s="2">
        <v>25.980331877359703</v>
      </c>
      <c r="G253" s="2">
        <v>25.307977492381411</v>
      </c>
      <c r="H253" s="2">
        <v>32.029661047924264</v>
      </c>
      <c r="I253" s="2">
        <v>22.86312768583781</v>
      </c>
      <c r="J253" s="2">
        <v>73.180277137256169</v>
      </c>
      <c r="K253" s="2">
        <v>44.666431864390788</v>
      </c>
      <c r="L253" s="2">
        <v>50.603030828869827</v>
      </c>
      <c r="M253" s="2">
        <v>48.046159553292725</v>
      </c>
      <c r="N253" s="2">
        <v>27.022940354428119</v>
      </c>
      <c r="O253" s="2">
        <v>34.694424973587701</v>
      </c>
      <c r="P253" s="2">
        <v>70.991510375968204</v>
      </c>
      <c r="Q253" s="2">
        <v>23.604951221212296</v>
      </c>
      <c r="R253" s="1">
        <v>0.63051691675418442</v>
      </c>
      <c r="S253" s="1">
        <v>3.6412511422559342</v>
      </c>
      <c r="T253" s="1">
        <v>0.10186693352684552</v>
      </c>
      <c r="U253" s="3">
        <v>0.20044794739591562</v>
      </c>
    </row>
    <row r="254" spans="1:21" x14ac:dyDescent="0.25">
      <c r="A254" t="s">
        <v>341</v>
      </c>
      <c r="B254" s="2">
        <v>67.298172965017699</v>
      </c>
      <c r="C254" s="2">
        <v>33.78217521350615</v>
      </c>
      <c r="D254" s="2">
        <v>22.401256925133534</v>
      </c>
      <c r="E254" s="2">
        <v>54.626322283834128</v>
      </c>
      <c r="F254" s="2">
        <v>44.540308376391096</v>
      </c>
      <c r="G254" s="2">
        <v>99.771121853554234</v>
      </c>
      <c r="H254" s="2">
        <v>80.050563153398457</v>
      </c>
      <c r="I254" s="2">
        <v>103.97049264100001</v>
      </c>
      <c r="J254" s="2">
        <v>46.205337287977528</v>
      </c>
      <c r="K254" s="2">
        <v>27.913204995251114</v>
      </c>
      <c r="L254" s="2">
        <v>31.648574022222054</v>
      </c>
      <c r="M254" s="2">
        <v>32.719568475846501</v>
      </c>
      <c r="N254" s="2">
        <v>16.261709072635021</v>
      </c>
      <c r="O254" s="2">
        <v>89.351377440884278</v>
      </c>
      <c r="P254" s="2">
        <v>27.991501896638592</v>
      </c>
      <c r="Q254" s="2">
        <v>46.611838951282166</v>
      </c>
      <c r="R254" s="1">
        <v>-0.67069353107054863</v>
      </c>
      <c r="S254" s="1">
        <v>4.1774970931492685</v>
      </c>
      <c r="T254" s="1">
        <v>0.102061073012177</v>
      </c>
      <c r="U254" s="3">
        <v>0.20044794739591562</v>
      </c>
    </row>
    <row r="255" spans="1:21" x14ac:dyDescent="0.25">
      <c r="A255" t="s">
        <v>354</v>
      </c>
      <c r="B255" s="2">
        <v>517.58926460212513</v>
      </c>
      <c r="C255" s="2">
        <v>367.84716041259344</v>
      </c>
      <c r="D255" s="2">
        <v>770.18273098051509</v>
      </c>
      <c r="E255" s="2">
        <v>782.83045606883525</v>
      </c>
      <c r="F255" s="2">
        <v>377.70225887285699</v>
      </c>
      <c r="G255" s="2">
        <v>391.6105035593381</v>
      </c>
      <c r="H255" s="2">
        <v>301.11726983988569</v>
      </c>
      <c r="I255" s="2">
        <v>691.27271755688321</v>
      </c>
      <c r="J255" s="2">
        <v>930.73528912061408</v>
      </c>
      <c r="K255" s="2">
        <v>683.33382628742902</v>
      </c>
      <c r="L255" s="2">
        <v>741.16846159057491</v>
      </c>
      <c r="M255" s="2">
        <v>814.63945488206559</v>
      </c>
      <c r="N255" s="2">
        <v>290.06021311759571</v>
      </c>
      <c r="O255" s="2">
        <v>903.47065624364302</v>
      </c>
      <c r="P255" s="2">
        <v>847.48235842973963</v>
      </c>
      <c r="Q255" s="2">
        <v>1580.829095155681</v>
      </c>
      <c r="R255" s="1">
        <v>0.69320671045463267</v>
      </c>
      <c r="S255" s="1">
        <v>8.149866596335821</v>
      </c>
      <c r="T255" s="1">
        <v>0.10304018616535709</v>
      </c>
      <c r="U255" s="3">
        <v>0.20156466696091765</v>
      </c>
    </row>
    <row r="256" spans="1:21" x14ac:dyDescent="0.25">
      <c r="A256" t="s">
        <v>413</v>
      </c>
      <c r="B256" s="2">
        <v>894.86996900105191</v>
      </c>
      <c r="C256" s="2">
        <v>670.27318147426195</v>
      </c>
      <c r="D256" s="2">
        <v>1145.4590001911652</v>
      </c>
      <c r="E256" s="2">
        <v>654.66133929570378</v>
      </c>
      <c r="F256" s="2">
        <v>1095.6960927089949</v>
      </c>
      <c r="G256" s="2">
        <v>1152.7679146494511</v>
      </c>
      <c r="H256" s="2">
        <v>1000.3652779981002</v>
      </c>
      <c r="I256" s="2">
        <v>928.65672182658386</v>
      </c>
      <c r="J256" s="2">
        <v>978.91120249074561</v>
      </c>
      <c r="K256" s="2">
        <v>124.01886931207457</v>
      </c>
      <c r="L256" s="2">
        <v>16.918365242622052</v>
      </c>
      <c r="M256" s="2">
        <v>591.20174773496592</v>
      </c>
      <c r="N256" s="2">
        <v>316.00235602055113</v>
      </c>
      <c r="O256" s="2">
        <v>1314.8664434754537</v>
      </c>
      <c r="P256" s="2">
        <v>808.50378655738609</v>
      </c>
      <c r="Q256" s="2">
        <v>40.173649231153206</v>
      </c>
      <c r="R256" s="1">
        <v>-0.84756677735965003</v>
      </c>
      <c r="S256" s="1">
        <v>8.3000557367534924</v>
      </c>
      <c r="T256" s="1">
        <v>0.10485050660017993</v>
      </c>
      <c r="U256" s="3">
        <v>0.20405652626714929</v>
      </c>
    </row>
    <row r="257" spans="1:21" x14ac:dyDescent="0.25">
      <c r="A257" t="s">
        <v>78</v>
      </c>
      <c r="B257" s="2">
        <v>17.423218624660191</v>
      </c>
      <c r="C257" s="2">
        <v>10.781099586784858</v>
      </c>
      <c r="D257" s="2">
        <v>16.400120209639223</v>
      </c>
      <c r="E257" s="2">
        <v>8.4063115770604728</v>
      </c>
      <c r="F257" s="2">
        <v>8.6979196832960071</v>
      </c>
      <c r="G257" s="2">
        <v>6.9540395059082947</v>
      </c>
      <c r="H257" s="2">
        <v>5.3774220602209439</v>
      </c>
      <c r="I257" s="2">
        <v>8.5683083376695954</v>
      </c>
      <c r="J257" s="2">
        <v>16.361872427277802</v>
      </c>
      <c r="K257" s="2">
        <v>9.7201101964802596</v>
      </c>
      <c r="L257" s="2">
        <v>13.718193814337083</v>
      </c>
      <c r="M257" s="2">
        <v>17.566375803408981</v>
      </c>
      <c r="N257" s="2">
        <v>9.3823993722194814</v>
      </c>
      <c r="O257" s="2">
        <v>16.993426499585652</v>
      </c>
      <c r="P257" s="2">
        <v>24.48930578423203</v>
      </c>
      <c r="Q257" s="2">
        <v>15.143833762746006</v>
      </c>
      <c r="R257" s="1">
        <v>0.61160010376604779</v>
      </c>
      <c r="S257" s="1">
        <v>2.11278082892259</v>
      </c>
      <c r="T257" s="1">
        <v>0.10538604778381531</v>
      </c>
      <c r="U257" s="3">
        <v>0.20405652626714929</v>
      </c>
    </row>
    <row r="258" spans="1:21" x14ac:dyDescent="0.25">
      <c r="A258" t="s">
        <v>283</v>
      </c>
      <c r="B258" s="2">
        <v>334.60158893255687</v>
      </c>
      <c r="C258" s="2">
        <v>272.97139185059223</v>
      </c>
      <c r="D258" s="2">
        <v>167.48712753509662</v>
      </c>
      <c r="E258" s="2">
        <v>130.0423678909163</v>
      </c>
      <c r="F258" s="2">
        <v>84.110599321670477</v>
      </c>
      <c r="G258" s="2">
        <v>168.84390995572835</v>
      </c>
      <c r="H258" s="2">
        <v>334.10543289586258</v>
      </c>
      <c r="I258" s="2">
        <v>188.77223315864583</v>
      </c>
      <c r="J258" s="2">
        <v>387.88237120202905</v>
      </c>
      <c r="K258" s="2">
        <v>642.0059371738422</v>
      </c>
      <c r="L258" s="2">
        <v>69.636573187331223</v>
      </c>
      <c r="M258" s="2">
        <v>250.05792220226976</v>
      </c>
      <c r="N258" s="2">
        <v>583.57407033489255</v>
      </c>
      <c r="O258" s="2">
        <v>227.15381996979261</v>
      </c>
      <c r="P258" s="2">
        <v>857.40317252385626</v>
      </c>
      <c r="Q258" s="2">
        <v>81.361751486318781</v>
      </c>
      <c r="R258" s="1">
        <v>0.88246961542692026</v>
      </c>
      <c r="S258" s="1">
        <v>7.3854468147611394</v>
      </c>
      <c r="T258" s="1">
        <v>0.10556080992231349</v>
      </c>
      <c r="U258" s="3">
        <v>0.20405652626714929</v>
      </c>
    </row>
    <row r="259" spans="1:21" x14ac:dyDescent="0.25">
      <c r="A259" t="s">
        <v>438</v>
      </c>
      <c r="B259" s="2">
        <v>17.011827557791747</v>
      </c>
      <c r="C259" s="2">
        <v>41.251065411648966</v>
      </c>
      <c r="D259" s="2">
        <v>54.16654417341978</v>
      </c>
      <c r="E259" s="2">
        <v>9.0460383172884686</v>
      </c>
      <c r="F259" s="2">
        <v>23.518098828016313</v>
      </c>
      <c r="G259" s="2">
        <v>24.154623784843196</v>
      </c>
      <c r="H259" s="2">
        <v>46.912402250667625</v>
      </c>
      <c r="I259" s="2">
        <v>13.31421262476467</v>
      </c>
      <c r="J259" s="2">
        <v>48.119054756433684</v>
      </c>
      <c r="K259" s="2">
        <v>73.652252096318648</v>
      </c>
      <c r="L259" s="2">
        <v>48.504153212417179</v>
      </c>
      <c r="M259" s="2">
        <v>57.239206727945572</v>
      </c>
      <c r="N259" s="2">
        <v>56.794795176948938</v>
      </c>
      <c r="O259" s="2">
        <v>52.570288761788767</v>
      </c>
      <c r="P259" s="2">
        <v>53.049465184265941</v>
      </c>
      <c r="Q259" s="2">
        <v>12.69841180271106</v>
      </c>
      <c r="R259" s="1">
        <v>0.82166565571329497</v>
      </c>
      <c r="S259" s="1">
        <v>3.5074801949794563</v>
      </c>
      <c r="T259" s="1">
        <v>0.10604072645444565</v>
      </c>
      <c r="U259" s="3">
        <v>0.20418037917306986</v>
      </c>
    </row>
    <row r="260" spans="1:21" x14ac:dyDescent="0.25">
      <c r="A260" t="s">
        <v>410</v>
      </c>
      <c r="B260" s="2">
        <v>32.11709475065156</v>
      </c>
      <c r="C260" s="2">
        <v>29.54301245760621</v>
      </c>
      <c r="D260" s="2">
        <v>34.566795827930619</v>
      </c>
      <c r="E260" s="2">
        <v>49.368286072320728</v>
      </c>
      <c r="F260" s="2">
        <v>49.291102693907312</v>
      </c>
      <c r="G260" s="2">
        <v>41.338931216847868</v>
      </c>
      <c r="H260" s="2">
        <v>41.638096420699</v>
      </c>
      <c r="I260" s="2">
        <v>38.131588997537776</v>
      </c>
      <c r="J260" s="2">
        <v>13.448160792469185</v>
      </c>
      <c r="K260" s="2">
        <v>42.613520231104047</v>
      </c>
      <c r="L260" s="2">
        <v>34.77453858779154</v>
      </c>
      <c r="M260" s="2">
        <v>39.806473774669143</v>
      </c>
      <c r="N260" s="2">
        <v>13.933048953417021</v>
      </c>
      <c r="O260" s="2">
        <v>30.752127188452842</v>
      </c>
      <c r="P260" s="2">
        <v>18.819860994146367</v>
      </c>
      <c r="Q260" s="2">
        <v>24.79119077494952</v>
      </c>
      <c r="R260" s="1">
        <v>-0.52115708518135284</v>
      </c>
      <c r="S260" s="1">
        <v>3.3501465451501846</v>
      </c>
      <c r="T260" s="1">
        <v>0.10680307775664669</v>
      </c>
      <c r="U260" s="3">
        <v>0.20484496554106846</v>
      </c>
    </row>
    <row r="261" spans="1:21" x14ac:dyDescent="0.25">
      <c r="A261" t="s">
        <v>447</v>
      </c>
      <c r="B261" s="2">
        <v>9.2076201448135322</v>
      </c>
      <c r="C261" s="2">
        <v>5.0483246065756902</v>
      </c>
      <c r="D261" s="2">
        <v>7.0065553873446884</v>
      </c>
      <c r="E261" s="2">
        <v>32.142852496907011</v>
      </c>
      <c r="F261" s="2">
        <v>7.5186356773557748</v>
      </c>
      <c r="G261" s="2">
        <v>3.5563248437553066</v>
      </c>
      <c r="H261" s="2">
        <v>7.5069702680072545</v>
      </c>
      <c r="I261" s="2">
        <v>20.062299753879753</v>
      </c>
      <c r="J261" s="2">
        <v>7.7018102589700099</v>
      </c>
      <c r="K261" s="2">
        <v>7.5850807526248634</v>
      </c>
      <c r="L261" s="2">
        <v>4.2415367061177704</v>
      </c>
      <c r="M261" s="2">
        <v>6.0533144539286692</v>
      </c>
      <c r="N261" s="2">
        <v>8.5663961644945239</v>
      </c>
      <c r="O261" s="2">
        <v>3.9495180627814954</v>
      </c>
      <c r="P261" s="2">
        <v>6.5018448295512714</v>
      </c>
      <c r="Q261" s="2">
        <v>10.776023626369847</v>
      </c>
      <c r="R261" s="1">
        <v>-0.79439229534751277</v>
      </c>
      <c r="S261" s="1">
        <v>2.058014449783117</v>
      </c>
      <c r="T261" s="1">
        <v>0.10775204185726721</v>
      </c>
      <c r="U261" s="3">
        <v>0.20586090487127706</v>
      </c>
    </row>
    <row r="262" spans="1:21" x14ac:dyDescent="0.25">
      <c r="A262" t="s">
        <v>206</v>
      </c>
      <c r="B262" s="2">
        <v>15.070032714199755</v>
      </c>
      <c r="C262" s="2">
        <v>11.280381023941079</v>
      </c>
      <c r="D262" s="2">
        <v>7.0656181536547313</v>
      </c>
      <c r="E262" s="2">
        <v>13.078076276828947</v>
      </c>
      <c r="F262" s="2">
        <v>12.373460292551822</v>
      </c>
      <c r="G262" s="2">
        <v>20.563874536998796</v>
      </c>
      <c r="H262" s="2">
        <v>7.5112863653836897</v>
      </c>
      <c r="I262" s="2">
        <v>16.219834508129853</v>
      </c>
      <c r="J262" s="2">
        <v>15.384371199397602</v>
      </c>
      <c r="K262" s="2">
        <v>23.514567275917358</v>
      </c>
      <c r="L262" s="2">
        <v>14.784127074686753</v>
      </c>
      <c r="M262" s="2">
        <v>19.024590443877671</v>
      </c>
      <c r="N262" s="2">
        <v>36.038474099242322</v>
      </c>
      <c r="O262" s="2">
        <v>19.379725961081455</v>
      </c>
      <c r="P262" s="2">
        <v>18.925256233132195</v>
      </c>
      <c r="Q262" s="2">
        <v>19.283110715769816</v>
      </c>
      <c r="R262" s="1">
        <v>0.65884769086547224</v>
      </c>
      <c r="S262" s="1">
        <v>3.1972022644601283</v>
      </c>
      <c r="T262" s="1">
        <v>0.11264502228390333</v>
      </c>
      <c r="U262" s="3">
        <v>0.21437482923021914</v>
      </c>
    </row>
    <row r="263" spans="1:21" x14ac:dyDescent="0.25">
      <c r="A263" t="s">
        <v>383</v>
      </c>
      <c r="B263" s="2">
        <v>5304.9206333435777</v>
      </c>
      <c r="C263" s="2">
        <v>5139.5990504391948</v>
      </c>
      <c r="D263" s="2">
        <v>23563.845336134669</v>
      </c>
      <c r="E263" s="2">
        <v>12375.665436226038</v>
      </c>
      <c r="F263" s="2">
        <v>467.89041878683378</v>
      </c>
      <c r="G263" s="2">
        <v>1665.0622601214841</v>
      </c>
      <c r="H263" s="2">
        <v>2030.6918920062433</v>
      </c>
      <c r="I263" s="2">
        <v>9192.2399967637411</v>
      </c>
      <c r="J263" s="2">
        <v>204.01259030152289</v>
      </c>
      <c r="K263" s="2">
        <v>5288.0454121146158</v>
      </c>
      <c r="L263" s="2">
        <v>2208.7324189489291</v>
      </c>
      <c r="M263" s="2">
        <v>3476.8475347820586</v>
      </c>
      <c r="N263" s="2">
        <v>14296.108559744342</v>
      </c>
      <c r="O263" s="2">
        <v>437.3855108761918</v>
      </c>
      <c r="P263" s="2">
        <v>942.79955350006094</v>
      </c>
      <c r="Q263" s="2">
        <v>475.33520983523931</v>
      </c>
      <c r="R263" s="1">
        <v>-1.1280795653324391</v>
      </c>
      <c r="S263" s="1">
        <v>10.557419425448154</v>
      </c>
      <c r="T263" s="1">
        <v>0.11399745399832727</v>
      </c>
      <c r="U263" s="3">
        <v>0.21611100352578644</v>
      </c>
    </row>
    <row r="264" spans="1:21" x14ac:dyDescent="0.25">
      <c r="A264" t="s">
        <v>427</v>
      </c>
      <c r="B264" s="2">
        <v>13.776586950749184</v>
      </c>
      <c r="C264" s="2">
        <v>4.7713139239508173</v>
      </c>
      <c r="D264" s="2">
        <v>10.573849272398252</v>
      </c>
      <c r="E264" s="2">
        <v>6.0641387083013099</v>
      </c>
      <c r="F264" s="2">
        <v>18.214760972858226</v>
      </c>
      <c r="G264" s="2">
        <v>8.0655364535064678</v>
      </c>
      <c r="H264" s="2">
        <v>4.3106524142633873</v>
      </c>
      <c r="I264" s="2">
        <v>4.7412050866810791</v>
      </c>
      <c r="J264" s="2">
        <v>6.7126065013534673</v>
      </c>
      <c r="K264" s="2">
        <v>8.1963024493311991</v>
      </c>
      <c r="L264" s="2">
        <v>20.004446153545157</v>
      </c>
      <c r="M264" s="2">
        <v>14.483263479878955</v>
      </c>
      <c r="N264" s="2">
        <v>5.200007425726934</v>
      </c>
      <c r="O264" s="2">
        <v>12.083094672095953</v>
      </c>
      <c r="P264" s="2">
        <v>27.97988943038246</v>
      </c>
      <c r="Q264" s="2">
        <v>16.422809239381028</v>
      </c>
      <c r="R264" s="1">
        <v>0.65584849333937245</v>
      </c>
      <c r="S264" s="1">
        <v>2.0186754334784363</v>
      </c>
      <c r="T264" s="1">
        <v>0.11454385709034486</v>
      </c>
      <c r="U264" s="3">
        <v>0.21621698735687717</v>
      </c>
    </row>
    <row r="265" spans="1:21" x14ac:dyDescent="0.25">
      <c r="A265" t="s">
        <v>382</v>
      </c>
      <c r="B265" s="2">
        <v>35.653223512148372</v>
      </c>
      <c r="C265" s="2">
        <v>66.654884157413434</v>
      </c>
      <c r="D265" s="2">
        <v>136.03030467175537</v>
      </c>
      <c r="E265" s="2">
        <v>71.769616266920508</v>
      </c>
      <c r="F265" s="2">
        <v>12.556890203352198</v>
      </c>
      <c r="G265" s="2">
        <v>12.768228316742677</v>
      </c>
      <c r="H265" s="2">
        <v>20.341098035500991</v>
      </c>
      <c r="I265" s="2">
        <v>55.3021377051477</v>
      </c>
      <c r="J265" s="2">
        <v>4.7780006920346416</v>
      </c>
      <c r="K265" s="2">
        <v>159.99475482305979</v>
      </c>
      <c r="L265" s="2">
        <v>14.813297371541655</v>
      </c>
      <c r="M265" s="2">
        <v>27.229466009210046</v>
      </c>
      <c r="N265" s="2">
        <v>701.95716443820993</v>
      </c>
      <c r="O265" s="2">
        <v>9.5207831427619247</v>
      </c>
      <c r="P265" s="2">
        <v>12.104322515812205</v>
      </c>
      <c r="Q265" s="2">
        <v>12.717343969962302</v>
      </c>
      <c r="R265" s="1">
        <v>1.1998645136319328</v>
      </c>
      <c r="S265" s="1">
        <v>4.5512822461331224</v>
      </c>
      <c r="T265" s="1">
        <v>0.11493408085569233</v>
      </c>
      <c r="U265" s="3">
        <v>0.21621698735687717</v>
      </c>
    </row>
    <row r="266" spans="1:21" x14ac:dyDescent="0.25">
      <c r="A266" t="s">
        <v>480</v>
      </c>
      <c r="B266" s="2">
        <v>219.73265875359323</v>
      </c>
      <c r="C266" s="2">
        <v>175.5641441584778</v>
      </c>
      <c r="D266" s="2">
        <v>84.555076096996345</v>
      </c>
      <c r="E266" s="2">
        <v>444.80798553467332</v>
      </c>
      <c r="F266" s="2">
        <v>236.93885255788513</v>
      </c>
      <c r="G266" s="2">
        <v>203.28022686654532</v>
      </c>
      <c r="H266" s="2">
        <v>188.9967017544414</v>
      </c>
      <c r="I266" s="2">
        <v>352.8103117383809</v>
      </c>
      <c r="J266" s="2">
        <v>283.0238726586939</v>
      </c>
      <c r="K266" s="2">
        <v>95.315282222781605</v>
      </c>
      <c r="L266" s="2">
        <v>112.83314667553685</v>
      </c>
      <c r="M266" s="2">
        <v>120.42516808624316</v>
      </c>
      <c r="N266" s="2">
        <v>49.255341000559035</v>
      </c>
      <c r="O266" s="2">
        <v>140.69457493825797</v>
      </c>
      <c r="P266" s="2">
        <v>103.28881413187862</v>
      </c>
      <c r="Q266" s="2">
        <v>331.47782054469678</v>
      </c>
      <c r="R266" s="1">
        <v>-0.62619421526056196</v>
      </c>
      <c r="S266" s="1">
        <v>5.9649194061726565</v>
      </c>
      <c r="T266" s="1">
        <v>0.11543448600641987</v>
      </c>
      <c r="U266" s="3">
        <v>0.2163295138517258</v>
      </c>
    </row>
    <row r="267" spans="1:21" x14ac:dyDescent="0.25">
      <c r="A267" t="s">
        <v>488</v>
      </c>
      <c r="B267" s="2">
        <v>23.100345121886214</v>
      </c>
      <c r="C267" s="2">
        <v>11.560567865122167</v>
      </c>
      <c r="D267" s="2">
        <v>5.1062135524052694</v>
      </c>
      <c r="E267" s="2">
        <v>22.479153588462978</v>
      </c>
      <c r="F267" s="2">
        <v>29.316139140344376</v>
      </c>
      <c r="G267" s="2">
        <v>2.4191630743934316</v>
      </c>
      <c r="H267" s="2">
        <v>6.4536590353205252</v>
      </c>
      <c r="I267" s="2">
        <v>18.124326168861451</v>
      </c>
      <c r="J267" s="2">
        <v>6.7321156009946463</v>
      </c>
      <c r="K267" s="2">
        <v>2.877254768385292</v>
      </c>
      <c r="L267" s="2">
        <v>3.1945812353829113</v>
      </c>
      <c r="M267" s="2">
        <v>5.2555596183342619</v>
      </c>
      <c r="N267" s="2">
        <v>4.8275432305069099</v>
      </c>
      <c r="O267" s="2">
        <v>7.2678925775964078</v>
      </c>
      <c r="P267" s="2">
        <v>8.5661812315665529</v>
      </c>
      <c r="Q267" s="2">
        <v>18.515653943997165</v>
      </c>
      <c r="R267" s="1">
        <v>-1.038084012969158</v>
      </c>
      <c r="S267" s="1">
        <v>2.4841258803304691</v>
      </c>
      <c r="T267" s="1">
        <v>0.12191067895459751</v>
      </c>
      <c r="U267" s="3">
        <v>0.22759750329546533</v>
      </c>
    </row>
    <row r="268" spans="1:21" x14ac:dyDescent="0.25">
      <c r="A268" t="s">
        <v>252</v>
      </c>
      <c r="B268" s="2">
        <v>56.462186159130027</v>
      </c>
      <c r="C268" s="2">
        <v>74.60313548829248</v>
      </c>
      <c r="D268" s="2">
        <v>39.295476272526045</v>
      </c>
      <c r="E268" s="2">
        <v>92.550119694252004</v>
      </c>
      <c r="F268" s="2">
        <v>70.344400250920643</v>
      </c>
      <c r="G268" s="2">
        <v>82.636124038346139</v>
      </c>
      <c r="H268" s="2">
        <v>47.011032357513962</v>
      </c>
      <c r="I268" s="2">
        <v>83.916318018417911</v>
      </c>
      <c r="J268" s="2">
        <v>71.24967765753982</v>
      </c>
      <c r="K268" s="2">
        <v>41.603090113886367</v>
      </c>
      <c r="L268" s="2">
        <v>52.710808005827701</v>
      </c>
      <c r="M268" s="2">
        <v>45.729444368120554</v>
      </c>
      <c r="N268" s="2">
        <v>44.034947191363671</v>
      </c>
      <c r="O268" s="2">
        <v>37.940676687062393</v>
      </c>
      <c r="P268" s="2">
        <v>49.100850102455844</v>
      </c>
      <c r="Q268" s="2">
        <v>44.006641227615049</v>
      </c>
      <c r="R268" s="1">
        <v>-0.50156398228621846</v>
      </c>
      <c r="S268" s="1">
        <v>4.3632947082791569</v>
      </c>
      <c r="T268" s="1">
        <v>0.12406914711710385</v>
      </c>
      <c r="U268" s="3">
        <v>0.23074981528218935</v>
      </c>
    </row>
    <row r="269" spans="1:21" x14ac:dyDescent="0.25">
      <c r="A269" t="s">
        <v>290</v>
      </c>
      <c r="B269" s="2">
        <v>300.05848979256689</v>
      </c>
      <c r="C269" s="2">
        <v>165.08724373067946</v>
      </c>
      <c r="D269" s="2">
        <v>329.24812395779543</v>
      </c>
      <c r="E269" s="2">
        <v>174.75096511834244</v>
      </c>
      <c r="F269" s="2">
        <v>179.03246718208186</v>
      </c>
      <c r="G269" s="2">
        <v>196.40075646631874</v>
      </c>
      <c r="H269" s="2">
        <v>299.98352122944584</v>
      </c>
      <c r="I269" s="2">
        <v>304.16583846387573</v>
      </c>
      <c r="J269" s="2">
        <v>358.04790725029932</v>
      </c>
      <c r="K269" s="2">
        <v>267.36139796919991</v>
      </c>
      <c r="L269" s="2">
        <v>518.65881657759337</v>
      </c>
      <c r="M269" s="2">
        <v>355.46227371512981</v>
      </c>
      <c r="N269" s="2">
        <v>271.9090013095954</v>
      </c>
      <c r="O269" s="2">
        <v>334.0259112704241</v>
      </c>
      <c r="P269" s="2">
        <v>509.15733030873866</v>
      </c>
      <c r="Q269" s="2">
        <v>112.90863361375438</v>
      </c>
      <c r="R269" s="1">
        <v>0.48482256332030677</v>
      </c>
      <c r="S269" s="1">
        <v>6.5319929169192621</v>
      </c>
      <c r="T269" s="1">
        <v>0.12785645285353844</v>
      </c>
      <c r="U269" s="3">
        <v>0.23626325793504696</v>
      </c>
    </row>
    <row r="270" spans="1:21" x14ac:dyDescent="0.25">
      <c r="A270" t="s">
        <v>494</v>
      </c>
      <c r="B270" s="2">
        <v>35.09482913073154</v>
      </c>
      <c r="C270" s="2">
        <v>22.536432113127148</v>
      </c>
      <c r="D270" s="2">
        <v>28.134461738847406</v>
      </c>
      <c r="E270" s="2">
        <v>51.033284264722283</v>
      </c>
      <c r="F270" s="2">
        <v>21.102635763716385</v>
      </c>
      <c r="G270" s="2">
        <v>28.740077817681993</v>
      </c>
      <c r="H270" s="2">
        <v>30.970474027824405</v>
      </c>
      <c r="I270" s="2">
        <v>38.146943885388573</v>
      </c>
      <c r="J270" s="2">
        <v>61.618027006559643</v>
      </c>
      <c r="K270" s="2">
        <v>52.318914090009685</v>
      </c>
      <c r="L270" s="2">
        <v>53.756514775161037</v>
      </c>
      <c r="M270" s="2">
        <v>34.99422482147375</v>
      </c>
      <c r="N270" s="2">
        <v>37.591169285224204</v>
      </c>
      <c r="O270" s="2">
        <v>26.570438765796517</v>
      </c>
      <c r="P270" s="2">
        <v>65.054034107266531</v>
      </c>
      <c r="Q270" s="2">
        <v>27.677385813447561</v>
      </c>
      <c r="R270" s="1">
        <v>0.47630944217567056</v>
      </c>
      <c r="S270" s="1">
        <v>3.6722663295121087</v>
      </c>
      <c r="T270" s="1">
        <v>0.12799598087723521</v>
      </c>
      <c r="U270" s="3">
        <v>0.23626325793504696</v>
      </c>
    </row>
    <row r="271" spans="1:21" x14ac:dyDescent="0.25">
      <c r="A271" t="s">
        <v>209</v>
      </c>
      <c r="B271" s="2">
        <v>24332.413006086532</v>
      </c>
      <c r="C271" s="2">
        <v>18212.591870147993</v>
      </c>
      <c r="D271" s="2">
        <v>24956.207294436543</v>
      </c>
      <c r="E271" s="2">
        <v>14586.905762567743</v>
      </c>
      <c r="F271" s="2">
        <v>27870.930428168027</v>
      </c>
      <c r="G271" s="2">
        <v>28287.426295819787</v>
      </c>
      <c r="H271" s="2">
        <v>25726.594709184334</v>
      </c>
      <c r="I271" s="2">
        <v>27834.119076109961</v>
      </c>
      <c r="J271" s="2">
        <v>21418.413347005102</v>
      </c>
      <c r="K271" s="2">
        <v>9932.9987718051852</v>
      </c>
      <c r="L271" s="2">
        <v>28952.360249091114</v>
      </c>
      <c r="M271" s="2">
        <v>16288.87465750324</v>
      </c>
      <c r="N271" s="2">
        <v>11629.078760405419</v>
      </c>
      <c r="O271" s="2">
        <v>26582.481511894286</v>
      </c>
      <c r="P271" s="2">
        <v>13157.906915481983</v>
      </c>
      <c r="Q271" s="2">
        <v>11209.761438501599</v>
      </c>
      <c r="R271" s="1">
        <v>-0.46278045908337057</v>
      </c>
      <c r="S271" s="1">
        <v>12.525046368749416</v>
      </c>
      <c r="T271" s="1">
        <v>0.1286993767029054</v>
      </c>
      <c r="U271" s="3">
        <v>0.23667188749485601</v>
      </c>
    </row>
    <row r="272" spans="1:21" x14ac:dyDescent="0.25">
      <c r="A272" t="s">
        <v>508</v>
      </c>
      <c r="B272" s="2">
        <v>680.16224489261958</v>
      </c>
      <c r="C272" s="2">
        <v>598.11464241947738</v>
      </c>
      <c r="D272" s="2">
        <v>356.28276874712697</v>
      </c>
      <c r="E272" s="2">
        <v>640.14436620554216</v>
      </c>
      <c r="F272" s="2">
        <v>762.50094705100287</v>
      </c>
      <c r="G272" s="2">
        <v>664.81001649483983</v>
      </c>
      <c r="H272" s="2">
        <v>474.05499160775742</v>
      </c>
      <c r="I272" s="2">
        <v>729.40076764361334</v>
      </c>
      <c r="J272" s="2">
        <v>458.14561355272679</v>
      </c>
      <c r="K272" s="2">
        <v>447.00784572344639</v>
      </c>
      <c r="L272" s="2">
        <v>318.41805382082237</v>
      </c>
      <c r="M272" s="2">
        <v>337.05092656840668</v>
      </c>
      <c r="N272" s="2">
        <v>267.85146044422652</v>
      </c>
      <c r="O272" s="2">
        <v>776.70484066980134</v>
      </c>
      <c r="P272" s="2">
        <v>356.81456731876017</v>
      </c>
      <c r="Q272" s="2">
        <v>631.22601726783159</v>
      </c>
      <c r="R272" s="1">
        <v>-0.44901457941247908</v>
      </c>
      <c r="S272" s="1">
        <v>7.3759115162797366</v>
      </c>
      <c r="T272" s="1">
        <v>0.13013604888635916</v>
      </c>
      <c r="U272" s="3">
        <v>0.2384208955343371</v>
      </c>
    </row>
    <row r="273" spans="1:21" x14ac:dyDescent="0.25">
      <c r="A273" t="s">
        <v>230</v>
      </c>
      <c r="B273" s="2">
        <v>191309.47723877733</v>
      </c>
      <c r="C273" s="2">
        <v>329366.86023460561</v>
      </c>
      <c r="D273" s="2">
        <v>268270.84803392668</v>
      </c>
      <c r="E273" s="2">
        <v>97777.59177852649</v>
      </c>
      <c r="F273" s="2">
        <v>229516.3293903993</v>
      </c>
      <c r="G273" s="2">
        <v>277389.51918494957</v>
      </c>
      <c r="H273" s="2">
        <v>364568.78964258917</v>
      </c>
      <c r="I273" s="2">
        <v>179181.17282248498</v>
      </c>
      <c r="J273" s="2">
        <v>164474.03954317048</v>
      </c>
      <c r="K273" s="2">
        <v>203263.29943173274</v>
      </c>
      <c r="L273" s="2">
        <v>129137.79919685432</v>
      </c>
      <c r="M273" s="2">
        <v>166962.55353721022</v>
      </c>
      <c r="N273" s="2">
        <v>256403.77086170507</v>
      </c>
      <c r="O273" s="2">
        <v>104980.05532386785</v>
      </c>
      <c r="P273" s="2">
        <v>185086.64376462405</v>
      </c>
      <c r="Q273" s="2">
        <v>75437.491088232026</v>
      </c>
      <c r="R273" s="1">
        <v>-0.5915005805867628</v>
      </c>
      <c r="S273" s="1">
        <v>15.956088199062796</v>
      </c>
      <c r="T273" s="1">
        <v>0.13165927214941622</v>
      </c>
      <c r="U273" s="3">
        <v>0.24025885498225927</v>
      </c>
    </row>
    <row r="274" spans="1:21" x14ac:dyDescent="0.25">
      <c r="A274" t="s">
        <v>150</v>
      </c>
      <c r="B274" s="2">
        <v>324.25088995197046</v>
      </c>
      <c r="C274" s="2">
        <v>412.38092084735285</v>
      </c>
      <c r="D274" s="2">
        <v>210.6425810252727</v>
      </c>
      <c r="E274" s="2">
        <v>499.30588765390485</v>
      </c>
      <c r="F274" s="2">
        <v>455.2413108126284</v>
      </c>
      <c r="G274" s="2">
        <v>272.19342753619117</v>
      </c>
      <c r="H274" s="2">
        <v>275.47697412353989</v>
      </c>
      <c r="I274" s="2">
        <v>425.24920910027146</v>
      </c>
      <c r="J274" s="2">
        <v>513.96593305715737</v>
      </c>
      <c r="K274" s="2">
        <v>219.51523629616094</v>
      </c>
      <c r="L274" s="2">
        <v>248.85267282852848</v>
      </c>
      <c r="M274" s="2">
        <v>269.08475497927384</v>
      </c>
      <c r="N274" s="2">
        <v>189.35312684216819</v>
      </c>
      <c r="O274" s="2">
        <v>588.83992321707922</v>
      </c>
      <c r="P274" s="2">
        <v>344.94995492797375</v>
      </c>
      <c r="Q274" s="2">
        <v>1977.5887467621765</v>
      </c>
      <c r="R274" s="1">
        <v>0.59791020745980406</v>
      </c>
      <c r="S274" s="1">
        <v>6.9415801010039511</v>
      </c>
      <c r="T274" s="1">
        <v>0.13256264141065985</v>
      </c>
      <c r="U274" s="3">
        <v>0.24025885498225927</v>
      </c>
    </row>
    <row r="275" spans="1:21" x14ac:dyDescent="0.25">
      <c r="A275" t="s">
        <v>154</v>
      </c>
      <c r="B275" s="2">
        <v>60.798888137863244</v>
      </c>
      <c r="C275" s="2">
        <v>44.056728114603871</v>
      </c>
      <c r="D275" s="2">
        <v>76.897864168016639</v>
      </c>
      <c r="E275" s="2">
        <v>43.008693790236023</v>
      </c>
      <c r="F275" s="2">
        <v>89.959990682233524</v>
      </c>
      <c r="G275" s="2">
        <v>68.89455322388622</v>
      </c>
      <c r="H275" s="2">
        <v>71.527506905626097</v>
      </c>
      <c r="I275" s="2">
        <v>69.602256783589354</v>
      </c>
      <c r="J275" s="2">
        <v>66.394876837424761</v>
      </c>
      <c r="K275" s="2">
        <v>71.127492158473274</v>
      </c>
      <c r="L275" s="2">
        <v>98.044166071914944</v>
      </c>
      <c r="M275" s="2">
        <v>94.587213396392556</v>
      </c>
      <c r="N275" s="2">
        <v>79.11713351862133</v>
      </c>
      <c r="O275" s="2">
        <v>143.3365121000619</v>
      </c>
      <c r="P275" s="2">
        <v>71.915007624504938</v>
      </c>
      <c r="Q275" s="2">
        <v>93.353217461796689</v>
      </c>
      <c r="R275" s="1">
        <v>0.44886481771042691</v>
      </c>
      <c r="S275" s="1">
        <v>4.669053347639518</v>
      </c>
      <c r="T275" s="1">
        <v>0.13278727789672151</v>
      </c>
      <c r="U275" s="3">
        <v>0.24025885498225927</v>
      </c>
    </row>
    <row r="276" spans="1:21" x14ac:dyDescent="0.25">
      <c r="A276" t="s">
        <v>135</v>
      </c>
      <c r="B276" s="2">
        <v>38.90911798891895</v>
      </c>
      <c r="C276" s="2">
        <v>12.274629812556157</v>
      </c>
      <c r="D276" s="2">
        <v>35.691612696760316</v>
      </c>
      <c r="E276" s="2">
        <v>23.080022315382298</v>
      </c>
      <c r="F276" s="2">
        <v>17.377661416228243</v>
      </c>
      <c r="G276" s="2">
        <v>21.845881804492457</v>
      </c>
      <c r="H276" s="2">
        <v>13.920091711876911</v>
      </c>
      <c r="I276" s="2">
        <v>26.700506032876188</v>
      </c>
      <c r="J276" s="2">
        <v>8.6392645047654497</v>
      </c>
      <c r="K276" s="2">
        <v>29.062982530691038</v>
      </c>
      <c r="L276" s="2">
        <v>6.3657124821493341</v>
      </c>
      <c r="M276" s="2">
        <v>19.89341359968661</v>
      </c>
      <c r="N276" s="2">
        <v>25.417714655917635</v>
      </c>
      <c r="O276" s="2">
        <v>12.057896742849977</v>
      </c>
      <c r="P276" s="2">
        <v>11.643313011574667</v>
      </c>
      <c r="Q276" s="2">
        <v>15.155814252547426</v>
      </c>
      <c r="R276" s="1">
        <v>-0.58764852169521931</v>
      </c>
      <c r="S276" s="1">
        <v>2.8986996219328063</v>
      </c>
      <c r="T276" s="1">
        <v>0.13326315589792279</v>
      </c>
      <c r="U276" s="3">
        <v>0.24025885498225927</v>
      </c>
    </row>
    <row r="277" spans="1:21" x14ac:dyDescent="0.25">
      <c r="A277" t="s">
        <v>343</v>
      </c>
      <c r="B277" s="2">
        <v>118.13829508664801</v>
      </c>
      <c r="C277" s="2">
        <v>69.13307325055996</v>
      </c>
      <c r="D277" s="2">
        <v>132.50697838719898</v>
      </c>
      <c r="E277" s="2">
        <v>84.639993033996845</v>
      </c>
      <c r="F277" s="2">
        <v>81.547302793026716</v>
      </c>
      <c r="G277" s="2">
        <v>137.73848374268803</v>
      </c>
      <c r="H277" s="2">
        <v>101.43812257622113</v>
      </c>
      <c r="I277" s="2">
        <v>152.57776506440069</v>
      </c>
      <c r="J277" s="2">
        <v>32.694072107946958</v>
      </c>
      <c r="K277" s="2">
        <v>145.06836918823771</v>
      </c>
      <c r="L277" s="2">
        <v>64.327566379581071</v>
      </c>
      <c r="M277" s="2">
        <v>78.560292156453642</v>
      </c>
      <c r="N277" s="2">
        <v>125.79952917173162</v>
      </c>
      <c r="O277" s="2">
        <v>67.895062585987148</v>
      </c>
      <c r="P277" s="2">
        <v>37.726377419114584</v>
      </c>
      <c r="Q277" s="2">
        <v>57.814113389080894</v>
      </c>
      <c r="R277" s="1">
        <v>-0.53150336201847559</v>
      </c>
      <c r="S277" s="1">
        <v>5.0680231454540801</v>
      </c>
      <c r="T277" s="1">
        <v>0.13358588067241706</v>
      </c>
      <c r="U277" s="3">
        <v>0.24025885498225927</v>
      </c>
    </row>
    <row r="278" spans="1:21" x14ac:dyDescent="0.25">
      <c r="A278" t="s">
        <v>504</v>
      </c>
      <c r="B278" s="2">
        <v>1474.0009019692538</v>
      </c>
      <c r="C278" s="2">
        <v>2191.2853597859767</v>
      </c>
      <c r="D278" s="2">
        <v>2182.0265720116063</v>
      </c>
      <c r="E278" s="2">
        <v>740.09097056669009</v>
      </c>
      <c r="F278" s="2">
        <v>1913.8393495075979</v>
      </c>
      <c r="G278" s="2">
        <v>2329.6748466311719</v>
      </c>
      <c r="H278" s="2">
        <v>2627.3840469433389</v>
      </c>
      <c r="I278" s="2">
        <v>1094.5317976637464</v>
      </c>
      <c r="J278" s="2">
        <v>2962.565182703127</v>
      </c>
      <c r="K278" s="2">
        <v>3233.092341084086</v>
      </c>
      <c r="L278" s="2">
        <v>3120.6317799664425</v>
      </c>
      <c r="M278" s="2">
        <v>2559.1824463513885</v>
      </c>
      <c r="N278" s="2">
        <v>3357.573071481329</v>
      </c>
      <c r="O278" s="2">
        <v>1847.2786596526125</v>
      </c>
      <c r="P278" s="2">
        <v>2123.2419668935527</v>
      </c>
      <c r="Q278" s="2">
        <v>1548.6621275916473</v>
      </c>
      <c r="R278" s="1">
        <v>0.51221176655842204</v>
      </c>
      <c r="S278" s="1">
        <v>9.5247454595602861</v>
      </c>
      <c r="T278" s="1">
        <v>0.13482620426037703</v>
      </c>
      <c r="U278" s="3">
        <v>0.2416046215030844</v>
      </c>
    </row>
    <row r="279" spans="1:21" x14ac:dyDescent="0.25">
      <c r="A279" t="s">
        <v>45</v>
      </c>
      <c r="B279" s="2">
        <v>585.52792804157127</v>
      </c>
      <c r="C279" s="2">
        <v>577.4374587903103</v>
      </c>
      <c r="D279" s="2">
        <v>1358.2571828527909</v>
      </c>
      <c r="E279" s="2">
        <v>736.42746966293441</v>
      </c>
      <c r="F279" s="2">
        <v>555.37334354580821</v>
      </c>
      <c r="G279" s="2">
        <v>638.4473408659403</v>
      </c>
      <c r="H279" s="2">
        <v>597.89432309083986</v>
      </c>
      <c r="I279" s="2">
        <v>727.4801084927459</v>
      </c>
      <c r="J279" s="2">
        <v>441.77198692467152</v>
      </c>
      <c r="K279" s="2">
        <v>483.34131715912395</v>
      </c>
      <c r="L279" s="2">
        <v>689.47305558782023</v>
      </c>
      <c r="M279" s="2">
        <v>573.63466292110547</v>
      </c>
      <c r="N279" s="2">
        <v>547.33376779369542</v>
      </c>
      <c r="O279" s="2">
        <v>745.04367432916524</v>
      </c>
      <c r="P279" s="2">
        <v>451.80712909717897</v>
      </c>
      <c r="Q279" s="2">
        <v>358.4888159604875</v>
      </c>
      <c r="R279" s="1">
        <v>-0.42822346723764698</v>
      </c>
      <c r="S279" s="1">
        <v>7.5419480939447245</v>
      </c>
      <c r="T279" s="1">
        <v>0.13923989902191058</v>
      </c>
      <c r="U279" s="3">
        <v>0.24860651061730216</v>
      </c>
    </row>
    <row r="280" spans="1:21" x14ac:dyDescent="0.25">
      <c r="A280" t="s">
        <v>457</v>
      </c>
      <c r="B280" s="2">
        <v>146.33582400347322</v>
      </c>
      <c r="C280" s="2">
        <v>48.020413683690343</v>
      </c>
      <c r="D280" s="2">
        <v>50.025037954211044</v>
      </c>
      <c r="E280" s="2">
        <v>101.71832662202169</v>
      </c>
      <c r="F280" s="2">
        <v>97.464495503339961</v>
      </c>
      <c r="G280" s="2">
        <v>104.45843545460687</v>
      </c>
      <c r="H280" s="2">
        <v>51.290901705095735</v>
      </c>
      <c r="I280" s="2">
        <v>105.84351592235753</v>
      </c>
      <c r="J280" s="2">
        <v>35.588305751189544</v>
      </c>
      <c r="K280" s="2">
        <v>123.9166527593886</v>
      </c>
      <c r="L280" s="2">
        <v>34.8264781094692</v>
      </c>
      <c r="M280" s="2">
        <v>58.706915818147351</v>
      </c>
      <c r="N280" s="2">
        <v>54.979606442667979</v>
      </c>
      <c r="O280" s="2">
        <v>35.465595511758536</v>
      </c>
      <c r="P280" s="2">
        <v>35.802211036423856</v>
      </c>
      <c r="Q280" s="2">
        <v>102.55585295741956</v>
      </c>
      <c r="R280" s="1">
        <v>-0.55771158031868395</v>
      </c>
      <c r="S280" s="1">
        <v>4.7690064684159239</v>
      </c>
      <c r="T280" s="1">
        <v>0.14139055522208502</v>
      </c>
      <c r="U280" s="3">
        <v>0.25153174860160776</v>
      </c>
    </row>
    <row r="281" spans="1:21" x14ac:dyDescent="0.25">
      <c r="A281" t="s">
        <v>353</v>
      </c>
      <c r="B281" s="2">
        <v>252.75692452261234</v>
      </c>
      <c r="C281" s="2">
        <v>171.9011390865596</v>
      </c>
      <c r="D281" s="2">
        <v>178.20246050479892</v>
      </c>
      <c r="E281" s="2">
        <v>236.49216080294991</v>
      </c>
      <c r="F281" s="2">
        <v>316.98306788131788</v>
      </c>
      <c r="G281" s="2">
        <v>179.17924418083385</v>
      </c>
      <c r="H281" s="2">
        <v>151.64056721690753</v>
      </c>
      <c r="I281" s="2">
        <v>308.94313819067941</v>
      </c>
      <c r="J281" s="2">
        <v>208.87081688364822</v>
      </c>
      <c r="K281" s="2">
        <v>134.76703191501775</v>
      </c>
      <c r="L281" s="2">
        <v>178.17395149151844</v>
      </c>
      <c r="M281" s="2">
        <v>154.79141375637832</v>
      </c>
      <c r="N281" s="2">
        <v>123.18448905273333</v>
      </c>
      <c r="O281" s="2">
        <v>186.03862389782378</v>
      </c>
      <c r="P281" s="2">
        <v>168.28037937426802</v>
      </c>
      <c r="Q281" s="2">
        <v>227.70851172044672</v>
      </c>
      <c r="R281" s="1">
        <v>-0.38100846798247173</v>
      </c>
      <c r="S281" s="1">
        <v>5.9818663824404341</v>
      </c>
      <c r="T281" s="1">
        <v>0.14732819034678049</v>
      </c>
      <c r="U281" s="3">
        <v>0.26032913657278489</v>
      </c>
    </row>
    <row r="282" spans="1:21" x14ac:dyDescent="0.25">
      <c r="A282" t="s">
        <v>208</v>
      </c>
      <c r="B282" s="2">
        <v>2775.7344153856202</v>
      </c>
      <c r="C282" s="2">
        <v>2867.2902009016238</v>
      </c>
      <c r="D282" s="2">
        <v>2096.9218353690108</v>
      </c>
      <c r="E282" s="2">
        <v>1288.6040807643749</v>
      </c>
      <c r="F282" s="2">
        <v>1417.9484595465242</v>
      </c>
      <c r="G282" s="2">
        <v>2643.1763542696854</v>
      </c>
      <c r="H282" s="2">
        <v>3911.7115647123828</v>
      </c>
      <c r="I282" s="2">
        <v>1771.4918847771037</v>
      </c>
      <c r="J282" s="2">
        <v>1296.4661073998827</v>
      </c>
      <c r="K282" s="2">
        <v>2026.86778004291</v>
      </c>
      <c r="L282" s="2">
        <v>568.30271904349456</v>
      </c>
      <c r="M282" s="2">
        <v>2018.4532402776244</v>
      </c>
      <c r="N282" s="2">
        <v>1659.3868667880874</v>
      </c>
      <c r="O282" s="2">
        <v>1149.2536364379309</v>
      </c>
      <c r="P282" s="2">
        <v>3810.0362987999169</v>
      </c>
      <c r="Q282" s="2">
        <v>480.80669367675534</v>
      </c>
      <c r="R282" s="1">
        <v>-0.52873314071684574</v>
      </c>
      <c r="S282" s="1">
        <v>9.4992222596014049</v>
      </c>
      <c r="T282" s="1">
        <v>0.14739613027949941</v>
      </c>
      <c r="U282" s="3">
        <v>0.26032913657278489</v>
      </c>
    </row>
    <row r="283" spans="1:21" x14ac:dyDescent="0.25">
      <c r="A283" t="s">
        <v>224</v>
      </c>
      <c r="B283" s="2">
        <v>172.42663758088503</v>
      </c>
      <c r="C283" s="2">
        <v>325.50224311723707</v>
      </c>
      <c r="D283" s="2">
        <v>199.41801344726355</v>
      </c>
      <c r="E283" s="2">
        <v>105.3550146541188</v>
      </c>
      <c r="F283" s="2">
        <v>182.70033574256075</v>
      </c>
      <c r="G283" s="2">
        <v>296.1654724783848</v>
      </c>
      <c r="H283" s="2">
        <v>273.29051053437479</v>
      </c>
      <c r="I283" s="2">
        <v>193.53865039834776</v>
      </c>
      <c r="J283" s="2">
        <v>463.94915213055504</v>
      </c>
      <c r="K283" s="2">
        <v>270.41840401965601</v>
      </c>
      <c r="L283" s="2">
        <v>192.9664080110129</v>
      </c>
      <c r="M283" s="2">
        <v>234.07030578092557</v>
      </c>
      <c r="N283" s="2">
        <v>287.03319725333421</v>
      </c>
      <c r="O283" s="2">
        <v>427.97028143091956</v>
      </c>
      <c r="P283" s="2">
        <v>519.73400868224826</v>
      </c>
      <c r="Q283" s="2">
        <v>122.49951142297007</v>
      </c>
      <c r="R283" s="1">
        <v>0.52990746777950548</v>
      </c>
      <c r="S283" s="1">
        <v>6.3289633450411751</v>
      </c>
      <c r="T283" s="1">
        <v>0.14977959544823785</v>
      </c>
      <c r="U283" s="3">
        <v>0.26359061421177343</v>
      </c>
    </row>
    <row r="284" spans="1:21" x14ac:dyDescent="0.25">
      <c r="A284" t="s">
        <v>92</v>
      </c>
      <c r="B284" s="2">
        <v>96.578203183495063</v>
      </c>
      <c r="C284" s="2">
        <v>137.92741670846772</v>
      </c>
      <c r="D284" s="2">
        <v>64.980941899930656</v>
      </c>
      <c r="E284" s="2">
        <v>197.50384056227131</v>
      </c>
      <c r="F284" s="2">
        <v>143.03920484498033</v>
      </c>
      <c r="G284" s="2">
        <v>66.689544334657626</v>
      </c>
      <c r="H284" s="2">
        <v>55.56704937315164</v>
      </c>
      <c r="I284" s="2">
        <v>109.64339846223106</v>
      </c>
      <c r="J284" s="2">
        <v>87.560924491677355</v>
      </c>
      <c r="K284" s="2">
        <v>136.31422307150115</v>
      </c>
      <c r="L284" s="2">
        <v>130.74774353694391</v>
      </c>
      <c r="M284" s="2">
        <v>138.00481888073085</v>
      </c>
      <c r="N284" s="2">
        <v>62.315182432486907</v>
      </c>
      <c r="O284" s="2">
        <v>288.20553701544839</v>
      </c>
      <c r="P284" s="2">
        <v>166.36351490346252</v>
      </c>
      <c r="Q284" s="2">
        <v>241.29167840316967</v>
      </c>
      <c r="R284" s="1">
        <v>0.52233776712586899</v>
      </c>
      <c r="S284" s="1">
        <v>5.3842868857907531</v>
      </c>
      <c r="T284" s="1">
        <v>0.15194530122006633</v>
      </c>
      <c r="U284" s="3">
        <v>0.26596712765747837</v>
      </c>
    </row>
    <row r="285" spans="1:21" x14ac:dyDescent="0.25">
      <c r="A285" t="s">
        <v>260</v>
      </c>
      <c r="B285" s="2">
        <v>50.032915390637484</v>
      </c>
      <c r="C285" s="2">
        <v>50.516415037977303</v>
      </c>
      <c r="D285" s="2">
        <v>80.787575467267672</v>
      </c>
      <c r="E285" s="2">
        <v>107.38042196398484</v>
      </c>
      <c r="F285" s="2">
        <v>48.201513597343165</v>
      </c>
      <c r="G285" s="2">
        <v>32.25083239069788</v>
      </c>
      <c r="H285" s="2">
        <v>26.743451969217453</v>
      </c>
      <c r="I285" s="2">
        <v>69.612103325482593</v>
      </c>
      <c r="J285" s="2">
        <v>30.787432492239112</v>
      </c>
      <c r="K285" s="2">
        <v>49.348277074601839</v>
      </c>
      <c r="L285" s="2">
        <v>26.383046481968901</v>
      </c>
      <c r="M285" s="2">
        <v>29.6610814704201</v>
      </c>
      <c r="N285" s="2">
        <v>37.318550960729127</v>
      </c>
      <c r="O285" s="2">
        <v>7.9094480553202517</v>
      </c>
      <c r="P285" s="2">
        <v>71.883187422842397</v>
      </c>
      <c r="Q285" s="2">
        <v>45.21389506609971</v>
      </c>
      <c r="R285" s="1">
        <v>-0.63927939111498366</v>
      </c>
      <c r="S285" s="1">
        <v>4.1468524689968236</v>
      </c>
      <c r="T285" s="1">
        <v>0.15221336633757926</v>
      </c>
      <c r="U285" s="3">
        <v>0.26596712765747837</v>
      </c>
    </row>
    <row r="286" spans="1:21" x14ac:dyDescent="0.25">
      <c r="A286" t="s">
        <v>184</v>
      </c>
      <c r="B286" s="2">
        <v>5517.5772000491534</v>
      </c>
      <c r="C286" s="2">
        <v>6846.5838438418414</v>
      </c>
      <c r="D286" s="2">
        <v>5847.0103386946948</v>
      </c>
      <c r="E286" s="2">
        <v>6376.0009272460284</v>
      </c>
      <c r="F286" s="2">
        <v>8884.2848884783016</v>
      </c>
      <c r="G286" s="2">
        <v>7998.4590761814379</v>
      </c>
      <c r="H286" s="2">
        <v>6532.8216750003685</v>
      </c>
      <c r="I286" s="2">
        <v>9191.2908855559781</v>
      </c>
      <c r="J286" s="2">
        <v>13098.608885722069</v>
      </c>
      <c r="K286" s="2">
        <v>3741.953771504036</v>
      </c>
      <c r="L286" s="2">
        <v>8017.7613108501537</v>
      </c>
      <c r="M286" s="2">
        <v>6170.9286244444293</v>
      </c>
      <c r="N286" s="2">
        <v>3407.3265800465497</v>
      </c>
      <c r="O286" s="2">
        <v>18401.218627994938</v>
      </c>
      <c r="P286" s="2">
        <v>20913.346598774158</v>
      </c>
      <c r="Q286" s="2">
        <v>8497.195423171901</v>
      </c>
      <c r="R286" s="1">
        <v>0.52415830399648977</v>
      </c>
      <c r="S286" s="1">
        <v>11.257146258848595</v>
      </c>
      <c r="T286" s="1">
        <v>0.15571673078145448</v>
      </c>
      <c r="U286" s="3">
        <v>0.27112381139607855</v>
      </c>
    </row>
    <row r="287" spans="1:21" x14ac:dyDescent="0.25">
      <c r="A287" t="s">
        <v>90</v>
      </c>
      <c r="B287" s="2">
        <v>16.551574157003113</v>
      </c>
      <c r="C287" s="2">
        <v>31.031044844645702</v>
      </c>
      <c r="D287" s="2">
        <v>5.0443487176366872</v>
      </c>
      <c r="E287" s="2">
        <v>16.237800658056582</v>
      </c>
      <c r="F287" s="2">
        <v>12.370363933281805</v>
      </c>
      <c r="G287" s="2">
        <v>11.513703128450723</v>
      </c>
      <c r="H287" s="2">
        <v>6.4482750678830314</v>
      </c>
      <c r="I287" s="2">
        <v>5.6889389907617396</v>
      </c>
      <c r="J287" s="2">
        <v>3.826901167144336</v>
      </c>
      <c r="K287" s="2">
        <v>5.1849674313339946</v>
      </c>
      <c r="L287" s="2">
        <v>19.939558045448646</v>
      </c>
      <c r="M287" s="2">
        <v>4.4421529910321063</v>
      </c>
      <c r="N287" s="2">
        <v>8.8121169279957137</v>
      </c>
      <c r="O287" s="2">
        <v>7.2327018440026496</v>
      </c>
      <c r="P287" s="2">
        <v>12.627870320764107</v>
      </c>
      <c r="Q287" s="2">
        <v>5.6483612655782798</v>
      </c>
      <c r="R287" s="1">
        <v>-0.58617351314001842</v>
      </c>
      <c r="S287" s="1">
        <v>2.050462967065056</v>
      </c>
      <c r="T287" s="1">
        <v>0.1575674504377336</v>
      </c>
      <c r="U287" s="3">
        <v>0.27337674263225153</v>
      </c>
    </row>
    <row r="288" spans="1:21" x14ac:dyDescent="0.25">
      <c r="A288" t="s">
        <v>296</v>
      </c>
      <c r="B288" s="2">
        <v>351.68723189127178</v>
      </c>
      <c r="C288" s="2">
        <v>172.17935201795376</v>
      </c>
      <c r="D288" s="2">
        <v>263.42968199014939</v>
      </c>
      <c r="E288" s="2">
        <v>181.68573575185431</v>
      </c>
      <c r="F288" s="2">
        <v>326.8987071234568</v>
      </c>
      <c r="G288" s="2">
        <v>274.41477064910509</v>
      </c>
      <c r="H288" s="2">
        <v>293.58482016192772</v>
      </c>
      <c r="I288" s="2">
        <v>145.8465914782733</v>
      </c>
      <c r="J288" s="2">
        <v>351.3105000704029</v>
      </c>
      <c r="K288" s="2">
        <v>363.69895322296009</v>
      </c>
      <c r="L288" s="2">
        <v>311.02073038634416</v>
      </c>
      <c r="M288" s="2">
        <v>395.18200885380088</v>
      </c>
      <c r="N288" s="2">
        <v>326.31929982865097</v>
      </c>
      <c r="O288" s="2">
        <v>312.98348485849306</v>
      </c>
      <c r="P288" s="2">
        <v>372.04768860017373</v>
      </c>
      <c r="Q288" s="2">
        <v>241.78051962317187</v>
      </c>
      <c r="R288" s="1">
        <v>0.4106267450940278</v>
      </c>
      <c r="S288" s="1">
        <v>6.8325098683867802</v>
      </c>
      <c r="T288" s="1">
        <v>0.16404966606300947</v>
      </c>
      <c r="U288" s="3">
        <v>0.28265385060838094</v>
      </c>
    </row>
    <row r="289" spans="1:21" x14ac:dyDescent="0.25">
      <c r="A289" t="s">
        <v>24</v>
      </c>
      <c r="B289" s="2">
        <v>25.025857371227666</v>
      </c>
      <c r="C289" s="2">
        <v>25.184935417570671</v>
      </c>
      <c r="D289" s="2">
        <v>47.843917411218527</v>
      </c>
      <c r="E289" s="2">
        <v>10.605374562174067</v>
      </c>
      <c r="F289" s="2">
        <v>21.051916740131588</v>
      </c>
      <c r="G289" s="2">
        <v>25.275459114040846</v>
      </c>
      <c r="H289" s="2">
        <v>39.452323029399274</v>
      </c>
      <c r="I289" s="2">
        <v>11.40660372614715</v>
      </c>
      <c r="J289" s="2">
        <v>55.843985572486844</v>
      </c>
      <c r="K289" s="2">
        <v>35.549538275228201</v>
      </c>
      <c r="L289" s="2">
        <v>84.248371961202167</v>
      </c>
      <c r="M289" s="2">
        <v>35.024615004964105</v>
      </c>
      <c r="N289" s="2">
        <v>47.930063406168181</v>
      </c>
      <c r="O289" s="2">
        <v>22.520406732472807</v>
      </c>
      <c r="P289" s="2">
        <v>35.276902743713237</v>
      </c>
      <c r="Q289" s="2">
        <v>5.8361306863183628</v>
      </c>
      <c r="R289" s="1">
        <v>0.65322154467365212</v>
      </c>
      <c r="S289" s="1">
        <v>3.574582108593662</v>
      </c>
      <c r="T289" s="1">
        <v>0.1640658806993657</v>
      </c>
      <c r="U289" s="3">
        <v>0.28265385060838094</v>
      </c>
    </row>
    <row r="290" spans="1:21" x14ac:dyDescent="0.25">
      <c r="A290" t="s">
        <v>238</v>
      </c>
      <c r="B290" s="2">
        <v>1374.6210893298507</v>
      </c>
      <c r="C290" s="2">
        <v>1203.0221229473968</v>
      </c>
      <c r="D290" s="2">
        <v>808.05645794742281</v>
      </c>
      <c r="E290" s="2">
        <v>1186.282324864763</v>
      </c>
      <c r="F290" s="2">
        <v>1463.3995721177466</v>
      </c>
      <c r="G290" s="2">
        <v>1329.6282815666386</v>
      </c>
      <c r="H290" s="2">
        <v>1517.0774226803246</v>
      </c>
      <c r="I290" s="2">
        <v>970.59479738560674</v>
      </c>
      <c r="J290" s="2">
        <v>1177.1448164957194</v>
      </c>
      <c r="K290" s="2">
        <v>1084.2837315926286</v>
      </c>
      <c r="L290" s="2">
        <v>982.5810507809947</v>
      </c>
      <c r="M290" s="2">
        <v>887.86769996675696</v>
      </c>
      <c r="N290" s="2">
        <v>644.22610020535546</v>
      </c>
      <c r="O290" s="2">
        <v>845.18867769892813</v>
      </c>
      <c r="P290" s="2">
        <v>1049.9379406258981</v>
      </c>
      <c r="Q290" s="2">
        <v>751.01100259008467</v>
      </c>
      <c r="R290" s="1">
        <v>-0.40840197888347429</v>
      </c>
      <c r="S290" s="1">
        <v>8.3324090667864503</v>
      </c>
      <c r="T290" s="1">
        <v>0.16492376343789233</v>
      </c>
      <c r="U290" s="3">
        <v>0.28313834911889907</v>
      </c>
    </row>
    <row r="291" spans="1:21" x14ac:dyDescent="0.25">
      <c r="A291" t="s">
        <v>95</v>
      </c>
      <c r="B291" s="2">
        <v>28.602438564440014</v>
      </c>
      <c r="C291" s="2">
        <v>38.285023314886416</v>
      </c>
      <c r="D291" s="2">
        <v>36.132006085211934</v>
      </c>
      <c r="E291" s="2">
        <v>40.945092181731866</v>
      </c>
      <c r="F291" s="2">
        <v>21.084593401578807</v>
      </c>
      <c r="G291" s="2">
        <v>20.738339235934788</v>
      </c>
      <c r="H291" s="2">
        <v>17.123870589823014</v>
      </c>
      <c r="I291" s="2">
        <v>33.376026203077643</v>
      </c>
      <c r="J291" s="2">
        <v>38.491956019497295</v>
      </c>
      <c r="K291" s="2">
        <v>30.954961457716919</v>
      </c>
      <c r="L291" s="2">
        <v>54.801664252990633</v>
      </c>
      <c r="M291" s="2">
        <v>40.394353694985774</v>
      </c>
      <c r="N291" s="2">
        <v>7.6398974743198798</v>
      </c>
      <c r="O291" s="2">
        <v>55.075302933952798</v>
      </c>
      <c r="P291" s="2">
        <v>20.042568994438284</v>
      </c>
      <c r="Q291" s="2">
        <v>88.578214716411949</v>
      </c>
      <c r="R291" s="1">
        <v>0.52131048586519269</v>
      </c>
      <c r="S291" s="1">
        <v>3.3773722052038755</v>
      </c>
      <c r="T291" s="1">
        <v>0.16791881495884692</v>
      </c>
      <c r="U291" s="3">
        <v>0.28666432048595453</v>
      </c>
    </row>
    <row r="292" spans="1:21" x14ac:dyDescent="0.25">
      <c r="A292" t="s">
        <v>356</v>
      </c>
      <c r="B292" s="2">
        <v>687.85578913183872</v>
      </c>
      <c r="C292" s="2">
        <v>1258.8095591080807</v>
      </c>
      <c r="D292" s="2">
        <v>1109.2640793592293</v>
      </c>
      <c r="E292" s="2">
        <v>547.54116497053155</v>
      </c>
      <c r="F292" s="2">
        <v>893.4320032619853</v>
      </c>
      <c r="G292" s="2">
        <v>1176.8935825213171</v>
      </c>
      <c r="H292" s="2">
        <v>1216.0093969266832</v>
      </c>
      <c r="I292" s="2">
        <v>1161.31162129676</v>
      </c>
      <c r="J292" s="2">
        <v>1815.2744231847637</v>
      </c>
      <c r="K292" s="2">
        <v>953.76642607753502</v>
      </c>
      <c r="L292" s="2">
        <v>1643.6075170176864</v>
      </c>
      <c r="M292" s="2">
        <v>1357.7322303974579</v>
      </c>
      <c r="N292" s="2">
        <v>620.54474483069907</v>
      </c>
      <c r="O292" s="2">
        <v>1687.2454306807924</v>
      </c>
      <c r="P292" s="2">
        <v>3251.2230682482382</v>
      </c>
      <c r="Q292" s="2">
        <v>814.29015287967718</v>
      </c>
      <c r="R292" s="1">
        <v>0.59334264085785104</v>
      </c>
      <c r="S292" s="1">
        <v>8.5783655796287359</v>
      </c>
      <c r="T292" s="1">
        <v>0.16814526334003035</v>
      </c>
      <c r="U292" s="3">
        <v>0.28666432048595453</v>
      </c>
    </row>
    <row r="293" spans="1:21" x14ac:dyDescent="0.25">
      <c r="A293" t="s">
        <v>484</v>
      </c>
      <c r="B293" s="2">
        <v>50.051957927633495</v>
      </c>
      <c r="C293" s="2">
        <v>47.014087478908394</v>
      </c>
      <c r="D293" s="2">
        <v>45.361048319677465</v>
      </c>
      <c r="E293" s="2">
        <v>78.710118699201828</v>
      </c>
      <c r="F293" s="2">
        <v>56.771493172798003</v>
      </c>
      <c r="G293" s="2">
        <v>59.701829502337205</v>
      </c>
      <c r="H293" s="2">
        <v>31.006533047768727</v>
      </c>
      <c r="I293" s="2">
        <v>72.481123728916259</v>
      </c>
      <c r="J293" s="2">
        <v>38.493933585816933</v>
      </c>
      <c r="K293" s="2">
        <v>39.368967608152232</v>
      </c>
      <c r="L293" s="2">
        <v>59.005112939689752</v>
      </c>
      <c r="M293" s="2">
        <v>28.872601004621803</v>
      </c>
      <c r="N293" s="2">
        <v>45.844206854861312</v>
      </c>
      <c r="O293" s="2">
        <v>24.959418854013151</v>
      </c>
      <c r="P293" s="2">
        <v>46.550675138628065</v>
      </c>
      <c r="Q293" s="2">
        <v>41.203622290514012</v>
      </c>
      <c r="R293" s="1">
        <v>-0.45356987334674492</v>
      </c>
      <c r="S293" s="1">
        <v>4.0608966567183069</v>
      </c>
      <c r="T293" s="1">
        <v>0.17148380122244855</v>
      </c>
      <c r="U293" s="3">
        <v>0.29134445121184166</v>
      </c>
    </row>
    <row r="294" spans="1:21" x14ac:dyDescent="0.25">
      <c r="A294" t="s">
        <v>407</v>
      </c>
      <c r="B294" s="2">
        <v>45.667348107259535</v>
      </c>
      <c r="C294" s="2">
        <v>74.535047893844904</v>
      </c>
      <c r="D294" s="2">
        <v>74.85874371132158</v>
      </c>
      <c r="E294" s="2">
        <v>34.496618516321348</v>
      </c>
      <c r="F294" s="2">
        <v>93.65278120325442</v>
      </c>
      <c r="G294" s="2">
        <v>72.333155310700519</v>
      </c>
      <c r="H294" s="2">
        <v>68.332205394630307</v>
      </c>
      <c r="I294" s="2">
        <v>75.327329983049722</v>
      </c>
      <c r="J294" s="2">
        <v>128.15625378832669</v>
      </c>
      <c r="K294" s="2">
        <v>7.3470105967789792</v>
      </c>
      <c r="L294" s="2">
        <v>4.0665800802422325E-2</v>
      </c>
      <c r="M294" s="2">
        <v>35.029495510947939</v>
      </c>
      <c r="N294" s="2">
        <v>26.876716857058344</v>
      </c>
      <c r="O294" s="2">
        <v>99.150911654545695</v>
      </c>
      <c r="P294" s="2">
        <v>18.732565941959471</v>
      </c>
      <c r="Q294" s="2">
        <v>0.27432434578717491</v>
      </c>
      <c r="R294" s="1">
        <v>-0.76838301089871253</v>
      </c>
      <c r="S294" s="1">
        <v>4.4802073404944665</v>
      </c>
      <c r="T294" s="1">
        <v>0.17520274447293721</v>
      </c>
      <c r="U294" s="3">
        <v>0.29663637081452471</v>
      </c>
    </row>
    <row r="295" spans="1:21" x14ac:dyDescent="0.25">
      <c r="A295" t="s">
        <v>437</v>
      </c>
      <c r="B295" s="2">
        <v>73.710065331810441</v>
      </c>
      <c r="C295" s="2">
        <v>68.165296634010417</v>
      </c>
      <c r="D295" s="2">
        <v>62.47907106210797</v>
      </c>
      <c r="E295" s="2">
        <v>101.7967622126873</v>
      </c>
      <c r="F295" s="2">
        <v>123.16556575000868</v>
      </c>
      <c r="G295" s="2">
        <v>46.020108819026873</v>
      </c>
      <c r="H295" s="2">
        <v>49.149102690539799</v>
      </c>
      <c r="I295" s="2">
        <v>74.36473391627402</v>
      </c>
      <c r="J295" s="2">
        <v>39.445301816395904</v>
      </c>
      <c r="K295" s="2">
        <v>48.437777445519998</v>
      </c>
      <c r="L295" s="2">
        <v>60.087803296682701</v>
      </c>
      <c r="M295" s="2">
        <v>58.751913845481681</v>
      </c>
      <c r="N295" s="2">
        <v>35.66185234667438</v>
      </c>
      <c r="O295" s="2">
        <v>60.68615742562649</v>
      </c>
      <c r="P295" s="2">
        <v>39.137815540458419</v>
      </c>
      <c r="Q295" s="2">
        <v>84.787916622894954</v>
      </c>
      <c r="R295" s="1">
        <v>-0.4882257592778701</v>
      </c>
      <c r="S295" s="1">
        <v>4.5266955185831144</v>
      </c>
      <c r="T295" s="1">
        <v>0.17971662551129794</v>
      </c>
      <c r="U295" s="3">
        <v>0.30323320661871922</v>
      </c>
    </row>
    <row r="296" spans="1:21" x14ac:dyDescent="0.25">
      <c r="A296" t="s">
        <v>72</v>
      </c>
      <c r="B296" s="2">
        <v>10210.812169299745</v>
      </c>
      <c r="C296" s="2">
        <v>5086.1837124095491</v>
      </c>
      <c r="D296" s="2">
        <v>4523.8013653998269</v>
      </c>
      <c r="E296" s="2">
        <v>7947.5565222898695</v>
      </c>
      <c r="F296" s="2">
        <v>8541.2764217511776</v>
      </c>
      <c r="G296" s="2">
        <v>7561.0074813484562</v>
      </c>
      <c r="H296" s="2">
        <v>5107.5609089613154</v>
      </c>
      <c r="I296" s="2">
        <v>9145.5230668812947</v>
      </c>
      <c r="J296" s="2">
        <v>3245.5091472561344</v>
      </c>
      <c r="K296" s="2">
        <v>7742.1287659117024</v>
      </c>
      <c r="L296" s="2">
        <v>3135.441319134743</v>
      </c>
      <c r="M296" s="2">
        <v>4909.3596389705499</v>
      </c>
      <c r="N296" s="2">
        <v>9260.5568172527419</v>
      </c>
      <c r="O296" s="2">
        <v>2368.1060668903392</v>
      </c>
      <c r="P296" s="2">
        <v>3782.1937812086016</v>
      </c>
      <c r="Q296" s="2">
        <v>7953.1872329827347</v>
      </c>
      <c r="R296" s="1">
        <v>-0.45537606244814011</v>
      </c>
      <c r="S296" s="1">
        <v>11.202010815625375</v>
      </c>
      <c r="T296" s="1">
        <v>0.18494687925820019</v>
      </c>
      <c r="U296" s="3">
        <v>0.31098944423211061</v>
      </c>
    </row>
    <row r="297" spans="1:21" x14ac:dyDescent="0.25">
      <c r="A297" t="s">
        <v>398</v>
      </c>
      <c r="B297" s="2">
        <v>16.608874539229681</v>
      </c>
      <c r="C297" s="2">
        <v>8.1035654336734808</v>
      </c>
      <c r="D297" s="2">
        <v>18.506528693410061</v>
      </c>
      <c r="E297" s="2">
        <v>19.453608002379077</v>
      </c>
      <c r="F297" s="2">
        <v>11.135269869336327</v>
      </c>
      <c r="G297" s="2">
        <v>8.1001856201571449</v>
      </c>
      <c r="H297" s="2">
        <v>4.3186285961697992</v>
      </c>
      <c r="I297" s="2">
        <v>5.691529183419159</v>
      </c>
      <c r="J297" s="2">
        <v>23.118850691651776</v>
      </c>
      <c r="K297" s="2">
        <v>22.848369810637013</v>
      </c>
      <c r="L297" s="2">
        <v>7.417606267146418</v>
      </c>
      <c r="M297" s="2">
        <v>19.10693479192458</v>
      </c>
      <c r="N297" s="2">
        <v>7.3522477276326068</v>
      </c>
      <c r="O297" s="2">
        <v>12.054549319858914</v>
      </c>
      <c r="P297" s="2">
        <v>11.637417136156664</v>
      </c>
      <c r="Q297" s="2">
        <v>25.806443811294528</v>
      </c>
      <c r="R297" s="1">
        <v>0.48977681268802609</v>
      </c>
      <c r="S297" s="1">
        <v>2.3344208535432789</v>
      </c>
      <c r="T297" s="1">
        <v>0.18753419912388225</v>
      </c>
      <c r="U297" s="3">
        <v>0.31426379443626684</v>
      </c>
    </row>
    <row r="298" spans="1:21" x14ac:dyDescent="0.25">
      <c r="A298" t="s">
        <v>82</v>
      </c>
      <c r="B298" s="2">
        <v>14.283107289736078</v>
      </c>
      <c r="C298" s="2">
        <v>5.2296306243518043</v>
      </c>
      <c r="D298" s="2">
        <v>9.1457525852420609</v>
      </c>
      <c r="E298" s="2">
        <v>28.802562157062937</v>
      </c>
      <c r="F298" s="2">
        <v>13.616041631165693</v>
      </c>
      <c r="G298" s="2">
        <v>10.39892288033953</v>
      </c>
      <c r="H298" s="2">
        <v>11.76650089989548</v>
      </c>
      <c r="I298" s="2">
        <v>21.956958555480647</v>
      </c>
      <c r="J298" s="2">
        <v>19.243091597218637</v>
      </c>
      <c r="K298" s="2">
        <v>15.047074327618546</v>
      </c>
      <c r="L298" s="2">
        <v>36.840765688515802</v>
      </c>
      <c r="M298" s="2">
        <v>15.153313940528355</v>
      </c>
      <c r="N298" s="2">
        <v>9.5681505049750424</v>
      </c>
      <c r="O298" s="2">
        <v>13.651203943966653</v>
      </c>
      <c r="P298" s="2">
        <v>16.915402313340635</v>
      </c>
      <c r="Q298" s="2">
        <v>39.337410729929459</v>
      </c>
      <c r="R298" s="1">
        <v>0.47170427493267264</v>
      </c>
      <c r="S298" s="1">
        <v>2.4574867788652544</v>
      </c>
      <c r="T298" s="1">
        <v>0.18908764048932714</v>
      </c>
      <c r="U298" s="3">
        <v>0.31578922272197152</v>
      </c>
    </row>
    <row r="299" spans="1:21" x14ac:dyDescent="0.25">
      <c r="A299" t="s">
        <v>134</v>
      </c>
      <c r="B299" s="2">
        <v>29.994492279942335</v>
      </c>
      <c r="C299" s="2">
        <v>22.661592310620598</v>
      </c>
      <c r="D299" s="2">
        <v>3.1055769601444823</v>
      </c>
      <c r="E299" s="2">
        <v>64.241396697348065</v>
      </c>
      <c r="F299" s="2">
        <v>37.011473341401086</v>
      </c>
      <c r="G299" s="2">
        <v>29.893043035289764</v>
      </c>
      <c r="H299" s="2">
        <v>29.911493335638504</v>
      </c>
      <c r="I299" s="2">
        <v>54.385370610007399</v>
      </c>
      <c r="J299" s="2">
        <v>74.138599187702425</v>
      </c>
      <c r="K299" s="2">
        <v>39.30739296033601</v>
      </c>
      <c r="L299" s="2">
        <v>35.870737220011563</v>
      </c>
      <c r="M299" s="2">
        <v>45.72135788148195</v>
      </c>
      <c r="N299" s="2">
        <v>18.500120569437399</v>
      </c>
      <c r="O299" s="2">
        <v>63.968379000446092</v>
      </c>
      <c r="P299" s="2">
        <v>29.252987467635251</v>
      </c>
      <c r="Q299" s="2">
        <v>88.776332087037559</v>
      </c>
      <c r="R299" s="1">
        <v>0.52714013302182183</v>
      </c>
      <c r="S299" s="1">
        <v>3.7476898327741091</v>
      </c>
      <c r="T299" s="1">
        <v>0.19034564496019143</v>
      </c>
      <c r="U299" s="3">
        <v>0.31617395827587202</v>
      </c>
    </row>
    <row r="300" spans="1:21" x14ac:dyDescent="0.25">
      <c r="A300" t="s">
        <v>285</v>
      </c>
      <c r="B300" s="2">
        <v>25.742363112697142</v>
      </c>
      <c r="C300" s="2">
        <v>25.261194929421784</v>
      </c>
      <c r="D300" s="2">
        <v>23.798193360898566</v>
      </c>
      <c r="E300" s="2">
        <v>14.487136577378113</v>
      </c>
      <c r="F300" s="2">
        <v>19.838259926581525</v>
      </c>
      <c r="G300" s="2">
        <v>40.082152101783272</v>
      </c>
      <c r="H300" s="2">
        <v>42.646184334325099</v>
      </c>
      <c r="I300" s="2">
        <v>18.092724475459818</v>
      </c>
      <c r="J300" s="2">
        <v>28.858960701042779</v>
      </c>
      <c r="K300" s="2">
        <v>69.246604386669105</v>
      </c>
      <c r="L300" s="2">
        <v>16.910515960314612</v>
      </c>
      <c r="M300" s="2">
        <v>42.73870307837079</v>
      </c>
      <c r="N300" s="2">
        <v>97.716095896070513</v>
      </c>
      <c r="O300" s="2">
        <v>12.774657410802472</v>
      </c>
      <c r="P300" s="2">
        <v>30.657556399338308</v>
      </c>
      <c r="Q300" s="2">
        <v>8.5768283014343289</v>
      </c>
      <c r="R300" s="1">
        <v>0.54050780191404857</v>
      </c>
      <c r="S300" s="1">
        <v>3.5686139275778861</v>
      </c>
      <c r="T300" s="1">
        <v>0.19060588930683936</v>
      </c>
      <c r="U300" s="3">
        <v>0.31617395827587202</v>
      </c>
    </row>
    <row r="301" spans="1:21" x14ac:dyDescent="0.25">
      <c r="A301" t="s">
        <v>448</v>
      </c>
      <c r="B301" s="2">
        <v>53.693166406883783</v>
      </c>
      <c r="C301" s="2">
        <v>36.763869459176689</v>
      </c>
      <c r="D301" s="2">
        <v>30.681621511670407</v>
      </c>
      <c r="E301" s="2">
        <v>84.189475449361368</v>
      </c>
      <c r="F301" s="2">
        <v>62.867564789147387</v>
      </c>
      <c r="G301" s="2">
        <v>36.813122459497293</v>
      </c>
      <c r="H301" s="2">
        <v>48.054763648667304</v>
      </c>
      <c r="I301" s="2">
        <v>53.392540827969867</v>
      </c>
      <c r="J301" s="2">
        <v>29.823447485413801</v>
      </c>
      <c r="K301" s="2">
        <v>39.396725001723297</v>
      </c>
      <c r="L301" s="2">
        <v>24.278457534735285</v>
      </c>
      <c r="M301" s="2">
        <v>44.287023037054382</v>
      </c>
      <c r="N301" s="2">
        <v>18.358800334693317</v>
      </c>
      <c r="O301" s="2">
        <v>24.971253169421551</v>
      </c>
      <c r="P301" s="2">
        <v>57.903062638185162</v>
      </c>
      <c r="Q301" s="2">
        <v>60.079736286424421</v>
      </c>
      <c r="R301" s="1">
        <v>-0.44594842346683145</v>
      </c>
      <c r="S301" s="1">
        <v>3.8093386677049801</v>
      </c>
      <c r="T301" s="1">
        <v>0.19295113938327477</v>
      </c>
      <c r="U301" s="3">
        <v>0.31825181945154768</v>
      </c>
    </row>
    <row r="302" spans="1:21" x14ac:dyDescent="0.25">
      <c r="A302" t="s">
        <v>256</v>
      </c>
      <c r="B302" s="2">
        <v>21792.187950258587</v>
      </c>
      <c r="C302" s="2">
        <v>34187.423479514902</v>
      </c>
      <c r="D302" s="2">
        <v>22626.506122536757</v>
      </c>
      <c r="E302" s="2">
        <v>23000.57421069585</v>
      </c>
      <c r="F302" s="2">
        <v>35926.020022568933</v>
      </c>
      <c r="G302" s="2">
        <v>27055.435352638397</v>
      </c>
      <c r="H302" s="2">
        <v>25097.77893128822</v>
      </c>
      <c r="I302" s="2">
        <v>28356.601344812014</v>
      </c>
      <c r="J302" s="2">
        <v>20740.801319788028</v>
      </c>
      <c r="K302" s="2">
        <v>22951.613733238388</v>
      </c>
      <c r="L302" s="2">
        <v>16823.040057805109</v>
      </c>
      <c r="M302" s="2">
        <v>18753.47596691583</v>
      </c>
      <c r="N302" s="2">
        <v>28709.19724724508</v>
      </c>
      <c r="O302" s="2">
        <v>14183.601992386994</v>
      </c>
      <c r="P302" s="2">
        <v>29593.069203093088</v>
      </c>
      <c r="Q302" s="2">
        <v>17828.858940493923</v>
      </c>
      <c r="R302" s="1">
        <v>-0.3626005732912092</v>
      </c>
      <c r="S302" s="1">
        <v>12.909550885324434</v>
      </c>
      <c r="T302" s="1">
        <v>0.19373840321637278</v>
      </c>
      <c r="U302" s="3">
        <v>0.31825181945154768</v>
      </c>
    </row>
    <row r="303" spans="1:21" x14ac:dyDescent="0.25">
      <c r="A303" t="s">
        <v>26</v>
      </c>
      <c r="B303" s="2">
        <v>461.00803088351756</v>
      </c>
      <c r="C303" s="2">
        <v>565.39139832233991</v>
      </c>
      <c r="D303" s="2">
        <v>648.41424976034045</v>
      </c>
      <c r="E303" s="2">
        <v>401.25984512136864</v>
      </c>
      <c r="F303" s="2">
        <v>480.03194566071613</v>
      </c>
      <c r="G303" s="2">
        <v>466.20114007757707</v>
      </c>
      <c r="H303" s="2">
        <v>523.13628128065216</v>
      </c>
      <c r="I303" s="2">
        <v>402.3395851692926</v>
      </c>
      <c r="J303" s="2">
        <v>767.11770825647432</v>
      </c>
      <c r="K303" s="2">
        <v>702.38666224637882</v>
      </c>
      <c r="L303" s="2">
        <v>715.84467780324803</v>
      </c>
      <c r="M303" s="2">
        <v>527.01467677699952</v>
      </c>
      <c r="N303" s="2">
        <v>1073.5440291246578</v>
      </c>
      <c r="O303" s="2">
        <v>460.13122979016782</v>
      </c>
      <c r="P303" s="2">
        <v>626.09826189586852</v>
      </c>
      <c r="Q303" s="2">
        <v>232.32605411971528</v>
      </c>
      <c r="R303" s="1">
        <v>0.37126689155577358</v>
      </c>
      <c r="S303" s="1">
        <v>7.5372385072890067</v>
      </c>
      <c r="T303" s="1">
        <v>0.19380304280246996</v>
      </c>
      <c r="U303" s="3">
        <v>0.31825181945154768</v>
      </c>
    </row>
    <row r="304" spans="1:21" x14ac:dyDescent="0.25">
      <c r="A304" t="s">
        <v>469</v>
      </c>
      <c r="B304" s="2">
        <v>5.6051384392292967</v>
      </c>
      <c r="C304" s="2">
        <v>7.5729775089576723</v>
      </c>
      <c r="D304" s="2">
        <v>4.8224301041071147</v>
      </c>
      <c r="E304" s="2">
        <v>11.648565194810532</v>
      </c>
      <c r="F304" s="2">
        <v>14.609604437157669</v>
      </c>
      <c r="G304" s="2">
        <v>8.0550725371868808</v>
      </c>
      <c r="H304" s="2">
        <v>2.1833699904037651</v>
      </c>
      <c r="I304" s="2">
        <v>11.458682662953116</v>
      </c>
      <c r="J304" s="2">
        <v>9.6108088992080205</v>
      </c>
      <c r="K304" s="2">
        <v>8.9868532066696076</v>
      </c>
      <c r="L304" s="2">
        <v>6.3598377643600319</v>
      </c>
      <c r="M304" s="2">
        <v>5.9435447584269863</v>
      </c>
      <c r="N304" s="2">
        <v>7.208079022778076</v>
      </c>
      <c r="O304" s="2">
        <v>11.28045842769547</v>
      </c>
      <c r="P304" s="2">
        <v>11.725820407666436</v>
      </c>
      <c r="Q304" s="2">
        <v>41.337933300158205</v>
      </c>
      <c r="R304" s="1">
        <v>0.61376857750990588</v>
      </c>
      <c r="S304" s="1">
        <v>2.2120993026891411</v>
      </c>
      <c r="T304" s="1">
        <v>0.19752671807324593</v>
      </c>
      <c r="U304" s="3">
        <v>0.32328539524654587</v>
      </c>
    </row>
    <row r="305" spans="1:21" x14ac:dyDescent="0.25">
      <c r="A305" t="s">
        <v>455</v>
      </c>
      <c r="B305" s="2">
        <v>11.96804949253692</v>
      </c>
      <c r="C305" s="2">
        <v>15.560167547320013</v>
      </c>
      <c r="D305" s="2">
        <v>31.754914047605553</v>
      </c>
      <c r="E305" s="2">
        <v>12.163471634625928</v>
      </c>
      <c r="F305" s="2">
        <v>16.163442612072053</v>
      </c>
      <c r="G305" s="2">
        <v>20.711952098803053</v>
      </c>
      <c r="H305" s="2">
        <v>69.19950420939746</v>
      </c>
      <c r="I305" s="2">
        <v>19.051128364566107</v>
      </c>
      <c r="J305" s="2">
        <v>6.7099130847781066</v>
      </c>
      <c r="K305" s="2">
        <v>28.273885991877531</v>
      </c>
      <c r="L305" s="2">
        <v>9.5196621039847109</v>
      </c>
      <c r="M305" s="2">
        <v>19.106198516021117</v>
      </c>
      <c r="N305" s="2">
        <v>35.322063932166245</v>
      </c>
      <c r="O305" s="2">
        <v>10.414845409232555</v>
      </c>
      <c r="P305" s="2">
        <v>12.308503855933516</v>
      </c>
      <c r="Q305" s="2">
        <v>9.8137902226067766</v>
      </c>
      <c r="R305" s="1">
        <v>-0.59036826196198755</v>
      </c>
      <c r="S305" s="1">
        <v>2.7972358115196534</v>
      </c>
      <c r="T305" s="1">
        <v>0.19917106425838799</v>
      </c>
      <c r="U305" s="3">
        <v>0.32489366295969602</v>
      </c>
    </row>
    <row r="306" spans="1:21" x14ac:dyDescent="0.25">
      <c r="A306" t="s">
        <v>131</v>
      </c>
      <c r="B306" s="2">
        <v>262.76239808750074</v>
      </c>
      <c r="C306" s="2">
        <v>259.68085038277127</v>
      </c>
      <c r="D306" s="2">
        <v>220.83507346609395</v>
      </c>
      <c r="E306" s="2">
        <v>250.35189102817446</v>
      </c>
      <c r="F306" s="2">
        <v>255.42453804504765</v>
      </c>
      <c r="G306" s="2">
        <v>200.98823613112191</v>
      </c>
      <c r="H306" s="2">
        <v>307.45231518282111</v>
      </c>
      <c r="I306" s="2">
        <v>177.3197238251999</v>
      </c>
      <c r="J306" s="2">
        <v>204.05009526973566</v>
      </c>
      <c r="K306" s="2">
        <v>197.74881826604783</v>
      </c>
      <c r="L306" s="2">
        <v>195.04273815380765</v>
      </c>
      <c r="M306" s="2">
        <v>197.56068568557376</v>
      </c>
      <c r="N306" s="2">
        <v>177.53736847779186</v>
      </c>
      <c r="O306" s="2">
        <v>180.33856081177822</v>
      </c>
      <c r="P306" s="2">
        <v>295.67816420657118</v>
      </c>
      <c r="Q306" s="2">
        <v>71.710737933700003</v>
      </c>
      <c r="R306" s="1">
        <v>-0.34502888456715058</v>
      </c>
      <c r="S306" s="1">
        <v>6.0676182824357632</v>
      </c>
      <c r="T306" s="1">
        <v>0.19985085734742405</v>
      </c>
      <c r="U306" s="3">
        <v>0.32492308264101061</v>
      </c>
    </row>
    <row r="307" spans="1:21" x14ac:dyDescent="0.25">
      <c r="A307" t="s">
        <v>443</v>
      </c>
      <c r="B307" s="2">
        <v>8.5304455696181485</v>
      </c>
      <c r="C307" s="2">
        <v>13.382789447079997</v>
      </c>
      <c r="D307" s="2">
        <v>2.8859189468423496</v>
      </c>
      <c r="E307" s="2">
        <v>3.692191073864449</v>
      </c>
      <c r="F307" s="2">
        <v>7.480488551654898</v>
      </c>
      <c r="G307" s="2">
        <v>13.712767061262644</v>
      </c>
      <c r="H307" s="2">
        <v>15.962965133814983</v>
      </c>
      <c r="I307" s="2">
        <v>11.44833760284256</v>
      </c>
      <c r="J307" s="2">
        <v>8.6413866602257734</v>
      </c>
      <c r="K307" s="2">
        <v>18.245081589153266</v>
      </c>
      <c r="L307" s="2">
        <v>6.3636335562586073</v>
      </c>
      <c r="M307" s="2">
        <v>5.1557833984483299</v>
      </c>
      <c r="N307" s="2">
        <v>27.168745466404992</v>
      </c>
      <c r="O307" s="2">
        <v>24.430802870234444</v>
      </c>
      <c r="P307" s="2">
        <v>13.021629165990507</v>
      </c>
      <c r="Q307" s="2">
        <v>15.116271151123506</v>
      </c>
      <c r="R307" s="1">
        <v>0.60118082036307119</v>
      </c>
      <c r="S307" s="1">
        <v>2.0738733388635082</v>
      </c>
      <c r="T307" s="1">
        <v>0.20353312540501362</v>
      </c>
      <c r="U307" s="3">
        <v>0.3287335033368346</v>
      </c>
    </row>
    <row r="308" spans="1:21" x14ac:dyDescent="0.25">
      <c r="A308" t="s">
        <v>321</v>
      </c>
      <c r="B308" s="2">
        <v>63.888418269888959</v>
      </c>
      <c r="C308" s="2">
        <v>23.08285715732346</v>
      </c>
      <c r="D308" s="2">
        <v>30.561359287444738</v>
      </c>
      <c r="E308" s="2">
        <v>54.754979230554014</v>
      </c>
      <c r="F308" s="2">
        <v>45.667090781214448</v>
      </c>
      <c r="G308" s="2">
        <v>49.362004306548769</v>
      </c>
      <c r="H308" s="2">
        <v>42.71489038208297</v>
      </c>
      <c r="I308" s="2">
        <v>43.853742472919436</v>
      </c>
      <c r="J308" s="2">
        <v>16.337960395037548</v>
      </c>
      <c r="K308" s="2">
        <v>53.3266039705465</v>
      </c>
      <c r="L308" s="2">
        <v>12.693114459644843</v>
      </c>
      <c r="M308" s="2">
        <v>21.249089915641115</v>
      </c>
      <c r="N308" s="2">
        <v>84.047979996389117</v>
      </c>
      <c r="O308" s="2">
        <v>8.7290377888869539</v>
      </c>
      <c r="P308" s="2">
        <v>21.457054711384711</v>
      </c>
      <c r="Q308" s="2">
        <v>20.767806884620114</v>
      </c>
      <c r="R308" s="1">
        <v>-0.58888489457023874</v>
      </c>
      <c r="S308" s="1">
        <v>3.5673134891271796</v>
      </c>
      <c r="T308" s="1">
        <v>0.20353357436740879</v>
      </c>
      <c r="U308" s="3">
        <v>0.3287335033368346</v>
      </c>
    </row>
    <row r="309" spans="1:21" x14ac:dyDescent="0.25">
      <c r="A309" t="s">
        <v>424</v>
      </c>
      <c r="B309" s="2">
        <v>15.616829160885068</v>
      </c>
      <c r="C309" s="2">
        <v>30.901075792797108</v>
      </c>
      <c r="D309" s="2">
        <v>31.546125596995608</v>
      </c>
      <c r="E309" s="2">
        <v>13.735604017328011</v>
      </c>
      <c r="F309" s="2">
        <v>30.738654085639315</v>
      </c>
      <c r="G309" s="2">
        <v>16.139852858151166</v>
      </c>
      <c r="H309" s="2">
        <v>20.298538829215538</v>
      </c>
      <c r="I309" s="2">
        <v>20.96842160809441</v>
      </c>
      <c r="J309" s="2">
        <v>38.513777176674665</v>
      </c>
      <c r="K309" s="2">
        <v>23.399065595506343</v>
      </c>
      <c r="L309" s="2">
        <v>48.447055431701919</v>
      </c>
      <c r="M309" s="2">
        <v>24.332526049709987</v>
      </c>
      <c r="N309" s="2">
        <v>16.08391361035326</v>
      </c>
      <c r="O309" s="2">
        <v>26.64962926190497</v>
      </c>
      <c r="P309" s="2">
        <v>31.442207697206175</v>
      </c>
      <c r="Q309" s="2">
        <v>26.17095677691897</v>
      </c>
      <c r="R309" s="1">
        <v>0.43810725749124346</v>
      </c>
      <c r="S309" s="1">
        <v>3.141277271814837</v>
      </c>
      <c r="T309" s="1">
        <v>0.20529762860852879</v>
      </c>
      <c r="U309" s="3">
        <v>0.32945202412719543</v>
      </c>
    </row>
    <row r="310" spans="1:21" x14ac:dyDescent="0.25">
      <c r="A310" t="s">
        <v>320</v>
      </c>
      <c r="B310" s="2">
        <v>17.867992105963971</v>
      </c>
      <c r="C310" s="2">
        <v>11.883182677367493</v>
      </c>
      <c r="D310" s="2">
        <v>13.315893968793603</v>
      </c>
      <c r="E310" s="2">
        <v>23.17976812680751</v>
      </c>
      <c r="F310" s="2">
        <v>23.37221189936124</v>
      </c>
      <c r="G310" s="2">
        <v>24.058180384130281</v>
      </c>
      <c r="H310" s="2">
        <v>18.155514234101961</v>
      </c>
      <c r="I310" s="2">
        <v>12.372428702585651</v>
      </c>
      <c r="J310" s="2">
        <v>10.575826130899241</v>
      </c>
      <c r="K310" s="2">
        <v>25.311164807698074</v>
      </c>
      <c r="L310" s="2">
        <v>5.3096310192561518</v>
      </c>
      <c r="M310" s="2">
        <v>12.166087155422634</v>
      </c>
      <c r="N310" s="2">
        <v>19.094559157994638</v>
      </c>
      <c r="O310" s="2">
        <v>6.3462362975778461</v>
      </c>
      <c r="P310" s="2">
        <v>13.073285248993574</v>
      </c>
      <c r="Q310" s="2">
        <v>12.406983708779102</v>
      </c>
      <c r="R310" s="1">
        <v>-0.49299804718896312</v>
      </c>
      <c r="S310" s="1">
        <v>2.4193393875407727</v>
      </c>
      <c r="T310" s="1">
        <v>0.20532040607519714</v>
      </c>
      <c r="U310" s="3">
        <v>0.32945202412719543</v>
      </c>
    </row>
    <row r="311" spans="1:21" x14ac:dyDescent="0.25">
      <c r="A311" t="s">
        <v>490</v>
      </c>
      <c r="B311" s="2">
        <v>68.57555393689853</v>
      </c>
      <c r="C311" s="2">
        <v>68.956241080910146</v>
      </c>
      <c r="D311" s="2">
        <v>56.460912625508946</v>
      </c>
      <c r="E311" s="2">
        <v>190.6026267000428</v>
      </c>
      <c r="F311" s="2">
        <v>147.91409573070678</v>
      </c>
      <c r="G311" s="2">
        <v>91.889781868398927</v>
      </c>
      <c r="H311" s="2">
        <v>64.097993315363027</v>
      </c>
      <c r="I311" s="2">
        <v>116.32834637978672</v>
      </c>
      <c r="J311" s="2">
        <v>243.55843190184294</v>
      </c>
      <c r="K311" s="2">
        <v>105.97477271268943</v>
      </c>
      <c r="L311" s="2">
        <v>186.57809184210012</v>
      </c>
      <c r="M311" s="2">
        <v>121.22592834591032</v>
      </c>
      <c r="N311" s="2">
        <v>81.759092764469301</v>
      </c>
      <c r="O311" s="2">
        <v>96.153366942711727</v>
      </c>
      <c r="P311" s="2">
        <v>68.507952238206258</v>
      </c>
      <c r="Q311" s="2">
        <v>186.49652865298609</v>
      </c>
      <c r="R311" s="1">
        <v>0.43124296666388068</v>
      </c>
      <c r="S311" s="1">
        <v>5.0050512735524348</v>
      </c>
      <c r="T311" s="1">
        <v>0.20802191518406199</v>
      </c>
      <c r="U311" s="3">
        <v>0.3321729423082051</v>
      </c>
    </row>
    <row r="312" spans="1:21" x14ac:dyDescent="0.25">
      <c r="A312" t="s">
        <v>384</v>
      </c>
      <c r="B312" s="2">
        <v>17.897445236167137</v>
      </c>
      <c r="C312" s="2">
        <v>14.831302911449873</v>
      </c>
      <c r="D312" s="2">
        <v>13.245432511189639</v>
      </c>
      <c r="E312" s="2">
        <v>12.226391841139399</v>
      </c>
      <c r="F312" s="2">
        <v>10.003930238000251</v>
      </c>
      <c r="G312" s="2">
        <v>21.769911818472988</v>
      </c>
      <c r="H312" s="2">
        <v>14.962454799049244</v>
      </c>
      <c r="I312" s="2">
        <v>29.604179105667434</v>
      </c>
      <c r="J312" s="2">
        <v>6.7169626356922247</v>
      </c>
      <c r="K312" s="2">
        <v>23.048150504332888</v>
      </c>
      <c r="L312" s="2">
        <v>5.3066452543286147</v>
      </c>
      <c r="M312" s="2">
        <v>13.769562110566655</v>
      </c>
      <c r="N312" s="2">
        <v>24.59431712183018</v>
      </c>
      <c r="O312" s="2">
        <v>8.8282001977651525</v>
      </c>
      <c r="P312" s="2">
        <v>7.697325547832774</v>
      </c>
      <c r="Q312" s="2">
        <v>3.024719871439379</v>
      </c>
      <c r="R312" s="1">
        <v>-0.5518790140077342</v>
      </c>
      <c r="S312" s="1">
        <v>2.318122661136079</v>
      </c>
      <c r="T312" s="1">
        <v>0.2091172673474731</v>
      </c>
      <c r="U312" s="3">
        <v>0.3321729423082051</v>
      </c>
    </row>
    <row r="313" spans="1:21" x14ac:dyDescent="0.25">
      <c r="A313" t="s">
        <v>225</v>
      </c>
      <c r="B313" s="2">
        <v>958.54545820684041</v>
      </c>
      <c r="C313" s="2">
        <v>1089.1988037471033</v>
      </c>
      <c r="D313" s="2">
        <v>688.19300918361273</v>
      </c>
      <c r="E313" s="2">
        <v>1348.9096801500673</v>
      </c>
      <c r="F313" s="2">
        <v>1056.2944910990423</v>
      </c>
      <c r="G313" s="2">
        <v>1369.7826860613484</v>
      </c>
      <c r="H313" s="2">
        <v>1058.0301785083568</v>
      </c>
      <c r="I313" s="2">
        <v>1450.2178082771075</v>
      </c>
      <c r="J313" s="2">
        <v>1144.3892950430272</v>
      </c>
      <c r="K313" s="2">
        <v>1573.689141054926</v>
      </c>
      <c r="L313" s="2">
        <v>1186.078979140314</v>
      </c>
      <c r="M313" s="2">
        <v>1273.0391441697575</v>
      </c>
      <c r="N313" s="2">
        <v>675.23362394309027</v>
      </c>
      <c r="O313" s="2">
        <v>1631.4220920234125</v>
      </c>
      <c r="P313" s="2">
        <v>1393.6691173800612</v>
      </c>
      <c r="Q313" s="2">
        <v>3354.1301524726059</v>
      </c>
      <c r="R313" s="1">
        <v>0.43939552944688659</v>
      </c>
      <c r="S313" s="1">
        <v>8.5021202613753744</v>
      </c>
      <c r="T313" s="1">
        <v>0.20963899163824265</v>
      </c>
      <c r="U313" s="3">
        <v>0.3321729423082051</v>
      </c>
    </row>
    <row r="314" spans="1:21" x14ac:dyDescent="0.25">
      <c r="A314" t="s">
        <v>483</v>
      </c>
      <c r="B314" s="2">
        <v>19.375313369086285</v>
      </c>
      <c r="C314" s="2">
        <v>11.718316673124408</v>
      </c>
      <c r="D314" s="2">
        <v>17.172112946810969</v>
      </c>
      <c r="E314" s="2">
        <v>19.293041408715474</v>
      </c>
      <c r="F314" s="2">
        <v>11.215479076287304</v>
      </c>
      <c r="G314" s="2">
        <v>9.273885598887416</v>
      </c>
      <c r="H314" s="2">
        <v>14.9604728778557</v>
      </c>
      <c r="I314" s="2">
        <v>27.691965729010974</v>
      </c>
      <c r="J314" s="2">
        <v>12.512315106127442</v>
      </c>
      <c r="K314" s="2">
        <v>17.56723074358155</v>
      </c>
      <c r="L314" s="2">
        <v>11.602419827716425</v>
      </c>
      <c r="M314" s="2">
        <v>16.900349449086164</v>
      </c>
      <c r="N314" s="2">
        <v>11.124034619276483</v>
      </c>
      <c r="O314" s="2">
        <v>3.0837238775017104</v>
      </c>
      <c r="P314" s="2">
        <v>12.441451771942607</v>
      </c>
      <c r="Q314" s="2">
        <v>8.3883207344196542</v>
      </c>
      <c r="R314" s="1">
        <v>-0.48828776797428985</v>
      </c>
      <c r="S314" s="1">
        <v>2.1993136339981922</v>
      </c>
      <c r="T314" s="1">
        <v>0.20972222426790951</v>
      </c>
      <c r="U314" s="3">
        <v>0.3321729423082051</v>
      </c>
    </row>
    <row r="315" spans="1:21" x14ac:dyDescent="0.25">
      <c r="A315" t="s">
        <v>61</v>
      </c>
      <c r="B315" s="2">
        <v>221.27472576451663</v>
      </c>
      <c r="C315" s="2">
        <v>216.70571753604014</v>
      </c>
      <c r="D315" s="2">
        <v>129.11910140577447</v>
      </c>
      <c r="E315" s="2">
        <v>134.69163927245165</v>
      </c>
      <c r="F315" s="2">
        <v>217.13947375140953</v>
      </c>
      <c r="G315" s="2">
        <v>206.6707553262616</v>
      </c>
      <c r="H315" s="2">
        <v>223.1206953093446</v>
      </c>
      <c r="I315" s="2">
        <v>169.70290266585943</v>
      </c>
      <c r="J315" s="2">
        <v>183.81985841363166</v>
      </c>
      <c r="K315" s="2">
        <v>382.08457436282572</v>
      </c>
      <c r="L315" s="2">
        <v>214.03163930575994</v>
      </c>
      <c r="M315" s="2">
        <v>331.17939145916699</v>
      </c>
      <c r="N315" s="2">
        <v>319.09711504510477</v>
      </c>
      <c r="O315" s="2">
        <v>159.22906871780128</v>
      </c>
      <c r="P315" s="2">
        <v>189.13912108069059</v>
      </c>
      <c r="Q315" s="2">
        <v>163.56007307463688</v>
      </c>
      <c r="R315" s="1">
        <v>0.35477354043316223</v>
      </c>
      <c r="S315" s="1">
        <v>6.35547756696627</v>
      </c>
      <c r="T315" s="1">
        <v>0.21120058385636156</v>
      </c>
      <c r="U315" s="3">
        <v>0.33343886390184413</v>
      </c>
    </row>
    <row r="316" spans="1:21" x14ac:dyDescent="0.25">
      <c r="A316" t="s">
        <v>284</v>
      </c>
      <c r="B316" s="2">
        <v>286.55882362876724</v>
      </c>
      <c r="C316" s="2">
        <v>105.04742504879101</v>
      </c>
      <c r="D316" s="2">
        <v>110.02305626166157</v>
      </c>
      <c r="E316" s="2">
        <v>319.9071736220609</v>
      </c>
      <c r="F316" s="2">
        <v>100.12703994274892</v>
      </c>
      <c r="G316" s="2">
        <v>172.2747210393965</v>
      </c>
      <c r="H316" s="2">
        <v>295.68303066852957</v>
      </c>
      <c r="I316" s="2">
        <v>194.49870726208454</v>
      </c>
      <c r="J316" s="2">
        <v>164.59875775027211</v>
      </c>
      <c r="K316" s="2">
        <v>159.17427960757809</v>
      </c>
      <c r="L316" s="2">
        <v>29.572702474623554</v>
      </c>
      <c r="M316" s="2">
        <v>130.41690095216268</v>
      </c>
      <c r="N316" s="2">
        <v>146.55434528413207</v>
      </c>
      <c r="O316" s="2">
        <v>118.04426211343269</v>
      </c>
      <c r="P316" s="2">
        <v>233.59405044372937</v>
      </c>
      <c r="Q316" s="2">
        <v>67.539690174289859</v>
      </c>
      <c r="R316" s="1">
        <v>-0.59456717006735083</v>
      </c>
      <c r="S316" s="1">
        <v>6.1873710340355608</v>
      </c>
      <c r="T316" s="1">
        <v>0.21726680618201138</v>
      </c>
      <c r="U316" s="3">
        <v>0.34191667254925506</v>
      </c>
    </row>
    <row r="317" spans="1:21" x14ac:dyDescent="0.25">
      <c r="A317" t="s">
        <v>83</v>
      </c>
      <c r="B317" s="2">
        <v>7.8415675797231179</v>
      </c>
      <c r="C317" s="2">
        <v>4.67288191707161</v>
      </c>
      <c r="D317" s="2">
        <v>2.827908714674686</v>
      </c>
      <c r="E317" s="2">
        <v>20.475096669951359</v>
      </c>
      <c r="F317" s="2">
        <v>9.8345385669945635</v>
      </c>
      <c r="G317" s="2">
        <v>6.9249547225965182</v>
      </c>
      <c r="H317" s="2">
        <v>6.4263327141182582</v>
      </c>
      <c r="I317" s="2">
        <v>3.7859655764897067</v>
      </c>
      <c r="J317" s="2">
        <v>5.7513157696385466</v>
      </c>
      <c r="K317" s="2">
        <v>5.1382687356570269</v>
      </c>
      <c r="L317" s="2">
        <v>6.3572245520187121</v>
      </c>
      <c r="M317" s="2">
        <v>3.630918833190762</v>
      </c>
      <c r="N317" s="2">
        <v>7.1509238045124262</v>
      </c>
      <c r="O317" s="2">
        <v>23.714521631694037</v>
      </c>
      <c r="P317" s="2">
        <v>21.322976527290027</v>
      </c>
      <c r="Q317" s="2">
        <v>20.261585404660671</v>
      </c>
      <c r="R317" s="1">
        <v>0.52638746285874094</v>
      </c>
      <c r="S317" s="1">
        <v>2.1713510530747424</v>
      </c>
      <c r="T317" s="1">
        <v>0.22917731786949974</v>
      </c>
      <c r="U317" s="3">
        <v>0.35950818873458268</v>
      </c>
    </row>
    <row r="318" spans="1:21" x14ac:dyDescent="0.25">
      <c r="A318" t="s">
        <v>130</v>
      </c>
      <c r="B318" s="2">
        <v>7540.9254147854426</v>
      </c>
      <c r="C318" s="2">
        <v>7223.5728575479934</v>
      </c>
      <c r="D318" s="2">
        <v>4155.5074046919472</v>
      </c>
      <c r="E318" s="2">
        <v>6537.0071651358858</v>
      </c>
      <c r="F318" s="2">
        <v>9840.5360375460805</v>
      </c>
      <c r="G318" s="2">
        <v>7535.7447409460474</v>
      </c>
      <c r="H318" s="2">
        <v>7497.9422881672454</v>
      </c>
      <c r="I318" s="2">
        <v>7140.3941787910326</v>
      </c>
      <c r="J318" s="2">
        <v>11113.937640830172</v>
      </c>
      <c r="K318" s="2">
        <v>10209.729267241293</v>
      </c>
      <c r="L318" s="2">
        <v>10143.149554815827</v>
      </c>
      <c r="M318" s="2">
        <v>9094.87776024306</v>
      </c>
      <c r="N318" s="2">
        <v>5751.4907311173993</v>
      </c>
      <c r="O318" s="2">
        <v>9655.848291943068</v>
      </c>
      <c r="P318" s="2">
        <v>10157.720022440995</v>
      </c>
      <c r="Q318" s="2">
        <v>9714.6743384780002</v>
      </c>
      <c r="R318" s="1">
        <v>0.4001369853463268</v>
      </c>
      <c r="S318" s="1">
        <v>11.587414724441697</v>
      </c>
      <c r="T318" s="1">
        <v>0.2349922145779095</v>
      </c>
      <c r="U318" s="3">
        <v>0.36745597884634895</v>
      </c>
    </row>
    <row r="319" spans="1:21" x14ac:dyDescent="0.25">
      <c r="A319" t="s">
        <v>408</v>
      </c>
      <c r="B319" s="2">
        <v>14.778079098894729</v>
      </c>
      <c r="C319" s="2">
        <v>39.935901431303265</v>
      </c>
      <c r="D319" s="2">
        <v>106.95377946415337</v>
      </c>
      <c r="E319" s="2">
        <v>10.56692439714492</v>
      </c>
      <c r="F319" s="2">
        <v>37.110991187401893</v>
      </c>
      <c r="G319" s="2">
        <v>64.232681511486277</v>
      </c>
      <c r="H319" s="2">
        <v>56.570749856878393</v>
      </c>
      <c r="I319" s="2">
        <v>53.397765332973364</v>
      </c>
      <c r="J319" s="2">
        <v>89.641013607519255</v>
      </c>
      <c r="K319" s="2">
        <v>5.0786970933499074</v>
      </c>
      <c r="L319" s="2">
        <v>3.955406465287048E-2</v>
      </c>
      <c r="M319" s="2">
        <v>23.563983854379124</v>
      </c>
      <c r="N319" s="2">
        <v>20.270382986873962</v>
      </c>
      <c r="O319" s="2">
        <v>73.257771191322647</v>
      </c>
      <c r="P319" s="2">
        <v>20.131162147316459</v>
      </c>
      <c r="Q319" s="2">
        <v>0.26532758554296443</v>
      </c>
      <c r="R319" s="1">
        <v>-0.72055077284517055</v>
      </c>
      <c r="S319" s="1">
        <v>3.9033396235913997</v>
      </c>
      <c r="T319" s="1">
        <v>0.24239393343000054</v>
      </c>
      <c r="U319" s="3">
        <v>0.37782673433057229</v>
      </c>
    </row>
    <row r="320" spans="1:21" x14ac:dyDescent="0.25">
      <c r="A320" t="s">
        <v>232</v>
      </c>
      <c r="B320" s="2">
        <v>18284.804728994441</v>
      </c>
      <c r="C320" s="2">
        <v>34855.7173077404</v>
      </c>
      <c r="D320" s="2">
        <v>36552.185683580174</v>
      </c>
      <c r="E320" s="2">
        <v>8245.4454425124059</v>
      </c>
      <c r="F320" s="2">
        <v>16331.314874063053</v>
      </c>
      <c r="G320" s="2">
        <v>29393.157340923273</v>
      </c>
      <c r="H320" s="2">
        <v>39473.293421866299</v>
      </c>
      <c r="I320" s="2">
        <v>15316.215878458268</v>
      </c>
      <c r="J320" s="2">
        <v>14738.673487978562</v>
      </c>
      <c r="K320" s="2">
        <v>21315.830142683037</v>
      </c>
      <c r="L320" s="2">
        <v>19698.013800565383</v>
      </c>
      <c r="M320" s="2">
        <v>19507.966937846333</v>
      </c>
      <c r="N320" s="2">
        <v>29415.644909780916</v>
      </c>
      <c r="O320" s="2">
        <v>17004.893210193914</v>
      </c>
      <c r="P320" s="2">
        <v>15509.254849547779</v>
      </c>
      <c r="Q320" s="2">
        <v>5614.7318842378554</v>
      </c>
      <c r="R320" s="1">
        <v>-0.47472662943699584</v>
      </c>
      <c r="S320" s="1">
        <v>12.657835342013373</v>
      </c>
      <c r="T320" s="1">
        <v>0.24887704436538616</v>
      </c>
      <c r="U320" s="3">
        <v>0.38670452146647027</v>
      </c>
    </row>
    <row r="321" spans="1:21" x14ac:dyDescent="0.25">
      <c r="A321" t="s">
        <v>416</v>
      </c>
      <c r="B321" s="2">
        <v>2203.597716894008</v>
      </c>
      <c r="C321" s="2">
        <v>2131.9614461795527</v>
      </c>
      <c r="D321" s="2">
        <v>2246.6988148392475</v>
      </c>
      <c r="E321" s="2">
        <v>1979.689220306004</v>
      </c>
      <c r="F321" s="2">
        <v>3332.7147411941633</v>
      </c>
      <c r="G321" s="2">
        <v>1961.2007505941926</v>
      </c>
      <c r="H321" s="2">
        <v>2104.307209989478</v>
      </c>
      <c r="I321" s="2">
        <v>2551.4400363425757</v>
      </c>
      <c r="J321" s="2">
        <v>3110.7866361347305</v>
      </c>
      <c r="K321" s="2">
        <v>2513.1568121291466</v>
      </c>
      <c r="L321" s="2">
        <v>2633.5821515505449</v>
      </c>
      <c r="M321" s="2">
        <v>3780.568238421788</v>
      </c>
      <c r="N321" s="2">
        <v>2447.7445854771031</v>
      </c>
      <c r="O321" s="2">
        <v>2089.935363740035</v>
      </c>
      <c r="P321" s="2">
        <v>3253.2184210937735</v>
      </c>
      <c r="Q321" s="2">
        <v>2858.0060717868446</v>
      </c>
      <c r="R321" s="1">
        <v>0.29346976347998993</v>
      </c>
      <c r="S321" s="1">
        <v>9.7179187065554178</v>
      </c>
      <c r="T321" s="1">
        <v>0.2585509204128642</v>
      </c>
      <c r="U321" s="3">
        <v>0.40046846032402622</v>
      </c>
    </row>
    <row r="322" spans="1:21" x14ac:dyDescent="0.25">
      <c r="A322" t="s">
        <v>190</v>
      </c>
      <c r="B322" s="2">
        <v>110840.67118509716</v>
      </c>
      <c r="C322" s="2">
        <v>138984.83443446859</v>
      </c>
      <c r="D322" s="2">
        <v>170988.23229899566</v>
      </c>
      <c r="E322" s="2">
        <v>83487.917389677954</v>
      </c>
      <c r="F322" s="2">
        <v>203536.84967689362</v>
      </c>
      <c r="G322" s="2">
        <v>215004.57290697101</v>
      </c>
      <c r="H322" s="2">
        <v>156618.68460932371</v>
      </c>
      <c r="I322" s="2">
        <v>173295.54256539891</v>
      </c>
      <c r="J322" s="2">
        <v>88843.08768176302</v>
      </c>
      <c r="K322" s="2">
        <v>45468.83654983899</v>
      </c>
      <c r="L322" s="2">
        <v>242393.90909652482</v>
      </c>
      <c r="M322" s="2">
        <v>163638.38301095855</v>
      </c>
      <c r="N322" s="2">
        <v>156129.15177000817</v>
      </c>
      <c r="O322" s="2">
        <v>119746.22314083541</v>
      </c>
      <c r="P322" s="2">
        <v>79329.359684835275</v>
      </c>
      <c r="Q322" s="2">
        <v>64137.328666386828</v>
      </c>
      <c r="R322" s="1">
        <v>-0.38447298384906931</v>
      </c>
      <c r="S322" s="1">
        <v>15.351155430876284</v>
      </c>
      <c r="T322" s="1">
        <v>0.26083505468850066</v>
      </c>
      <c r="U322" s="3">
        <v>0.4027358863272133</v>
      </c>
    </row>
    <row r="323" spans="1:21" x14ac:dyDescent="0.25">
      <c r="A323" t="s">
        <v>163</v>
      </c>
      <c r="B323" s="2">
        <v>5.4850477505254549</v>
      </c>
      <c r="C323" s="2">
        <v>33.302776512301307</v>
      </c>
      <c r="D323" s="2">
        <v>27.301967541184091</v>
      </c>
      <c r="E323" s="2">
        <v>7.524194356456837</v>
      </c>
      <c r="F323" s="2">
        <v>23.398543678599967</v>
      </c>
      <c r="G323" s="2">
        <v>28.617091038107716</v>
      </c>
      <c r="H323" s="2">
        <v>25.598354203969812</v>
      </c>
      <c r="I323" s="2">
        <v>7.5917566164110308</v>
      </c>
      <c r="J323" s="2">
        <v>32.732890769720711</v>
      </c>
      <c r="K323" s="2">
        <v>31.095526621472992</v>
      </c>
      <c r="L323" s="2">
        <v>10.586055666993159</v>
      </c>
      <c r="M323" s="2">
        <v>8.9513899600897595</v>
      </c>
      <c r="N323" s="2">
        <v>55.124481863009521</v>
      </c>
      <c r="O323" s="2">
        <v>37.297227361368357</v>
      </c>
      <c r="P323" s="2">
        <v>22.152307946350838</v>
      </c>
      <c r="Q323" s="2">
        <v>20.739133003504698</v>
      </c>
      <c r="R323" s="1">
        <v>0.48640706110598592</v>
      </c>
      <c r="S323" s="1">
        <v>2.8780524870775337</v>
      </c>
      <c r="T323" s="1">
        <v>0.26631000924257153</v>
      </c>
      <c r="U323" s="3">
        <v>0.40990035905361322</v>
      </c>
    </row>
    <row r="324" spans="1:21" x14ac:dyDescent="0.25">
      <c r="A324" t="s">
        <v>149</v>
      </c>
      <c r="B324" s="2">
        <v>44.302844192573446</v>
      </c>
      <c r="C324" s="2">
        <v>40.157341382259972</v>
      </c>
      <c r="D324" s="2">
        <v>43.203055886000804</v>
      </c>
      <c r="E324" s="2">
        <v>84.17764777455875</v>
      </c>
      <c r="F324" s="2">
        <v>66.551219664491512</v>
      </c>
      <c r="G324" s="2">
        <v>36.815696638397128</v>
      </c>
      <c r="H324" s="2">
        <v>39.530817146861885</v>
      </c>
      <c r="I324" s="2">
        <v>60.074538344532982</v>
      </c>
      <c r="J324" s="2">
        <v>70.257416872376737</v>
      </c>
      <c r="K324" s="2">
        <v>33.906201714566052</v>
      </c>
      <c r="L324" s="2">
        <v>30.618530174703032</v>
      </c>
      <c r="M324" s="2">
        <v>34.907056202928032</v>
      </c>
      <c r="N324" s="2">
        <v>16.437523440345167</v>
      </c>
      <c r="O324" s="2">
        <v>101.21151820783331</v>
      </c>
      <c r="P324" s="2">
        <v>63.439266985754557</v>
      </c>
      <c r="Q324" s="2">
        <v>226.46045726048015</v>
      </c>
      <c r="R324" s="1">
        <v>0.47360918028687871</v>
      </c>
      <c r="S324" s="1">
        <v>4.1246922549208787</v>
      </c>
      <c r="T324" s="1">
        <v>0.26913614522147677</v>
      </c>
      <c r="U324" s="3">
        <v>0.41295577282420343</v>
      </c>
    </row>
    <row r="325" spans="1:21" x14ac:dyDescent="0.25">
      <c r="A325" t="s">
        <v>102</v>
      </c>
      <c r="B325" s="2">
        <v>175.39220472626906</v>
      </c>
      <c r="C325" s="2">
        <v>150.12756964331589</v>
      </c>
      <c r="D325" s="2">
        <v>175.65650465503225</v>
      </c>
      <c r="E325" s="2">
        <v>124.68414701331947</v>
      </c>
      <c r="F325" s="2">
        <v>155.52758467649011</v>
      </c>
      <c r="G325" s="2">
        <v>196.32194619928453</v>
      </c>
      <c r="H325" s="2">
        <v>224.17267387899332</v>
      </c>
      <c r="I325" s="2">
        <v>162.07925136726789</v>
      </c>
      <c r="J325" s="2">
        <v>79.863334994401001</v>
      </c>
      <c r="K325" s="2">
        <v>210.86253334136586</v>
      </c>
      <c r="L325" s="2">
        <v>56.975585648626634</v>
      </c>
      <c r="M325" s="2">
        <v>122.00384144350798</v>
      </c>
      <c r="N325" s="2">
        <v>316.71168615196757</v>
      </c>
      <c r="O325" s="2">
        <v>62.939456685496467</v>
      </c>
      <c r="P325" s="2">
        <v>111.89277297978035</v>
      </c>
      <c r="Q325" s="2">
        <v>88.059408368279321</v>
      </c>
      <c r="R325" s="1">
        <v>-0.38388560433669827</v>
      </c>
      <c r="S325" s="1">
        <v>5.6224467988683937</v>
      </c>
      <c r="T325" s="1">
        <v>0.27224785200179707</v>
      </c>
      <c r="U325" s="3">
        <v>0.41511071738382738</v>
      </c>
    </row>
    <row r="326" spans="1:21" x14ac:dyDescent="0.25">
      <c r="A326" t="s">
        <v>44</v>
      </c>
      <c r="B326" s="2">
        <v>557.61105672647682</v>
      </c>
      <c r="C326" s="2">
        <v>488.76346864038089</v>
      </c>
      <c r="D326" s="2">
        <v>1321.7061923809895</v>
      </c>
      <c r="E326" s="2">
        <v>832.02664334756935</v>
      </c>
      <c r="F326" s="2">
        <v>483.82309594428727</v>
      </c>
      <c r="G326" s="2">
        <v>509.87567434742402</v>
      </c>
      <c r="H326" s="2">
        <v>430.29501333403977</v>
      </c>
      <c r="I326" s="2">
        <v>803.76963602654405</v>
      </c>
      <c r="J326" s="2">
        <v>594.82671032916869</v>
      </c>
      <c r="K326" s="2">
        <v>465.15128335128588</v>
      </c>
      <c r="L326" s="2">
        <v>554.54692728307327</v>
      </c>
      <c r="M326" s="2">
        <v>418.6865443003548</v>
      </c>
      <c r="N326" s="2">
        <v>263.60579166044192</v>
      </c>
      <c r="O326" s="2">
        <v>730.48510987958161</v>
      </c>
      <c r="P326" s="2">
        <v>785.5510466061537</v>
      </c>
      <c r="Q326" s="2">
        <v>388.65239326945681</v>
      </c>
      <c r="R326" s="1">
        <v>-0.36828704760299413</v>
      </c>
      <c r="S326" s="1">
        <v>7.3613189437422575</v>
      </c>
      <c r="T326" s="1">
        <v>0.27285811144294431</v>
      </c>
      <c r="U326" s="3">
        <v>0.41511071738382738</v>
      </c>
    </row>
    <row r="327" spans="1:21" x14ac:dyDescent="0.25">
      <c r="A327" t="s">
        <v>317</v>
      </c>
      <c r="B327" s="2">
        <v>621.99135527037515</v>
      </c>
      <c r="C327" s="2">
        <v>964.25523393788922</v>
      </c>
      <c r="D327" s="2">
        <v>1893.1991231034212</v>
      </c>
      <c r="E327" s="2">
        <v>316.39574419573671</v>
      </c>
      <c r="F327" s="2">
        <v>554.18870262213636</v>
      </c>
      <c r="G327" s="2">
        <v>895.62378799126259</v>
      </c>
      <c r="H327" s="2">
        <v>1401.7362563695392</v>
      </c>
      <c r="I327" s="2">
        <v>594.92655188085564</v>
      </c>
      <c r="J327" s="2">
        <v>1779.6721043277551</v>
      </c>
      <c r="K327" s="2">
        <v>1871.6171867293783</v>
      </c>
      <c r="L327" s="2">
        <v>1258.8091445945727</v>
      </c>
      <c r="M327" s="2">
        <v>1581.3504320407569</v>
      </c>
      <c r="N327" s="2">
        <v>1322.2985411025975</v>
      </c>
      <c r="O327" s="2">
        <v>1095.0956873292544</v>
      </c>
      <c r="P327" s="2">
        <v>1248.2883527808458</v>
      </c>
      <c r="Q327" s="2">
        <v>375.11051376122856</v>
      </c>
      <c r="R327" s="1">
        <v>0.54047331419971545</v>
      </c>
      <c r="S327" s="1">
        <v>8.3367944886428944</v>
      </c>
      <c r="T327" s="1">
        <v>0.27307690776980903</v>
      </c>
      <c r="U327" s="3">
        <v>0.41511071738382738</v>
      </c>
    </row>
    <row r="328" spans="1:21" x14ac:dyDescent="0.25">
      <c r="A328" t="s">
        <v>446</v>
      </c>
      <c r="B328" s="2">
        <v>32.338277300981275</v>
      </c>
      <c r="C328" s="2">
        <v>18.713026071235547</v>
      </c>
      <c r="D328" s="2">
        <v>13.541828962179704</v>
      </c>
      <c r="E328" s="2">
        <v>26.98272129001181</v>
      </c>
      <c r="F328" s="2">
        <v>22.254364084528099</v>
      </c>
      <c r="G328" s="2">
        <v>29.814934621380576</v>
      </c>
      <c r="H328" s="2">
        <v>21.368433958478082</v>
      </c>
      <c r="I328" s="2">
        <v>25.74392967563864</v>
      </c>
      <c r="J328" s="2">
        <v>4.7815911991860869</v>
      </c>
      <c r="K328" s="2">
        <v>2.061286484334909</v>
      </c>
      <c r="L328" s="2">
        <v>59.875101589674799</v>
      </c>
      <c r="M328" s="2">
        <v>9.7764647649320935</v>
      </c>
      <c r="N328" s="2">
        <v>9.4409562089913983</v>
      </c>
      <c r="O328" s="2">
        <v>21.079761192769581</v>
      </c>
      <c r="P328" s="2">
        <v>19.025392958591482</v>
      </c>
      <c r="Q328" s="2">
        <v>8.4777395202133086</v>
      </c>
      <c r="R328" s="1">
        <v>-0.50677349339724853</v>
      </c>
      <c r="S328" s="1">
        <v>2.7900341971994842</v>
      </c>
      <c r="T328" s="1">
        <v>0.27398224280354738</v>
      </c>
      <c r="U328" s="3">
        <v>0.41520148523624001</v>
      </c>
    </row>
    <row r="329" spans="1:21" x14ac:dyDescent="0.25">
      <c r="A329" t="s">
        <v>51</v>
      </c>
      <c r="B329" s="2">
        <v>29.518517931621751</v>
      </c>
      <c r="C329" s="2">
        <v>15.214547162401438</v>
      </c>
      <c r="D329" s="2">
        <v>19.437850493527268</v>
      </c>
      <c r="E329" s="2">
        <v>18.440358273619012</v>
      </c>
      <c r="F329" s="2">
        <v>16.123243315011305</v>
      </c>
      <c r="G329" s="2">
        <v>29.766274169319257</v>
      </c>
      <c r="H329" s="2">
        <v>14.9752098156783</v>
      </c>
      <c r="I329" s="2">
        <v>18.104927356505318</v>
      </c>
      <c r="J329" s="2">
        <v>22.121552262296582</v>
      </c>
      <c r="K329" s="2">
        <v>70.238437619458466</v>
      </c>
      <c r="L329" s="2">
        <v>13.74561429608538</v>
      </c>
      <c r="M329" s="2">
        <v>18.938235431562163</v>
      </c>
      <c r="N329" s="2">
        <v>30.685053605909175</v>
      </c>
      <c r="O329" s="2">
        <v>29.91450280844214</v>
      </c>
      <c r="P329" s="2">
        <v>16.144641251059632</v>
      </c>
      <c r="Q329" s="2">
        <v>34.262708000538517</v>
      </c>
      <c r="R329" s="1">
        <v>0.5406670674441042</v>
      </c>
      <c r="S329" s="1">
        <v>3.1566985265601506</v>
      </c>
      <c r="T329" s="1">
        <v>0.28337967861692565</v>
      </c>
      <c r="U329" s="3">
        <v>0.42812129907972463</v>
      </c>
    </row>
    <row r="330" spans="1:21" x14ac:dyDescent="0.25">
      <c r="A330" t="s">
        <v>305</v>
      </c>
      <c r="B330" s="2">
        <v>577.65721966975184</v>
      </c>
      <c r="C330" s="2">
        <v>867.46985336632429</v>
      </c>
      <c r="D330" s="2">
        <v>978.06769580398804</v>
      </c>
      <c r="E330" s="2">
        <v>331.82919169071499</v>
      </c>
      <c r="F330" s="2">
        <v>609.63322164683427</v>
      </c>
      <c r="G330" s="2">
        <v>830.12946252539427</v>
      </c>
      <c r="H330" s="2">
        <v>903.18606752320898</v>
      </c>
      <c r="I330" s="2">
        <v>526.28383190406623</v>
      </c>
      <c r="J330" s="2">
        <v>690.1236106785891</v>
      </c>
      <c r="K330" s="2">
        <v>616.03111868058818</v>
      </c>
      <c r="L330" s="2">
        <v>884.47809362337853</v>
      </c>
      <c r="M330" s="2">
        <v>560.65865081200502</v>
      </c>
      <c r="N330" s="2">
        <v>662.93049277326224</v>
      </c>
      <c r="O330" s="2">
        <v>330.69181304683457</v>
      </c>
      <c r="P330" s="2">
        <v>291.20542392338814</v>
      </c>
      <c r="Q330" s="2">
        <v>246.01919650518022</v>
      </c>
      <c r="R330" s="1">
        <v>-0.3926785952542976</v>
      </c>
      <c r="S330" s="1">
        <v>7.5520371878466523</v>
      </c>
      <c r="T330" s="1">
        <v>0.28538422831345733</v>
      </c>
      <c r="U330" s="3">
        <v>0.42982716595677162</v>
      </c>
    </row>
    <row r="331" spans="1:21" x14ac:dyDescent="0.25">
      <c r="A331" t="s">
        <v>50</v>
      </c>
      <c r="B331" s="2">
        <v>137.50018841537496</v>
      </c>
      <c r="C331" s="2">
        <v>93.552466399947065</v>
      </c>
      <c r="D331" s="2">
        <v>115.80673209437366</v>
      </c>
      <c r="E331" s="2">
        <v>188.15920959125856</v>
      </c>
      <c r="F331" s="2">
        <v>141.85573087660231</v>
      </c>
      <c r="G331" s="2">
        <v>80.457541933429937</v>
      </c>
      <c r="H331" s="2">
        <v>71.574852669542338</v>
      </c>
      <c r="I331" s="2">
        <v>130.62528463413764</v>
      </c>
      <c r="J331" s="2">
        <v>128.00145133168877</v>
      </c>
      <c r="K331" s="2">
        <v>137.09508094406686</v>
      </c>
      <c r="L331" s="2">
        <v>158.13875098469998</v>
      </c>
      <c r="M331" s="2">
        <v>180.85342721859155</v>
      </c>
      <c r="N331" s="2">
        <v>118.64751537806566</v>
      </c>
      <c r="O331" s="2">
        <v>171.50817896785568</v>
      </c>
      <c r="P331" s="2">
        <v>136.82105821296489</v>
      </c>
      <c r="Q331" s="2">
        <v>141.4410465166863</v>
      </c>
      <c r="R331" s="1">
        <v>0.28473532453778411</v>
      </c>
      <c r="S331" s="1">
        <v>5.496453166726706</v>
      </c>
      <c r="T331" s="1">
        <v>0.28870762584658721</v>
      </c>
      <c r="U331" s="3">
        <v>0.4335028877390652</v>
      </c>
    </row>
    <row r="332" spans="1:21" x14ac:dyDescent="0.25">
      <c r="A332" t="s">
        <v>492</v>
      </c>
      <c r="B332" s="2">
        <v>438.0503713313384</v>
      </c>
      <c r="C332" s="2">
        <v>735.17870463783515</v>
      </c>
      <c r="D332" s="2">
        <v>672.07499448603153</v>
      </c>
      <c r="E332" s="2">
        <v>381.19942265596762</v>
      </c>
      <c r="F332" s="2">
        <v>597.20091701814931</v>
      </c>
      <c r="G332" s="2">
        <v>481.13747497917302</v>
      </c>
      <c r="H332" s="2">
        <v>606.40261746898716</v>
      </c>
      <c r="I332" s="2">
        <v>353.70376365269323</v>
      </c>
      <c r="J332" s="2">
        <v>829.68137018799575</v>
      </c>
      <c r="K332" s="2">
        <v>811.5316958241375</v>
      </c>
      <c r="L332" s="2">
        <v>989.92377599391921</v>
      </c>
      <c r="M332" s="2">
        <v>536.91986791557702</v>
      </c>
      <c r="N332" s="2">
        <v>626.31629644381155</v>
      </c>
      <c r="O332" s="2">
        <v>469.83018792932364</v>
      </c>
      <c r="P332" s="2">
        <v>799.11791679862336</v>
      </c>
      <c r="Q332" s="2">
        <v>350.32196367138403</v>
      </c>
      <c r="R332" s="1">
        <v>0.3458500078279485</v>
      </c>
      <c r="S332" s="1">
        <v>7.6710340455548378</v>
      </c>
      <c r="T332" s="1">
        <v>0.29514449254712649</v>
      </c>
      <c r="U332" s="3">
        <v>0.44181690805072904</v>
      </c>
    </row>
    <row r="333" spans="1:21" x14ac:dyDescent="0.25">
      <c r="A333" t="s">
        <v>276</v>
      </c>
      <c r="B333" s="2">
        <v>58.657562297425557</v>
      </c>
      <c r="C333" s="2">
        <v>26.901488731288328</v>
      </c>
      <c r="D333" s="2">
        <v>43.408436976594473</v>
      </c>
      <c r="E333" s="2">
        <v>122.84071192682484</v>
      </c>
      <c r="F333" s="2">
        <v>110.77353122270733</v>
      </c>
      <c r="G333" s="2">
        <v>40.272554338057624</v>
      </c>
      <c r="H333" s="2">
        <v>47.004984679260048</v>
      </c>
      <c r="I333" s="2">
        <v>45.744152483353716</v>
      </c>
      <c r="J333" s="2">
        <v>31.744149446434449</v>
      </c>
      <c r="K333" s="2">
        <v>48.502091857851731</v>
      </c>
      <c r="L333" s="2">
        <v>23.232387740469782</v>
      </c>
      <c r="M333" s="2">
        <v>38.8382562721211</v>
      </c>
      <c r="N333" s="2">
        <v>20.593369961306109</v>
      </c>
      <c r="O333" s="2">
        <v>37.957775938435844</v>
      </c>
      <c r="P333" s="2">
        <v>41.856134566933051</v>
      </c>
      <c r="Q333" s="2">
        <v>114.34533013799992</v>
      </c>
      <c r="R333" s="1">
        <v>-0.47651258691424486</v>
      </c>
      <c r="S333" s="1">
        <v>4.489262081069711</v>
      </c>
      <c r="T333" s="1">
        <v>0.30620433032296285</v>
      </c>
      <c r="U333" s="3">
        <v>0.45697971485888983</v>
      </c>
    </row>
    <row r="334" spans="1:21" x14ac:dyDescent="0.25">
      <c r="A334" t="s">
        <v>219</v>
      </c>
      <c r="B334" s="2">
        <v>18495.313797529023</v>
      </c>
      <c r="C334" s="2">
        <v>20983.96900318296</v>
      </c>
      <c r="D334" s="2">
        <v>21416.334815287493</v>
      </c>
      <c r="E334" s="2">
        <v>14750.995285464509</v>
      </c>
      <c r="F334" s="2">
        <v>31849.063777210817</v>
      </c>
      <c r="G334" s="2">
        <v>31307.191795488274</v>
      </c>
      <c r="H334" s="2">
        <v>27594.927998625841</v>
      </c>
      <c r="I334" s="2">
        <v>18974.622313718057</v>
      </c>
      <c r="J334" s="2">
        <v>19473.197603449462</v>
      </c>
      <c r="K334" s="2">
        <v>22063.641866005863</v>
      </c>
      <c r="L334" s="2">
        <v>31816.817621811384</v>
      </c>
      <c r="M334" s="2">
        <v>17796.935694757143</v>
      </c>
      <c r="N334" s="2">
        <v>18480.390366308631</v>
      </c>
      <c r="O334" s="2">
        <v>14512.820579466126</v>
      </c>
      <c r="P334" s="2">
        <v>11990.714984668772</v>
      </c>
      <c r="Q334" s="2">
        <v>17108.157997123613</v>
      </c>
      <c r="R334" s="1">
        <v>-0.27461196440554259</v>
      </c>
      <c r="S334" s="1">
        <v>12.592231524871574</v>
      </c>
      <c r="T334" s="1">
        <v>0.30890665634487169</v>
      </c>
      <c r="U334" s="3">
        <v>0.45855208795576319</v>
      </c>
    </row>
    <row r="335" spans="1:21" x14ac:dyDescent="0.25">
      <c r="A335" t="s">
        <v>409</v>
      </c>
      <c r="B335" s="2">
        <v>32.823881031025849</v>
      </c>
      <c r="C335" s="2">
        <v>26.328855749445822</v>
      </c>
      <c r="D335" s="2">
        <v>53.166930765970477</v>
      </c>
      <c r="E335" s="2">
        <v>52.454441564021877</v>
      </c>
      <c r="F335" s="2">
        <v>46.866186460828906</v>
      </c>
      <c r="G335" s="2">
        <v>45.918822878884683</v>
      </c>
      <c r="H335" s="2">
        <v>23.532138743041124</v>
      </c>
      <c r="I335" s="2">
        <v>51.499153074560951</v>
      </c>
      <c r="J335" s="2">
        <v>39.446070580509215</v>
      </c>
      <c r="K335" s="2">
        <v>36.244169927126933</v>
      </c>
      <c r="L335" s="2">
        <v>43.24329220624729</v>
      </c>
      <c r="M335" s="2">
        <v>54.919472571372332</v>
      </c>
      <c r="N335" s="2">
        <v>48.391481191519716</v>
      </c>
      <c r="O335" s="2">
        <v>35.487107456146902</v>
      </c>
      <c r="P335" s="2">
        <v>69.57499623595038</v>
      </c>
      <c r="Q335" s="2">
        <v>91.547879675749613</v>
      </c>
      <c r="R335" s="1">
        <v>0.32270489304819588</v>
      </c>
      <c r="S335" s="1">
        <v>4.086242488519999</v>
      </c>
      <c r="T335" s="1">
        <v>0.30977405298213961</v>
      </c>
      <c r="U335" s="3">
        <v>0.45855208795576319</v>
      </c>
    </row>
    <row r="336" spans="1:21" x14ac:dyDescent="0.25">
      <c r="A336" t="s">
        <v>246</v>
      </c>
      <c r="B336" s="2">
        <v>299.90595110343867</v>
      </c>
      <c r="C336" s="2">
        <v>292.49591232994874</v>
      </c>
      <c r="D336" s="2">
        <v>402.35108961441819</v>
      </c>
      <c r="E336" s="2">
        <v>320.42384742299566</v>
      </c>
      <c r="F336" s="2">
        <v>377.55788833345969</v>
      </c>
      <c r="G336" s="2">
        <v>297.4262655624853</v>
      </c>
      <c r="H336" s="2">
        <v>385.40267874706086</v>
      </c>
      <c r="I336" s="2">
        <v>306.04773554821679</v>
      </c>
      <c r="J336" s="2">
        <v>217.50968090930928</v>
      </c>
      <c r="K336" s="2">
        <v>257.57238596598825</v>
      </c>
      <c r="L336" s="2">
        <v>149.74506449467992</v>
      </c>
      <c r="M336" s="2">
        <v>160.79517696396488</v>
      </c>
      <c r="N336" s="2">
        <v>425.81887571281862</v>
      </c>
      <c r="O336" s="2">
        <v>224.79085683472897</v>
      </c>
      <c r="P336" s="2">
        <v>256.03008448310027</v>
      </c>
      <c r="Q336" s="2">
        <v>471.76605211353461</v>
      </c>
      <c r="R336" s="1">
        <v>-0.31207385657300241</v>
      </c>
      <c r="S336" s="1">
        <v>6.4509338910657625</v>
      </c>
      <c r="T336" s="1">
        <v>0.31005966028780729</v>
      </c>
      <c r="U336" s="3">
        <v>0.45855208795576319</v>
      </c>
    </row>
    <row r="337" spans="1:21" x14ac:dyDescent="0.25">
      <c r="A337" t="s">
        <v>186</v>
      </c>
      <c r="B337" s="2">
        <v>16356.106667717153</v>
      </c>
      <c r="C337" s="2">
        <v>24580.182097308585</v>
      </c>
      <c r="D337" s="2">
        <v>17073.29690432865</v>
      </c>
      <c r="E337" s="2">
        <v>12108.735577675179</v>
      </c>
      <c r="F337" s="2">
        <v>24318.408644817802</v>
      </c>
      <c r="G337" s="2">
        <v>23441.960544679721</v>
      </c>
      <c r="H337" s="2">
        <v>22695.5983692269</v>
      </c>
      <c r="I337" s="2">
        <v>22339.37292759362</v>
      </c>
      <c r="J337" s="2">
        <v>37758.705811873384</v>
      </c>
      <c r="K337" s="2">
        <v>14615.449694083192</v>
      </c>
      <c r="L337" s="2">
        <v>38434.501582558078</v>
      </c>
      <c r="M337" s="2">
        <v>26070.334607559606</v>
      </c>
      <c r="N337" s="2">
        <v>12894.621306667854</v>
      </c>
      <c r="O337" s="2">
        <v>19490.381381331514</v>
      </c>
      <c r="P337" s="2">
        <v>48336.882401447278</v>
      </c>
      <c r="Q337" s="2">
        <v>11238.680802349234</v>
      </c>
      <c r="R337" s="1">
        <v>0.35831706464387142</v>
      </c>
      <c r="S337" s="1">
        <v>12.779176377380146</v>
      </c>
      <c r="T337" s="1">
        <v>0.31815973700456596</v>
      </c>
      <c r="U337" s="3">
        <v>0.46911841101874441</v>
      </c>
    </row>
    <row r="338" spans="1:21" x14ac:dyDescent="0.25">
      <c r="A338" t="s">
        <v>373</v>
      </c>
      <c r="B338" s="2">
        <v>55.730739174298122</v>
      </c>
      <c r="C338" s="2">
        <v>61.211684030669346</v>
      </c>
      <c r="D338" s="2">
        <v>222.71199348229425</v>
      </c>
      <c r="E338" s="2">
        <v>32.171180805330678</v>
      </c>
      <c r="F338" s="2">
        <v>33.497073342429573</v>
      </c>
      <c r="G338" s="2">
        <v>52.884273943289202</v>
      </c>
      <c r="H338" s="2">
        <v>60.874462559676246</v>
      </c>
      <c r="I338" s="2">
        <v>50.510001641382715</v>
      </c>
      <c r="J338" s="2">
        <v>70.244056779776656</v>
      </c>
      <c r="K338" s="2">
        <v>105.32930692856991</v>
      </c>
      <c r="L338" s="2">
        <v>153.87552466054981</v>
      </c>
      <c r="M338" s="2">
        <v>115.99981941647157</v>
      </c>
      <c r="N338" s="2">
        <v>87.831862295261075</v>
      </c>
      <c r="O338" s="2">
        <v>128.68915752951293</v>
      </c>
      <c r="P338" s="2">
        <v>86.368247643463434</v>
      </c>
      <c r="Q338" s="2">
        <v>26.433133396223475</v>
      </c>
      <c r="R338" s="1">
        <v>0.44948742788697937</v>
      </c>
      <c r="S338" s="1">
        <v>4.6935259046250453</v>
      </c>
      <c r="T338" s="1">
        <v>0.32135561352366182</v>
      </c>
      <c r="U338" s="3">
        <v>0.47241199473089213</v>
      </c>
    </row>
    <row r="339" spans="1:21" x14ac:dyDescent="0.25">
      <c r="A339" t="s">
        <v>509</v>
      </c>
      <c r="B339" s="2">
        <v>8786.634973442191</v>
      </c>
      <c r="C339" s="2">
        <v>9095.051046990573</v>
      </c>
      <c r="D339" s="2">
        <v>5800.1282666186689</v>
      </c>
      <c r="E339" s="2">
        <v>8291.0766702341207</v>
      </c>
      <c r="F339" s="2">
        <v>11479.223083402492</v>
      </c>
      <c r="G339" s="2">
        <v>8923.9419804759673</v>
      </c>
      <c r="H339" s="2">
        <v>7878.0312827936868</v>
      </c>
      <c r="I339" s="2">
        <v>8834.6797163756873</v>
      </c>
      <c r="J339" s="2">
        <v>8141.7497226825617</v>
      </c>
      <c r="K339" s="2">
        <v>8398.908784178544</v>
      </c>
      <c r="L339" s="2">
        <v>6440.5618621241802</v>
      </c>
      <c r="M339" s="2">
        <v>6357.1432899042793</v>
      </c>
      <c r="N339" s="2">
        <v>6158.2646110324304</v>
      </c>
      <c r="O339" s="2">
        <v>9109.1509030169909</v>
      </c>
      <c r="P339" s="2">
        <v>5242.0940434749173</v>
      </c>
      <c r="Q339" s="2">
        <v>8269.1436253135253</v>
      </c>
      <c r="R339" s="1">
        <v>-0.24948776676151224</v>
      </c>
      <c r="S339" s="1">
        <v>11.349124259924412</v>
      </c>
      <c r="T339" s="1">
        <v>0.33176781645069053</v>
      </c>
      <c r="U339" s="3">
        <v>0.48551153493824534</v>
      </c>
    </row>
    <row r="340" spans="1:21" x14ac:dyDescent="0.25">
      <c r="A340" t="s">
        <v>485</v>
      </c>
      <c r="B340" s="2">
        <v>234.8467787000277</v>
      </c>
      <c r="C340" s="2">
        <v>154.25791970759553</v>
      </c>
      <c r="D340" s="2">
        <v>150.50009965917175</v>
      </c>
      <c r="E340" s="2">
        <v>298.25042325755692</v>
      </c>
      <c r="F340" s="2">
        <v>249.21317904561889</v>
      </c>
      <c r="G340" s="2">
        <v>200.96402345986809</v>
      </c>
      <c r="H340" s="2">
        <v>155.90607723502404</v>
      </c>
      <c r="I340" s="2">
        <v>263.16612435857849</v>
      </c>
      <c r="J340" s="2">
        <v>171.31956824162665</v>
      </c>
      <c r="K340" s="2">
        <v>187.91086067730436</v>
      </c>
      <c r="L340" s="2">
        <v>229.80850725546549</v>
      </c>
      <c r="M340" s="2">
        <v>195.30028378243361</v>
      </c>
      <c r="N340" s="2">
        <v>142.72137314519898</v>
      </c>
      <c r="O340" s="2">
        <v>186.03370047415297</v>
      </c>
      <c r="P340" s="2">
        <v>142.65451445495108</v>
      </c>
      <c r="Q340" s="2">
        <v>147.00218375505631</v>
      </c>
      <c r="R340" s="1">
        <v>-0.28615524012900351</v>
      </c>
      <c r="S340" s="1">
        <v>6.0303813727251177</v>
      </c>
      <c r="T340" s="1">
        <v>0.33224414610845304</v>
      </c>
      <c r="U340" s="3">
        <v>0.48551153493824534</v>
      </c>
    </row>
    <row r="341" spans="1:21" x14ac:dyDescent="0.25">
      <c r="A341" t="s">
        <v>279</v>
      </c>
      <c r="B341" s="2">
        <v>129.65511632009435</v>
      </c>
      <c r="C341" s="2">
        <v>89.781017997725712</v>
      </c>
      <c r="D341" s="2">
        <v>58.620221084198519</v>
      </c>
      <c r="E341" s="2">
        <v>151.89351830764835</v>
      </c>
      <c r="F341" s="2">
        <v>129.50587241327338</v>
      </c>
      <c r="G341" s="2">
        <v>97.63075023168247</v>
      </c>
      <c r="H341" s="2">
        <v>67.301529557564038</v>
      </c>
      <c r="I341" s="2">
        <v>130.63518517345372</v>
      </c>
      <c r="J341" s="2">
        <v>105.86018328556204</v>
      </c>
      <c r="K341" s="2">
        <v>90.03191413441867</v>
      </c>
      <c r="L341" s="2">
        <v>113.87730345227163</v>
      </c>
      <c r="M341" s="2">
        <v>99.057190565489392</v>
      </c>
      <c r="N341" s="2">
        <v>96.880460266005386</v>
      </c>
      <c r="O341" s="2">
        <v>96.159035391465395</v>
      </c>
      <c r="P341" s="2">
        <v>122.40835374407074</v>
      </c>
      <c r="Q341" s="2">
        <v>333.9522562188809</v>
      </c>
      <c r="R341" s="1">
        <v>0.298762473426467</v>
      </c>
      <c r="S341" s="1">
        <v>5.2037684377878275</v>
      </c>
      <c r="T341" s="1">
        <v>0.33375075098306595</v>
      </c>
      <c r="U341" s="3">
        <v>0.48626593095752341</v>
      </c>
    </row>
    <row r="342" spans="1:21" x14ac:dyDescent="0.25">
      <c r="A342" t="s">
        <v>403</v>
      </c>
      <c r="B342" s="2">
        <v>18.50951842174349</v>
      </c>
      <c r="C342" s="2">
        <v>28.042946811182745</v>
      </c>
      <c r="D342" s="2">
        <v>43.613414820931673</v>
      </c>
      <c r="E342" s="2">
        <v>12.947647913508131</v>
      </c>
      <c r="F342" s="2">
        <v>10.046973851771416</v>
      </c>
      <c r="G342" s="2">
        <v>19.565424442548025</v>
      </c>
      <c r="H342" s="2">
        <v>37.313128846012219</v>
      </c>
      <c r="I342" s="2">
        <v>20.009205694495879</v>
      </c>
      <c r="J342" s="2">
        <v>14.425148251466107</v>
      </c>
      <c r="K342" s="2">
        <v>29.768992936261451</v>
      </c>
      <c r="L342" s="2">
        <v>9.5227301904908934</v>
      </c>
      <c r="M342" s="2">
        <v>29.189312457027789</v>
      </c>
      <c r="N342" s="2">
        <v>15.609196049413818</v>
      </c>
      <c r="O342" s="2">
        <v>14.49715557287891</v>
      </c>
      <c r="P342" s="2">
        <v>22.364452117311679</v>
      </c>
      <c r="Q342" s="2">
        <v>5.7842373956422346</v>
      </c>
      <c r="R342" s="1">
        <v>-0.40040317127120278</v>
      </c>
      <c r="S342" s="1">
        <v>2.8160558956943271</v>
      </c>
      <c r="T342" s="1">
        <v>0.33636892658597939</v>
      </c>
      <c r="U342" s="3">
        <v>0.48654653211115229</v>
      </c>
    </row>
    <row r="343" spans="1:21" x14ac:dyDescent="0.25">
      <c r="A343" t="s">
        <v>142</v>
      </c>
      <c r="B343" s="2">
        <v>42.218069813433246</v>
      </c>
      <c r="C343" s="2">
        <v>19.632259894315954</v>
      </c>
      <c r="D343" s="2">
        <v>22.193905778606421</v>
      </c>
      <c r="E343" s="2">
        <v>99.891315061483965</v>
      </c>
      <c r="F343" s="2">
        <v>48.092967812023232</v>
      </c>
      <c r="G343" s="2">
        <v>20.776060962409915</v>
      </c>
      <c r="H343" s="2">
        <v>24.598213178990456</v>
      </c>
      <c r="I343" s="2">
        <v>55.31895022463577</v>
      </c>
      <c r="J343" s="2">
        <v>36.580615402969343</v>
      </c>
      <c r="K343" s="2">
        <v>22.617700479301199</v>
      </c>
      <c r="L343" s="2">
        <v>31.632348170204828</v>
      </c>
      <c r="M343" s="2">
        <v>18.926468177915858</v>
      </c>
      <c r="N343" s="2">
        <v>9.746505197218216</v>
      </c>
      <c r="O343" s="2">
        <v>47.042285006200771</v>
      </c>
      <c r="P343" s="2">
        <v>42.731406369949219</v>
      </c>
      <c r="Q343" s="2">
        <v>41.044256216829808</v>
      </c>
      <c r="R343" s="1">
        <v>-0.41572211389319985</v>
      </c>
      <c r="S343" s="1">
        <v>3.4770566453121479</v>
      </c>
      <c r="T343" s="1">
        <v>0.33678795221808744</v>
      </c>
      <c r="U343" s="3">
        <v>0.48654653211115229</v>
      </c>
    </row>
    <row r="344" spans="1:21" x14ac:dyDescent="0.25">
      <c r="A344" t="s">
        <v>214</v>
      </c>
      <c r="B344" s="2">
        <v>20040.386594487383</v>
      </c>
      <c r="C344" s="2">
        <v>11918.491381932967</v>
      </c>
      <c r="D344" s="2">
        <v>13297.914980382222</v>
      </c>
      <c r="E344" s="2">
        <v>43112.231758392583</v>
      </c>
      <c r="F344" s="2">
        <v>17694.74156425296</v>
      </c>
      <c r="G344" s="2">
        <v>19012.189606571592</v>
      </c>
      <c r="H344" s="2">
        <v>12185.933166830429</v>
      </c>
      <c r="I344" s="2">
        <v>22563.436516036527</v>
      </c>
      <c r="J344" s="2">
        <v>23810.196173484845</v>
      </c>
      <c r="K344" s="2">
        <v>32865.930299361877</v>
      </c>
      <c r="L344" s="2">
        <v>22874.552045965233</v>
      </c>
      <c r="M344" s="2">
        <v>22781.08915682734</v>
      </c>
      <c r="N344" s="2">
        <v>18636.210041971786</v>
      </c>
      <c r="O344" s="2">
        <v>23042.827473781788</v>
      </c>
      <c r="P344" s="2">
        <v>19175.644062679137</v>
      </c>
      <c r="Q344" s="2">
        <v>38014.120534297981</v>
      </c>
      <c r="R344" s="1">
        <v>0.33209513440432914</v>
      </c>
      <c r="S344" s="1">
        <v>12.712297143861528</v>
      </c>
      <c r="T344" s="1">
        <v>0.33714239791389189</v>
      </c>
      <c r="U344" s="3">
        <v>0.48654653211115229</v>
      </c>
    </row>
    <row r="345" spans="1:21" x14ac:dyDescent="0.25">
      <c r="A345" t="s">
        <v>48</v>
      </c>
      <c r="B345" s="2">
        <v>250.56651147697551</v>
      </c>
      <c r="C345" s="2">
        <v>256.20058994030694</v>
      </c>
      <c r="D345" s="2">
        <v>182.55273474764198</v>
      </c>
      <c r="E345" s="2">
        <v>146.98543395734745</v>
      </c>
      <c r="F345" s="2">
        <v>298.54646275378821</v>
      </c>
      <c r="G345" s="2">
        <v>337.49285318822808</v>
      </c>
      <c r="H345" s="2">
        <v>262.63322371064805</v>
      </c>
      <c r="I345" s="2">
        <v>208.79198209816573</v>
      </c>
      <c r="J345" s="2">
        <v>212.71291536543237</v>
      </c>
      <c r="K345" s="2">
        <v>192.42092110719409</v>
      </c>
      <c r="L345" s="2">
        <v>357.32677072961485</v>
      </c>
      <c r="M345" s="2">
        <v>210.53933863397782</v>
      </c>
      <c r="N345" s="2">
        <v>231.8099562390947</v>
      </c>
      <c r="O345" s="2">
        <v>92.863319912756666</v>
      </c>
      <c r="P345" s="2">
        <v>170.18778628590553</v>
      </c>
      <c r="Q345" s="2">
        <v>108.70747676559203</v>
      </c>
      <c r="R345" s="1">
        <v>-0.30228849231404281</v>
      </c>
      <c r="S345" s="1">
        <v>6.1968491766668317</v>
      </c>
      <c r="T345" s="1">
        <v>0.33855261814649384</v>
      </c>
      <c r="U345" s="3">
        <v>0.48654653211115229</v>
      </c>
    </row>
    <row r="346" spans="1:21" x14ac:dyDescent="0.25">
      <c r="A346" t="s">
        <v>188</v>
      </c>
      <c r="B346" s="2">
        <v>16126.976404222683</v>
      </c>
      <c r="C346" s="2">
        <v>25779.541612617773</v>
      </c>
      <c r="D346" s="2">
        <v>22645.452187762799</v>
      </c>
      <c r="E346" s="2">
        <v>12196.54075766692</v>
      </c>
      <c r="F346" s="2">
        <v>19914.593909594256</v>
      </c>
      <c r="G346" s="2">
        <v>31107.38999360695</v>
      </c>
      <c r="H346" s="2">
        <v>25886.728643679948</v>
      </c>
      <c r="I346" s="2">
        <v>24359.736572895039</v>
      </c>
      <c r="J346" s="2">
        <v>34339.908058942019</v>
      </c>
      <c r="K346" s="2">
        <v>22434.767914638727</v>
      </c>
      <c r="L346" s="2">
        <v>58967.441866484296</v>
      </c>
      <c r="M346" s="2">
        <v>25584.392756649773</v>
      </c>
      <c r="N346" s="2">
        <v>21081.410156884333</v>
      </c>
      <c r="O346" s="2">
        <v>26553.172378503026</v>
      </c>
      <c r="P346" s="2">
        <v>25956.479420315867</v>
      </c>
      <c r="Q346" s="2">
        <v>12032.108587523871</v>
      </c>
      <c r="R346" s="1">
        <v>0.35037623364217702</v>
      </c>
      <c r="S346" s="1">
        <v>12.950374188213415</v>
      </c>
      <c r="T346" s="1">
        <v>0.3388979918167293</v>
      </c>
      <c r="U346" s="3">
        <v>0.48654653211115229</v>
      </c>
    </row>
    <row r="347" spans="1:21" x14ac:dyDescent="0.25">
      <c r="A347" t="s">
        <v>470</v>
      </c>
      <c r="B347" s="2">
        <v>402.41266271055224</v>
      </c>
      <c r="C347" s="2">
        <v>197.43736834923766</v>
      </c>
      <c r="D347" s="2">
        <v>129.51045108761062</v>
      </c>
      <c r="E347" s="2">
        <v>396.76292440353717</v>
      </c>
      <c r="F347" s="2">
        <v>566.13416292151624</v>
      </c>
      <c r="G347" s="2">
        <v>310.05190449805417</v>
      </c>
      <c r="H347" s="2">
        <v>256.26115673400398</v>
      </c>
      <c r="I347" s="2">
        <v>468.16943852984184</v>
      </c>
      <c r="J347" s="2">
        <v>619.86713638572542</v>
      </c>
      <c r="K347" s="2">
        <v>239.24763348578719</v>
      </c>
      <c r="L347" s="2">
        <v>308.93123849559453</v>
      </c>
      <c r="M347" s="2">
        <v>190.49859717246574</v>
      </c>
      <c r="N347" s="2">
        <v>128.11018701981902</v>
      </c>
      <c r="O347" s="2">
        <v>864.12709568853518</v>
      </c>
      <c r="P347" s="2">
        <v>753.56962330619001</v>
      </c>
      <c r="Q347" s="2">
        <v>494.14854575568245</v>
      </c>
      <c r="R347" s="1">
        <v>0.3993715842754344</v>
      </c>
      <c r="S347" s="1">
        <v>7.1283992598717543</v>
      </c>
      <c r="T347" s="1">
        <v>0.34314382156823792</v>
      </c>
      <c r="U347" s="3">
        <v>0.49120587868806065</v>
      </c>
    </row>
    <row r="348" spans="1:21" x14ac:dyDescent="0.25">
      <c r="A348" t="s">
        <v>123</v>
      </c>
      <c r="B348" s="2">
        <v>93900.31188147873</v>
      </c>
      <c r="C348" s="2">
        <v>120210.35661458039</v>
      </c>
      <c r="D348" s="2">
        <v>90793.971847010718</v>
      </c>
      <c r="E348" s="2">
        <v>53850.054531989335</v>
      </c>
      <c r="F348" s="2">
        <v>131502.02209443529</v>
      </c>
      <c r="G348" s="2">
        <v>140212.08483770207</v>
      </c>
      <c r="H348" s="2">
        <v>164589.52789203305</v>
      </c>
      <c r="I348" s="2">
        <v>87251.285388926655</v>
      </c>
      <c r="J348" s="2">
        <v>118059.631135758</v>
      </c>
      <c r="K348" s="2">
        <v>131907.27302945557</v>
      </c>
      <c r="L348" s="2">
        <v>94987.829001648759</v>
      </c>
      <c r="M348" s="2">
        <v>150961.23362144601</v>
      </c>
      <c r="N348" s="2">
        <v>112223.68315700415</v>
      </c>
      <c r="O348" s="2">
        <v>111990.26081259936</v>
      </c>
      <c r="P348" s="2">
        <v>141602.74601614027</v>
      </c>
      <c r="Q348" s="2">
        <v>241426.00183621974</v>
      </c>
      <c r="R348" s="1">
        <v>0.32228481467045061</v>
      </c>
      <c r="S348" s="1">
        <v>15.647580159436769</v>
      </c>
      <c r="T348" s="1">
        <v>0.34833124188115622</v>
      </c>
      <c r="U348" s="3">
        <v>0.49718209233618521</v>
      </c>
    </row>
    <row r="349" spans="1:21" x14ac:dyDescent="0.25">
      <c r="A349" t="s">
        <v>201</v>
      </c>
      <c r="B349" s="2">
        <v>350.71958953593594</v>
      </c>
      <c r="C349" s="2">
        <v>194.18943353730862</v>
      </c>
      <c r="D349" s="2">
        <v>596.74413877461689</v>
      </c>
      <c r="E349" s="2">
        <v>359.68267757911764</v>
      </c>
      <c r="F349" s="2">
        <v>431.87970577792839</v>
      </c>
      <c r="G349" s="2">
        <v>253.8496496100561</v>
      </c>
      <c r="H349" s="2">
        <v>420.64813442661398</v>
      </c>
      <c r="I349" s="2">
        <v>678.90548005751702</v>
      </c>
      <c r="J349" s="2">
        <v>667.10144912717647</v>
      </c>
      <c r="K349" s="2">
        <v>24.006778709799079</v>
      </c>
      <c r="L349" s="2">
        <v>2.1545176147604241</v>
      </c>
      <c r="M349" s="2">
        <v>150.86446761514208</v>
      </c>
      <c r="N349" s="2">
        <v>273.75793487030319</v>
      </c>
      <c r="O349" s="2">
        <v>882.39894119193286</v>
      </c>
      <c r="P349" s="2">
        <v>206.80713802653474</v>
      </c>
      <c r="Q349" s="2">
        <v>7.1983110757439039</v>
      </c>
      <c r="R349" s="1">
        <v>-0.56958017469174615</v>
      </c>
      <c r="S349" s="1">
        <v>7.0443019539173193</v>
      </c>
      <c r="T349" s="1">
        <v>0.34998605937721483</v>
      </c>
      <c r="U349" s="3">
        <v>0.49809610189626802</v>
      </c>
    </row>
    <row r="350" spans="1:21" x14ac:dyDescent="0.25">
      <c r="A350" t="s">
        <v>164</v>
      </c>
      <c r="B350" s="2">
        <v>14.185180876436611</v>
      </c>
      <c r="C350" s="2">
        <v>21.404652836616009</v>
      </c>
      <c r="D350" s="2">
        <v>11.385367466267825</v>
      </c>
      <c r="E350" s="2">
        <v>33.325838822165807</v>
      </c>
      <c r="F350" s="2">
        <v>19.770812491587428</v>
      </c>
      <c r="G350" s="2">
        <v>24.086329307655024</v>
      </c>
      <c r="H350" s="2">
        <v>11.784180238359152</v>
      </c>
      <c r="I350" s="2">
        <v>25.757133058883234</v>
      </c>
      <c r="J350" s="2">
        <v>37.560459480456316</v>
      </c>
      <c r="K350" s="2">
        <v>15.771144596047749</v>
      </c>
      <c r="L350" s="2">
        <v>23.205520385302542</v>
      </c>
      <c r="M350" s="2">
        <v>24.374067466777952</v>
      </c>
      <c r="N350" s="2">
        <v>20.1321125123348</v>
      </c>
      <c r="O350" s="2">
        <v>9.550348560308656</v>
      </c>
      <c r="P350" s="2">
        <v>25.512948836110585</v>
      </c>
      <c r="Q350" s="2">
        <v>48.922413742941146</v>
      </c>
      <c r="R350" s="1">
        <v>0.32483133868574704</v>
      </c>
      <c r="S350" s="1">
        <v>2.9235113379766027</v>
      </c>
      <c r="T350" s="1">
        <v>0.35292617475304855</v>
      </c>
      <c r="U350" s="3">
        <v>0.50082876243857466</v>
      </c>
    </row>
    <row r="351" spans="1:21" x14ac:dyDescent="0.25">
      <c r="A351" t="s">
        <v>21</v>
      </c>
      <c r="B351" s="2">
        <v>110151.93885280676</v>
      </c>
      <c r="C351" s="2">
        <v>214187.83247963106</v>
      </c>
      <c r="D351" s="2">
        <v>168028.58134080979</v>
      </c>
      <c r="E351" s="2">
        <v>73546.732763934589</v>
      </c>
      <c r="F351" s="2">
        <v>147084.2983472927</v>
      </c>
      <c r="G351" s="2">
        <v>205973.86976033967</v>
      </c>
      <c r="H351" s="2">
        <v>226805.47177939673</v>
      </c>
      <c r="I351" s="2">
        <v>119277.72025684244</v>
      </c>
      <c r="J351" s="2">
        <v>164675.21886031795</v>
      </c>
      <c r="K351" s="2">
        <v>127568.82691714793</v>
      </c>
      <c r="L351" s="2">
        <v>193983.89549613232</v>
      </c>
      <c r="M351" s="2">
        <v>127579.73186348075</v>
      </c>
      <c r="N351" s="2">
        <v>159250.8540089592</v>
      </c>
      <c r="O351" s="2">
        <v>90691.213218030985</v>
      </c>
      <c r="P351" s="2">
        <v>106402.70344059699</v>
      </c>
      <c r="Q351" s="2">
        <v>36182.20873335647</v>
      </c>
      <c r="R351" s="1">
        <v>-0.33008796778893928</v>
      </c>
      <c r="S351" s="1">
        <v>15.463696224033113</v>
      </c>
      <c r="T351" s="1">
        <v>0.35815453146863357</v>
      </c>
      <c r="U351" s="3">
        <v>0.50483158179652243</v>
      </c>
    </row>
    <row r="352" spans="1:21" x14ac:dyDescent="0.25">
      <c r="A352" t="s">
        <v>327</v>
      </c>
      <c r="B352" s="2">
        <v>305.58937205661351</v>
      </c>
      <c r="C352" s="2">
        <v>247.06877181708114</v>
      </c>
      <c r="D352" s="2">
        <v>121.00563944049097</v>
      </c>
      <c r="E352" s="2">
        <v>1111.6022477454026</v>
      </c>
      <c r="F352" s="2">
        <v>500.8863316710428</v>
      </c>
      <c r="G352" s="2">
        <v>238.92290673472661</v>
      </c>
      <c r="H352" s="2">
        <v>213.57356075560739</v>
      </c>
      <c r="I352" s="2">
        <v>355.62758438278615</v>
      </c>
      <c r="J352" s="2">
        <v>572.68209420485937</v>
      </c>
      <c r="K352" s="2">
        <v>625.8632978236119</v>
      </c>
      <c r="L352" s="2">
        <v>427.00464820735408</v>
      </c>
      <c r="M352" s="2">
        <v>253.05397257930071</v>
      </c>
      <c r="N352" s="2">
        <v>996.75311968577512</v>
      </c>
      <c r="O352" s="2">
        <v>210.93346130614214</v>
      </c>
      <c r="P352" s="2">
        <v>744.18044744745225</v>
      </c>
      <c r="Q352" s="2">
        <v>695.85489766640831</v>
      </c>
      <c r="R352" s="1">
        <v>0.54871906466456732</v>
      </c>
      <c r="S352" s="1">
        <v>8.1458717941817387</v>
      </c>
      <c r="T352" s="1">
        <v>0.35854626483989899</v>
      </c>
      <c r="U352" s="3">
        <v>0.50483158179652243</v>
      </c>
    </row>
    <row r="353" spans="1:21" x14ac:dyDescent="0.25">
      <c r="A353" t="s">
        <v>243</v>
      </c>
      <c r="B353" s="2">
        <v>7.0546866126455736</v>
      </c>
      <c r="C353" s="2">
        <v>21.316503592483038</v>
      </c>
      <c r="D353" s="2">
        <v>6.8439845739235814</v>
      </c>
      <c r="E353" s="2">
        <v>8.4258341840774431</v>
      </c>
      <c r="F353" s="2">
        <v>8.679023417895344</v>
      </c>
      <c r="G353" s="2">
        <v>10.330255014073005</v>
      </c>
      <c r="H353" s="2">
        <v>8.5540095673382481</v>
      </c>
      <c r="I353" s="2">
        <v>6.655197952540961</v>
      </c>
      <c r="J353" s="2">
        <v>14.441445260820878</v>
      </c>
      <c r="K353" s="2">
        <v>13.644734356811043</v>
      </c>
      <c r="L353" s="2">
        <v>11.606678864920191</v>
      </c>
      <c r="M353" s="2">
        <v>8.2762069096589741</v>
      </c>
      <c r="N353" s="2">
        <v>3.0397599848209818</v>
      </c>
      <c r="O353" s="2">
        <v>24.505977611066122</v>
      </c>
      <c r="P353" s="2">
        <v>12.410099230955581</v>
      </c>
      <c r="Q353" s="2">
        <v>11.066865512571827</v>
      </c>
      <c r="R353" s="1">
        <v>0.45325737322820719</v>
      </c>
      <c r="S353" s="1">
        <v>1.8858961810329187</v>
      </c>
      <c r="T353" s="1">
        <v>0.36004746964154899</v>
      </c>
      <c r="U353" s="3">
        <v>0.50483158179652243</v>
      </c>
    </row>
    <row r="354" spans="1:21" x14ac:dyDescent="0.25">
      <c r="A354" t="s">
        <v>177</v>
      </c>
      <c r="B354" s="2">
        <v>563.55622972326387</v>
      </c>
      <c r="C354" s="2">
        <v>406.11367738883223</v>
      </c>
      <c r="D354" s="2">
        <v>340.97766305942486</v>
      </c>
      <c r="E354" s="2">
        <v>433.6791991827414</v>
      </c>
      <c r="F354" s="2">
        <v>539.15769890658453</v>
      </c>
      <c r="G354" s="2">
        <v>423.70952267194548</v>
      </c>
      <c r="H354" s="2">
        <v>449.47251818159327</v>
      </c>
      <c r="I354" s="2">
        <v>307.94105062261553</v>
      </c>
      <c r="J354" s="2">
        <v>443.7222760219712</v>
      </c>
      <c r="K354" s="2">
        <v>464.5591725216766</v>
      </c>
      <c r="L354" s="2">
        <v>368.99649742598319</v>
      </c>
      <c r="M354" s="2">
        <v>318.79452605957522</v>
      </c>
      <c r="N354" s="2">
        <v>378.68819818585524</v>
      </c>
      <c r="O354" s="2">
        <v>195.60123116890284</v>
      </c>
      <c r="P354" s="2">
        <v>351.02060678671955</v>
      </c>
      <c r="Q354" s="2">
        <v>319.92969402630945</v>
      </c>
      <c r="R354" s="1">
        <v>-0.28675232390229133</v>
      </c>
      <c r="S354" s="1">
        <v>7.254971358430244</v>
      </c>
      <c r="T354" s="1">
        <v>0.36032583255225747</v>
      </c>
      <c r="U354" s="3">
        <v>0.50483158179652243</v>
      </c>
    </row>
    <row r="355" spans="1:21" x14ac:dyDescent="0.25">
      <c r="A355" t="s">
        <v>29</v>
      </c>
      <c r="B355" s="2">
        <v>2580.170134302829</v>
      </c>
      <c r="C355" s="2">
        <v>3781.1389934656872</v>
      </c>
      <c r="D355" s="2">
        <v>2535.9118037337439</v>
      </c>
      <c r="E355" s="2">
        <v>2039.7361953467707</v>
      </c>
      <c r="F355" s="2">
        <v>2764.0428279030471</v>
      </c>
      <c r="G355" s="2">
        <v>2995.6892928162883</v>
      </c>
      <c r="H355" s="2">
        <v>2809.9971405760339</v>
      </c>
      <c r="I355" s="2">
        <v>2623.8909225460084</v>
      </c>
      <c r="J355" s="2">
        <v>2846.1092163356507</v>
      </c>
      <c r="K355" s="2">
        <v>3329.4018344337333</v>
      </c>
      <c r="L355" s="2">
        <v>2188.6774971194886</v>
      </c>
      <c r="M355" s="2">
        <v>2905.6030520609697</v>
      </c>
      <c r="N355" s="2">
        <v>2318.3249122082179</v>
      </c>
      <c r="O355" s="2">
        <v>2060.8614581390943</v>
      </c>
      <c r="P355" s="2">
        <v>1576.2891481649567</v>
      </c>
      <c r="Q355" s="2">
        <v>1187.675745847449</v>
      </c>
      <c r="R355" s="1">
        <v>-0.26493545461359808</v>
      </c>
      <c r="S355" s="1">
        <v>9.6763079569915682</v>
      </c>
      <c r="T355" s="1">
        <v>0.3629472258920613</v>
      </c>
      <c r="U355" s="3">
        <v>0.50483158179652243</v>
      </c>
    </row>
    <row r="356" spans="1:21" x14ac:dyDescent="0.25">
      <c r="A356" t="s">
        <v>89</v>
      </c>
      <c r="B356" s="2">
        <v>17.150870356940636</v>
      </c>
      <c r="C356" s="2">
        <v>11.821921809594491</v>
      </c>
      <c r="D356" s="2">
        <v>13.280384049336813</v>
      </c>
      <c r="E356" s="2">
        <v>27.911323224752962</v>
      </c>
      <c r="F356" s="2">
        <v>31.822826475117395</v>
      </c>
      <c r="G356" s="2">
        <v>8.140057526991086</v>
      </c>
      <c r="H356" s="2">
        <v>8.5864442413935311</v>
      </c>
      <c r="I356" s="2">
        <v>20.027686085612658</v>
      </c>
      <c r="J356" s="2">
        <v>13.470496180143456</v>
      </c>
      <c r="K356" s="2">
        <v>10.515892455274859</v>
      </c>
      <c r="L356" s="2">
        <v>10.56281953798398</v>
      </c>
      <c r="M356" s="2">
        <v>12.148552479744943</v>
      </c>
      <c r="N356" s="2">
        <v>13.296118639148585</v>
      </c>
      <c r="O356" s="2">
        <v>15.379750406999243</v>
      </c>
      <c r="P356" s="2">
        <v>15.075966886395312</v>
      </c>
      <c r="Q356" s="2">
        <v>20.386029320085122</v>
      </c>
      <c r="R356" s="1">
        <v>-0.35219641237435961</v>
      </c>
      <c r="S356" s="1">
        <v>2.3598241686810772</v>
      </c>
      <c r="T356" s="1">
        <v>0.36295654925852044</v>
      </c>
      <c r="U356" s="3">
        <v>0.50483158179652243</v>
      </c>
    </row>
    <row r="357" spans="1:21" x14ac:dyDescent="0.25">
      <c r="A357" t="s">
        <v>324</v>
      </c>
      <c r="B357" s="2">
        <v>15451.990957647675</v>
      </c>
      <c r="C357" s="2">
        <v>9982.4953045085949</v>
      </c>
      <c r="D357" s="2">
        <v>4567.0022718688579</v>
      </c>
      <c r="E357" s="2">
        <v>32150.38445254133</v>
      </c>
      <c r="F357" s="2">
        <v>20843.54698366033</v>
      </c>
      <c r="G357" s="2">
        <v>10006.78744491354</v>
      </c>
      <c r="H357" s="2">
        <v>7995.504414939217</v>
      </c>
      <c r="I357" s="2">
        <v>16571.946886250189</v>
      </c>
      <c r="J357" s="2">
        <v>20996.825928540398</v>
      </c>
      <c r="K357" s="2">
        <v>19767.791512676344</v>
      </c>
      <c r="L357" s="2">
        <v>16557.36426759162</v>
      </c>
      <c r="M357" s="2">
        <v>9084.0318289548177</v>
      </c>
      <c r="N357" s="2">
        <v>47874.764266843893</v>
      </c>
      <c r="O357" s="2">
        <v>4826.1205171186903</v>
      </c>
      <c r="P357" s="2">
        <v>28698.376992077334</v>
      </c>
      <c r="Q357" s="2">
        <v>21165.820966359628</v>
      </c>
      <c r="R357" s="1">
        <v>0.52325764552505338</v>
      </c>
      <c r="S357" s="1">
        <v>13.348143338299511</v>
      </c>
      <c r="T357" s="1">
        <v>0.36357949687965613</v>
      </c>
      <c r="U357" s="3">
        <v>0.50483158179652243</v>
      </c>
    </row>
    <row r="358" spans="1:21" x14ac:dyDescent="0.25">
      <c r="A358" t="s">
        <v>372</v>
      </c>
      <c r="B358" s="2">
        <v>1809.8612453822479</v>
      </c>
      <c r="C358" s="2">
        <v>831.16876823947064</v>
      </c>
      <c r="D358" s="2">
        <v>694.89662720011734</v>
      </c>
      <c r="E358" s="2">
        <v>3974.6437282770394</v>
      </c>
      <c r="F358" s="2">
        <v>2119.8556573847773</v>
      </c>
      <c r="G358" s="2">
        <v>1968.0313112090253</v>
      </c>
      <c r="H358" s="2">
        <v>1115.7122295614849</v>
      </c>
      <c r="I358" s="2">
        <v>1779.1362724836069</v>
      </c>
      <c r="J358" s="2">
        <v>1526.5185576127424</v>
      </c>
      <c r="K358" s="2">
        <v>937.10785365885386</v>
      </c>
      <c r="L358" s="2">
        <v>2388.9207546893385</v>
      </c>
      <c r="M358" s="2">
        <v>1155.5612916689893</v>
      </c>
      <c r="N358" s="2">
        <v>644.57038536174036</v>
      </c>
      <c r="O358" s="2">
        <v>1029.5513952243482</v>
      </c>
      <c r="P358" s="2">
        <v>1617.7902687760825</v>
      </c>
      <c r="Q358" s="2">
        <v>2039.6012518831733</v>
      </c>
      <c r="R358" s="1">
        <v>-0.33438189177046135</v>
      </c>
      <c r="S358" s="1">
        <v>8.9529364196724206</v>
      </c>
      <c r="T358" s="1">
        <v>0.3644988437916088</v>
      </c>
      <c r="U358" s="3">
        <v>0.50483158179652243</v>
      </c>
    </row>
    <row r="359" spans="1:21" x14ac:dyDescent="0.25">
      <c r="A359" t="s">
        <v>242</v>
      </c>
      <c r="B359" s="2">
        <v>16672.591811526287</v>
      </c>
      <c r="C359" s="2">
        <v>21367.233086580425</v>
      </c>
      <c r="D359" s="2">
        <v>17582.801264931553</v>
      </c>
      <c r="E359" s="2">
        <v>14752.587445464374</v>
      </c>
      <c r="F359" s="2">
        <v>18273.42083913046</v>
      </c>
      <c r="G359" s="2">
        <v>18273.877442125049</v>
      </c>
      <c r="H359" s="2">
        <v>22905.906389048367</v>
      </c>
      <c r="I359" s="2">
        <v>17728.471164983264</v>
      </c>
      <c r="J359" s="2">
        <v>16581.865809545787</v>
      </c>
      <c r="K359" s="2">
        <v>16265.844881256613</v>
      </c>
      <c r="L359" s="2">
        <v>17649.559945393325</v>
      </c>
      <c r="M359" s="2">
        <v>18565.183256196884</v>
      </c>
      <c r="N359" s="2">
        <v>14936.266637453366</v>
      </c>
      <c r="O359" s="2">
        <v>12556.266202252202</v>
      </c>
      <c r="P359" s="2">
        <v>15136.643041766485</v>
      </c>
      <c r="Q359" s="2">
        <v>12067.634964949864</v>
      </c>
      <c r="R359" s="1">
        <v>-0.25370065518918977</v>
      </c>
      <c r="S359" s="1">
        <v>12.262252092918569</v>
      </c>
      <c r="T359" s="1">
        <v>0.36500043083047962</v>
      </c>
      <c r="U359" s="3">
        <v>0.50483158179652243</v>
      </c>
    </row>
    <row r="360" spans="1:21" x14ac:dyDescent="0.25">
      <c r="A360" t="s">
        <v>329</v>
      </c>
      <c r="B360" s="2">
        <v>73.10726286585313</v>
      </c>
      <c r="C360" s="2">
        <v>37.058520090623219</v>
      </c>
      <c r="D360" s="2">
        <v>16.026954145967814</v>
      </c>
      <c r="E360" s="2">
        <v>125.99006242238219</v>
      </c>
      <c r="F360" s="2">
        <v>89.900460189149555</v>
      </c>
      <c r="G360" s="2">
        <v>33.397103579666634</v>
      </c>
      <c r="H360" s="2">
        <v>33.141899251729534</v>
      </c>
      <c r="I360" s="2">
        <v>60.064751287226215</v>
      </c>
      <c r="J360" s="2">
        <v>89.511823423144065</v>
      </c>
      <c r="K360" s="2">
        <v>71.903208627182863</v>
      </c>
      <c r="L360" s="2">
        <v>64.33435797865387</v>
      </c>
      <c r="M360" s="2">
        <v>33.359393120555659</v>
      </c>
      <c r="N360" s="2">
        <v>194.47371162238855</v>
      </c>
      <c r="O360" s="2">
        <v>24.895050395388594</v>
      </c>
      <c r="P360" s="2">
        <v>107.52819128144856</v>
      </c>
      <c r="Q360" s="2">
        <v>97.410448675017278</v>
      </c>
      <c r="R360" s="1">
        <v>0.5438528314125054</v>
      </c>
      <c r="S360" s="1">
        <v>5.3748468493519299</v>
      </c>
      <c r="T360" s="1">
        <v>0.36783611557785567</v>
      </c>
      <c r="U360" s="3">
        <v>0.50732453019305379</v>
      </c>
    </row>
    <row r="361" spans="1:21" x14ac:dyDescent="0.25">
      <c r="A361" t="s">
        <v>340</v>
      </c>
      <c r="B361" s="2">
        <v>17.100205129506541</v>
      </c>
      <c r="C361" s="2">
        <v>27.482295238132274</v>
      </c>
      <c r="D361" s="2">
        <v>21.426951180099486</v>
      </c>
      <c r="E361" s="2">
        <v>12.972604485936806</v>
      </c>
      <c r="F361" s="2">
        <v>37.963593647627299</v>
      </c>
      <c r="G361" s="2">
        <v>14.988342668803536</v>
      </c>
      <c r="H361" s="2">
        <v>18.164528799780634</v>
      </c>
      <c r="I361" s="2">
        <v>13.324434033957182</v>
      </c>
      <c r="J361" s="2">
        <v>19.233513505001326</v>
      </c>
      <c r="K361" s="2">
        <v>27.270228818146471</v>
      </c>
      <c r="L361" s="2">
        <v>21.104235183223814</v>
      </c>
      <c r="M361" s="2">
        <v>38.285687445513688</v>
      </c>
      <c r="N361" s="2">
        <v>7.5447886482229789</v>
      </c>
      <c r="O361" s="2">
        <v>46.316075154299384</v>
      </c>
      <c r="P361" s="2">
        <v>14.180008508189204</v>
      </c>
      <c r="Q361" s="2">
        <v>34.183933248183337</v>
      </c>
      <c r="R361" s="1">
        <v>0.38274691660074722</v>
      </c>
      <c r="S361" s="1">
        <v>2.964544025231806</v>
      </c>
      <c r="T361" s="1">
        <v>0.36963412811955054</v>
      </c>
      <c r="U361" s="3">
        <v>0.50837634987870961</v>
      </c>
    </row>
    <row r="362" spans="1:21" x14ac:dyDescent="0.25">
      <c r="A362" t="s">
        <v>221</v>
      </c>
      <c r="B362" s="2">
        <v>10613.563387140759</v>
      </c>
      <c r="C362" s="2">
        <v>16279.198010208349</v>
      </c>
      <c r="D362" s="2">
        <v>15342.570457920796</v>
      </c>
      <c r="E362" s="2">
        <v>8542.8483341778883</v>
      </c>
      <c r="F362" s="2">
        <v>19852.73838616331</v>
      </c>
      <c r="G362" s="2">
        <v>19456.468414610015</v>
      </c>
      <c r="H362" s="2">
        <v>18806.220534690343</v>
      </c>
      <c r="I362" s="2">
        <v>12318.576700407542</v>
      </c>
      <c r="J362" s="2">
        <v>30794.106393457456</v>
      </c>
      <c r="K362" s="2">
        <v>14895.112372872698</v>
      </c>
      <c r="L362" s="2">
        <v>28063.623555724182</v>
      </c>
      <c r="M362" s="2">
        <v>16316.315793296548</v>
      </c>
      <c r="N362" s="2">
        <v>26554.97322276768</v>
      </c>
      <c r="O362" s="2">
        <v>7676.4767545771101</v>
      </c>
      <c r="P362" s="2">
        <v>17754.491160336394</v>
      </c>
      <c r="Q362" s="2">
        <v>6008.6964359218046</v>
      </c>
      <c r="R362" s="1">
        <v>0.28869221561472652</v>
      </c>
      <c r="S362" s="1">
        <v>12.437798252683377</v>
      </c>
      <c r="T362" s="1">
        <v>0.3720459125498855</v>
      </c>
      <c r="U362" s="3">
        <v>0.51026408676534574</v>
      </c>
    </row>
    <row r="363" spans="1:21" x14ac:dyDescent="0.25">
      <c r="A363" t="s">
        <v>294</v>
      </c>
      <c r="B363" s="2">
        <v>123.7999534839588</v>
      </c>
      <c r="C363" s="2">
        <v>114.62803895241858</v>
      </c>
      <c r="D363" s="2">
        <v>65.126448773721165</v>
      </c>
      <c r="E363" s="2">
        <v>174.96099992757254</v>
      </c>
      <c r="F363" s="2">
        <v>182.50412880513966</v>
      </c>
      <c r="G363" s="2">
        <v>138.93796848049905</v>
      </c>
      <c r="H363" s="2">
        <v>116.39029287456853</v>
      </c>
      <c r="I363" s="2">
        <v>152.55860536215516</v>
      </c>
      <c r="J363" s="2">
        <v>87.559594728577224</v>
      </c>
      <c r="K363" s="2">
        <v>131.74199042085064</v>
      </c>
      <c r="L363" s="2">
        <v>118.10569338658817</v>
      </c>
      <c r="M363" s="2">
        <v>217.50074019851382</v>
      </c>
      <c r="N363" s="2">
        <v>84.077362798226886</v>
      </c>
      <c r="O363" s="2">
        <v>275.20238588005839</v>
      </c>
      <c r="P363" s="2">
        <v>115.09040853099376</v>
      </c>
      <c r="Q363" s="2">
        <v>293.2989920397149</v>
      </c>
      <c r="R363" s="1">
        <v>0.3048780985009189</v>
      </c>
      <c r="S363" s="1">
        <v>5.4534237419601101</v>
      </c>
      <c r="T363" s="1">
        <v>0.3778244853261124</v>
      </c>
      <c r="U363" s="3">
        <v>0.51674602310618711</v>
      </c>
    </row>
    <row r="364" spans="1:21" x14ac:dyDescent="0.25">
      <c r="A364" t="s">
        <v>258</v>
      </c>
      <c r="B364" s="2">
        <v>3908.9165545681499</v>
      </c>
      <c r="C364" s="2">
        <v>4622.3392189861625</v>
      </c>
      <c r="D364" s="2">
        <v>4940.6037043437373</v>
      </c>
      <c r="E364" s="2">
        <v>4316.9219979456411</v>
      </c>
      <c r="F364" s="2">
        <v>4767.9349138148664</v>
      </c>
      <c r="G364" s="2">
        <v>4441.3154032740313</v>
      </c>
      <c r="H364" s="2">
        <v>4399.6966887058388</v>
      </c>
      <c r="I364" s="2">
        <v>4446.8934668162638</v>
      </c>
      <c r="J364" s="2">
        <v>6326.4868206895862</v>
      </c>
      <c r="K364" s="2">
        <v>5534.8294351032973</v>
      </c>
      <c r="L364" s="2">
        <v>4558.6901317098818</v>
      </c>
      <c r="M364" s="2">
        <v>5192.3709192531951</v>
      </c>
      <c r="N364" s="2">
        <v>3785.5549447429166</v>
      </c>
      <c r="O364" s="2">
        <v>4675.0026897912649</v>
      </c>
      <c r="P364" s="2">
        <v>7145.064730787577</v>
      </c>
      <c r="Q364" s="2">
        <v>6218.3130232240692</v>
      </c>
      <c r="R364" s="1">
        <v>0.2772344960503258</v>
      </c>
      <c r="S364" s="1">
        <v>10.505304382030975</v>
      </c>
      <c r="T364" s="1">
        <v>0.3824912902694374</v>
      </c>
      <c r="U364" s="3">
        <v>0.52167562089526043</v>
      </c>
    </row>
    <row r="365" spans="1:21" x14ac:dyDescent="0.25">
      <c r="A365" t="s">
        <v>210</v>
      </c>
      <c r="B365" s="2">
        <v>571.27132411943069</v>
      </c>
      <c r="C365" s="2">
        <v>477.80288331201729</v>
      </c>
      <c r="D365" s="2">
        <v>610.41701178160952</v>
      </c>
      <c r="E365" s="2">
        <v>233.20798790788771</v>
      </c>
      <c r="F365" s="2">
        <v>895.66208036579565</v>
      </c>
      <c r="G365" s="2">
        <v>771.54281980166149</v>
      </c>
      <c r="H365" s="2">
        <v>695.01276587942971</v>
      </c>
      <c r="I365" s="2">
        <v>523.43207978056512</v>
      </c>
      <c r="J365" s="2">
        <v>736.3057807214293</v>
      </c>
      <c r="K365" s="2">
        <v>419.58644349257133</v>
      </c>
      <c r="L365" s="2">
        <v>961.47273385373933</v>
      </c>
      <c r="M365" s="2">
        <v>547.58356193839177</v>
      </c>
      <c r="N365" s="2">
        <v>408.01228136679606</v>
      </c>
      <c r="O365" s="2">
        <v>1741.0722786608467</v>
      </c>
      <c r="P365" s="2">
        <v>644.38291740825525</v>
      </c>
      <c r="Q365" s="2">
        <v>403.84332278280954</v>
      </c>
      <c r="R365" s="1">
        <v>0.29537520145557733</v>
      </c>
      <c r="S365" s="1">
        <v>7.6370275425709657</v>
      </c>
      <c r="T365" s="1">
        <v>0.3849207203717887</v>
      </c>
      <c r="U365" s="3">
        <v>0.52300101831716084</v>
      </c>
    </row>
    <row r="366" spans="1:21" x14ac:dyDescent="0.25">
      <c r="A366" t="s">
        <v>105</v>
      </c>
      <c r="B366" s="2">
        <v>2000.3978048294375</v>
      </c>
      <c r="C366" s="2">
        <v>1597.992468789618</v>
      </c>
      <c r="D366" s="2">
        <v>1090.7329268899771</v>
      </c>
      <c r="E366" s="2">
        <v>1264.0209164005682</v>
      </c>
      <c r="F366" s="2">
        <v>1739.849509825312</v>
      </c>
      <c r="G366" s="2">
        <v>2083.9581517149982</v>
      </c>
      <c r="H366" s="2">
        <v>1824.5669083010339</v>
      </c>
      <c r="I366" s="2">
        <v>1477.8389796236536</v>
      </c>
      <c r="J366" s="2">
        <v>1483.2079073786783</v>
      </c>
      <c r="K366" s="2">
        <v>2034.5578689162874</v>
      </c>
      <c r="L366" s="2">
        <v>900.37915795867411</v>
      </c>
      <c r="M366" s="2">
        <v>1691.2171942844634</v>
      </c>
      <c r="N366" s="2">
        <v>1658.9687608637444</v>
      </c>
      <c r="O366" s="2">
        <v>282.0908020779093</v>
      </c>
      <c r="P366" s="2">
        <v>1773.7739137035912</v>
      </c>
      <c r="Q366" s="2">
        <v>928.15248688415966</v>
      </c>
      <c r="R366" s="1">
        <v>-0.28273984381038247</v>
      </c>
      <c r="S366" s="1">
        <v>8.9131328609891369</v>
      </c>
      <c r="T366" s="1">
        <v>0.38559341880002496</v>
      </c>
      <c r="U366" s="3">
        <v>0.52300101831716084</v>
      </c>
    </row>
    <row r="367" spans="1:21" x14ac:dyDescent="0.25">
      <c r="A367" t="s">
        <v>187</v>
      </c>
      <c r="B367" s="2">
        <v>206.06705806947082</v>
      </c>
      <c r="C367" s="2">
        <v>232.02593141008191</v>
      </c>
      <c r="D367" s="2">
        <v>210.34005525793953</v>
      </c>
      <c r="E367" s="2">
        <v>235.66069149941495</v>
      </c>
      <c r="F367" s="2">
        <v>285.03599408027605</v>
      </c>
      <c r="G367" s="2">
        <v>330.6425024526514</v>
      </c>
      <c r="H367" s="2">
        <v>305.33178959591021</v>
      </c>
      <c r="I367" s="2">
        <v>336.5838987781529</v>
      </c>
      <c r="J367" s="2">
        <v>518.81913826779146</v>
      </c>
      <c r="K367" s="2">
        <v>168.77987771868567</v>
      </c>
      <c r="L367" s="2">
        <v>514.43641910748534</v>
      </c>
      <c r="M367" s="2">
        <v>317.2958175678711</v>
      </c>
      <c r="N367" s="2">
        <v>171.62839372601709</v>
      </c>
      <c r="O367" s="2">
        <v>213.4200384078049</v>
      </c>
      <c r="P367" s="2">
        <v>541.35256623518717</v>
      </c>
      <c r="Q367" s="2">
        <v>165.00995686661042</v>
      </c>
      <c r="R367" s="1">
        <v>0.28619429385674106</v>
      </c>
      <c r="S367" s="1">
        <v>6.4586701613996267</v>
      </c>
      <c r="T367" s="1">
        <v>0.40059163272773629</v>
      </c>
      <c r="U367" s="3">
        <v>0.54184708448848073</v>
      </c>
    </row>
    <row r="368" spans="1:21" x14ac:dyDescent="0.25">
      <c r="A368" t="s">
        <v>125</v>
      </c>
      <c r="B368" s="2">
        <v>2514.2400980826014</v>
      </c>
      <c r="C368" s="2">
        <v>3334.2135175603285</v>
      </c>
      <c r="D368" s="2">
        <v>4079.3623854156303</v>
      </c>
      <c r="E368" s="2">
        <v>1730.7729344762956</v>
      </c>
      <c r="F368" s="2">
        <v>3759.7672236856292</v>
      </c>
      <c r="G368" s="2">
        <v>3200.0929319341772</v>
      </c>
      <c r="H368" s="2">
        <v>3959.8071192342359</v>
      </c>
      <c r="I368" s="2">
        <v>3178.802539264917</v>
      </c>
      <c r="J368" s="2">
        <v>3763.3499403745441</v>
      </c>
      <c r="K368" s="2">
        <v>4170.2663752784792</v>
      </c>
      <c r="L368" s="2">
        <v>4500.6790729801496</v>
      </c>
      <c r="M368" s="2">
        <v>4629.5065086118229</v>
      </c>
      <c r="N368" s="2">
        <v>3561.9095120319898</v>
      </c>
      <c r="O368" s="2">
        <v>4309.4803240567453</v>
      </c>
      <c r="P368" s="2">
        <v>3534.0582858253856</v>
      </c>
      <c r="Q368" s="2">
        <v>2970.7092825943896</v>
      </c>
      <c r="R368" s="1">
        <v>0.28776599011165016</v>
      </c>
      <c r="S368" s="1">
        <v>10.346145683896051</v>
      </c>
      <c r="T368" s="1">
        <v>0.40298667126203302</v>
      </c>
      <c r="U368" s="3">
        <v>0.54358916370785226</v>
      </c>
    </row>
    <row r="369" spans="1:21" x14ac:dyDescent="0.25">
      <c r="A369" t="s">
        <v>452</v>
      </c>
      <c r="B369" s="2">
        <v>19.104428812620178</v>
      </c>
      <c r="C369" s="2">
        <v>56.088465665663833</v>
      </c>
      <c r="D369" s="2">
        <v>79.960041946635982</v>
      </c>
      <c r="E369" s="2">
        <v>12.88742666837183</v>
      </c>
      <c r="F369" s="2">
        <v>33.412841552056591</v>
      </c>
      <c r="G369" s="2">
        <v>49.35707126950993</v>
      </c>
      <c r="H369" s="2">
        <v>58.689254475441402</v>
      </c>
      <c r="I369" s="2">
        <v>42.900142321478839</v>
      </c>
      <c r="J369" s="2">
        <v>50.041551924186749</v>
      </c>
      <c r="K369" s="2">
        <v>67.498007543217838</v>
      </c>
      <c r="L369" s="2">
        <v>57.985218285194577</v>
      </c>
      <c r="M369" s="2">
        <v>81.784859964689502</v>
      </c>
      <c r="N369" s="2">
        <v>50.590546579793717</v>
      </c>
      <c r="O369" s="2">
        <v>91.58942017171924</v>
      </c>
      <c r="P369" s="2">
        <v>24.613663235416603</v>
      </c>
      <c r="Q369" s="2">
        <v>15.440486961689565</v>
      </c>
      <c r="R369" s="1">
        <v>0.33815057552881589</v>
      </c>
      <c r="S369" s="1">
        <v>3.9891649627329384</v>
      </c>
      <c r="T369" s="1">
        <v>0.40919307738796701</v>
      </c>
      <c r="U369" s="3">
        <v>0.55044876985614188</v>
      </c>
    </row>
    <row r="370" spans="1:21" x14ac:dyDescent="0.25">
      <c r="A370" t="s">
        <v>218</v>
      </c>
      <c r="B370" s="2">
        <v>16.567891546906608</v>
      </c>
      <c r="C370" s="2">
        <v>8.2163769938040971</v>
      </c>
      <c r="D370" s="2">
        <v>14.828676879046309</v>
      </c>
      <c r="E370" s="2">
        <v>16.25058121555135</v>
      </c>
      <c r="F370" s="2">
        <v>15.975982661150812</v>
      </c>
      <c r="G370" s="2">
        <v>5.8372933820461572</v>
      </c>
      <c r="H370" s="2">
        <v>10.693534306226066</v>
      </c>
      <c r="I370" s="2">
        <v>10.475093497981604</v>
      </c>
      <c r="J370" s="2">
        <v>8.6396529728096212</v>
      </c>
      <c r="K370" s="2">
        <v>18.99103824144035</v>
      </c>
      <c r="L370" s="2">
        <v>33.649337875917062</v>
      </c>
      <c r="M370" s="2">
        <v>7.4656738413946488</v>
      </c>
      <c r="N370" s="2">
        <v>7.3334466068983746</v>
      </c>
      <c r="O370" s="2">
        <v>23.575689538781944</v>
      </c>
      <c r="P370" s="2">
        <v>16.364701505493745</v>
      </c>
      <c r="Q370" s="2">
        <v>8.4625907339133128</v>
      </c>
      <c r="R370" s="1">
        <v>0.33121240335041185</v>
      </c>
      <c r="S370" s="1">
        <v>2.40714572390982</v>
      </c>
      <c r="T370" s="1">
        <v>0.41166878497208276</v>
      </c>
      <c r="U370" s="3">
        <v>0.5522660475991602</v>
      </c>
    </row>
    <row r="371" spans="1:21" x14ac:dyDescent="0.25">
      <c r="A371" t="s">
        <v>236</v>
      </c>
      <c r="B371" s="2">
        <v>269.77145758276652</v>
      </c>
      <c r="C371" s="2">
        <v>423.02935125193608</v>
      </c>
      <c r="D371" s="2">
        <v>182.91702399250062</v>
      </c>
      <c r="E371" s="2">
        <v>328.10581415913293</v>
      </c>
      <c r="F371" s="2">
        <v>468.80989842715417</v>
      </c>
      <c r="G371" s="2">
        <v>500.54529019436103</v>
      </c>
      <c r="H371" s="2">
        <v>339.51874781860738</v>
      </c>
      <c r="I371" s="2">
        <v>420.47914746902995</v>
      </c>
      <c r="J371" s="2">
        <v>965.45855529989785</v>
      </c>
      <c r="K371" s="2">
        <v>261.99536085113266</v>
      </c>
      <c r="L371" s="2">
        <v>409.06857495744077</v>
      </c>
      <c r="M371" s="2">
        <v>227.13555705571662</v>
      </c>
      <c r="N371" s="2">
        <v>365.99029331773625</v>
      </c>
      <c r="O371" s="2">
        <v>398.70944746269265</v>
      </c>
      <c r="P371" s="2">
        <v>558.14012611975215</v>
      </c>
      <c r="Q371" s="2">
        <v>355.67383117074428</v>
      </c>
      <c r="R371" s="1">
        <v>0.27240849314607468</v>
      </c>
      <c r="S371" s="1">
        <v>7.0162430180658433</v>
      </c>
      <c r="T371" s="1">
        <v>0.41355997563387908</v>
      </c>
      <c r="U371" s="3">
        <v>0.55329141154287365</v>
      </c>
    </row>
    <row r="372" spans="1:21" x14ac:dyDescent="0.25">
      <c r="A372" t="s">
        <v>380</v>
      </c>
      <c r="B372" s="2">
        <v>56.855077398069142</v>
      </c>
      <c r="C372" s="2">
        <v>29.115166642823478</v>
      </c>
      <c r="D372" s="2">
        <v>44.501840321214374</v>
      </c>
      <c r="E372" s="2">
        <v>27.658672204499972</v>
      </c>
      <c r="F372" s="2">
        <v>17.435371712380423</v>
      </c>
      <c r="G372" s="2">
        <v>28.746021207578398</v>
      </c>
      <c r="H372" s="2">
        <v>30.97347653986667</v>
      </c>
      <c r="I372" s="2">
        <v>30.501051716675349</v>
      </c>
      <c r="J372" s="2">
        <v>15.377344371013709</v>
      </c>
      <c r="K372" s="2">
        <v>52.656517005435148</v>
      </c>
      <c r="L372" s="2">
        <v>23.206441330315723</v>
      </c>
      <c r="M372" s="2">
        <v>24.369675808110983</v>
      </c>
      <c r="N372" s="2">
        <v>44.78177446127647</v>
      </c>
      <c r="O372" s="2">
        <v>8.7361302851825027</v>
      </c>
      <c r="P372" s="2">
        <v>32.854651751067436</v>
      </c>
      <c r="Q372" s="2">
        <v>5.8177448454125731</v>
      </c>
      <c r="R372" s="1">
        <v>-0.35644750485018667</v>
      </c>
      <c r="S372" s="1">
        <v>3.6257504838753336</v>
      </c>
      <c r="T372" s="1">
        <v>0.41528653255912362</v>
      </c>
      <c r="U372" s="3">
        <v>0.55409154208296119</v>
      </c>
    </row>
    <row r="373" spans="1:21" x14ac:dyDescent="0.25">
      <c r="A373" t="s">
        <v>342</v>
      </c>
      <c r="B373" s="2">
        <v>1167.7581436776982</v>
      </c>
      <c r="C373" s="2">
        <v>737.70344031723585</v>
      </c>
      <c r="D373" s="2">
        <v>777.84298449242863</v>
      </c>
      <c r="E373" s="2">
        <v>1155.5540954355708</v>
      </c>
      <c r="F373" s="2">
        <v>757.73519141357224</v>
      </c>
      <c r="G373" s="2">
        <v>1195.2492476018006</v>
      </c>
      <c r="H373" s="2">
        <v>721.74709088347026</v>
      </c>
      <c r="I373" s="2">
        <v>1238.5508918931619</v>
      </c>
      <c r="J373" s="2">
        <v>549.56399148647756</v>
      </c>
      <c r="K373" s="2">
        <v>1452.7889502310713</v>
      </c>
      <c r="L373" s="2">
        <v>437.56229573261282</v>
      </c>
      <c r="M373" s="2">
        <v>849.76427169056137</v>
      </c>
      <c r="N373" s="2">
        <v>796.94695435288554</v>
      </c>
      <c r="O373" s="2">
        <v>489.22051986170072</v>
      </c>
      <c r="P373" s="2">
        <v>639.75515864826571</v>
      </c>
      <c r="Q373" s="2">
        <v>1228.2740239322447</v>
      </c>
      <c r="R373" s="1">
        <v>-0.26726938645862819</v>
      </c>
      <c r="S373" s="1">
        <v>8.3017450931180647</v>
      </c>
      <c r="T373" s="1">
        <v>0.4186255018003503</v>
      </c>
      <c r="U373" s="3">
        <v>0.55678698824529993</v>
      </c>
    </row>
    <row r="374" spans="1:21" x14ac:dyDescent="0.25">
      <c r="A374" t="s">
        <v>140</v>
      </c>
      <c r="B374" s="2">
        <v>339.85735952480786</v>
      </c>
      <c r="C374" s="2">
        <v>732.65879105885097</v>
      </c>
      <c r="D374" s="2">
        <v>2068.386031957617</v>
      </c>
      <c r="E374" s="2">
        <v>260.17262403561864</v>
      </c>
      <c r="F374" s="2">
        <v>216.15698363910795</v>
      </c>
      <c r="G374" s="2">
        <v>490.35368343111475</v>
      </c>
      <c r="H374" s="2">
        <v>531.70158611765419</v>
      </c>
      <c r="I374" s="2">
        <v>509.12453649800068</v>
      </c>
      <c r="J374" s="2">
        <v>908.5970228872709</v>
      </c>
      <c r="K374" s="2">
        <v>1104.0432219254126</v>
      </c>
      <c r="L374" s="2">
        <v>1073.2287240792889</v>
      </c>
      <c r="M374" s="2">
        <v>850.51101501014136</v>
      </c>
      <c r="N374" s="2">
        <v>613.52018759569808</v>
      </c>
      <c r="O374" s="2">
        <v>685.01244654946447</v>
      </c>
      <c r="P374" s="2">
        <v>1164.704848927415</v>
      </c>
      <c r="Q374" s="2">
        <v>318.80219547864442</v>
      </c>
      <c r="R374" s="1">
        <v>0.38455005273329174</v>
      </c>
      <c r="S374" s="1">
        <v>7.7094716927856144</v>
      </c>
      <c r="T374" s="1">
        <v>0.41957471619299591</v>
      </c>
      <c r="U374" s="3">
        <v>0.55678698824529993</v>
      </c>
    </row>
    <row r="375" spans="1:21" x14ac:dyDescent="0.25">
      <c r="A375" t="s">
        <v>449</v>
      </c>
      <c r="B375" s="2">
        <v>15.726122183965732</v>
      </c>
      <c r="C375" s="2">
        <v>26.435801871929264</v>
      </c>
      <c r="D375" s="2">
        <v>17.110248143801641</v>
      </c>
      <c r="E375" s="2">
        <v>15.380282868146715</v>
      </c>
      <c r="F375" s="2">
        <v>8.7766183317707345</v>
      </c>
      <c r="G375" s="2">
        <v>18.351527373725744</v>
      </c>
      <c r="H375" s="2">
        <v>11.770672724434931</v>
      </c>
      <c r="I375" s="2">
        <v>14.292291081805992</v>
      </c>
      <c r="J375" s="2">
        <v>7.6799047350079626</v>
      </c>
      <c r="K375" s="2">
        <v>15.973399297631346</v>
      </c>
      <c r="L375" s="2">
        <v>16.849705315842652</v>
      </c>
      <c r="M375" s="2">
        <v>16.865470189284693</v>
      </c>
      <c r="N375" s="2">
        <v>3.0427064738457301</v>
      </c>
      <c r="O375" s="2">
        <v>10.457538803005415</v>
      </c>
      <c r="P375" s="2">
        <v>13.083652690531483</v>
      </c>
      <c r="Q375" s="2">
        <v>16.366541088262665</v>
      </c>
      <c r="R375" s="1">
        <v>-0.29628224549708865</v>
      </c>
      <c r="S375" s="1">
        <v>2.2714786436366419</v>
      </c>
      <c r="T375" s="1">
        <v>0.42388326572908258</v>
      </c>
      <c r="U375" s="3">
        <v>0.56040986084507471</v>
      </c>
    </row>
    <row r="376" spans="1:21" x14ac:dyDescent="0.25">
      <c r="A376" t="s">
        <v>41</v>
      </c>
      <c r="B376" s="2">
        <v>85.806450192711935</v>
      </c>
      <c r="C376" s="2">
        <v>93.204904005342996</v>
      </c>
      <c r="D376" s="2">
        <v>20.37785761494316</v>
      </c>
      <c r="E376" s="2">
        <v>39.083400372941945</v>
      </c>
      <c r="F376" s="2">
        <v>103.68009043203944</v>
      </c>
      <c r="G376" s="2">
        <v>217.90519781064171</v>
      </c>
      <c r="H376" s="2">
        <v>152.62841089522871</v>
      </c>
      <c r="I376" s="2">
        <v>137.31473913594269</v>
      </c>
      <c r="J376" s="2">
        <v>136.7097571029347</v>
      </c>
      <c r="K376" s="2">
        <v>98.542011102185</v>
      </c>
      <c r="L376" s="2">
        <v>48.532661552250246</v>
      </c>
      <c r="M376" s="2">
        <v>73.162523391731298</v>
      </c>
      <c r="N376" s="2">
        <v>55.394543494479308</v>
      </c>
      <c r="O376" s="2">
        <v>115.76221053746011</v>
      </c>
      <c r="P376" s="2">
        <v>54.817008571592737</v>
      </c>
      <c r="Q376" s="2">
        <v>90.587723046329089</v>
      </c>
      <c r="R376" s="1">
        <v>-0.33646393190203261</v>
      </c>
      <c r="S376" s="1">
        <v>5.0574881232519457</v>
      </c>
      <c r="T376" s="1">
        <v>0.42458751167895681</v>
      </c>
      <c r="U376" s="3">
        <v>0.56040986084507471</v>
      </c>
    </row>
    <row r="377" spans="1:21" x14ac:dyDescent="0.25">
      <c r="A377" t="s">
        <v>94</v>
      </c>
      <c r="B377" s="2">
        <v>5.6810896223984093</v>
      </c>
      <c r="C377" s="2">
        <v>4.3700067119761972</v>
      </c>
      <c r="D377" s="2">
        <v>6.4759173906972922</v>
      </c>
      <c r="E377" s="2">
        <v>10.165331335078621</v>
      </c>
      <c r="F377" s="2">
        <v>10.924901819801756</v>
      </c>
      <c r="G377" s="2">
        <v>1.2451769827680566</v>
      </c>
      <c r="H377" s="2">
        <v>3.2371951127990775</v>
      </c>
      <c r="I377" s="2">
        <v>6.6742575814764002</v>
      </c>
      <c r="J377" s="2">
        <v>5.7835387152354407</v>
      </c>
      <c r="K377" s="2">
        <v>6.1392484176239908</v>
      </c>
      <c r="L377" s="2">
        <v>5.265393986459479</v>
      </c>
      <c r="M377" s="2">
        <v>3.7667249058448187</v>
      </c>
      <c r="N377" s="2">
        <v>0.40323664151074179</v>
      </c>
      <c r="O377" s="2">
        <v>8.2472836575580217</v>
      </c>
      <c r="P377" s="2">
        <v>3.1651770493355555</v>
      </c>
      <c r="Q377" s="2">
        <v>0.15476265036635661</v>
      </c>
      <c r="R377" s="1">
        <v>-0.51267252461799195</v>
      </c>
      <c r="S377" s="1">
        <v>1.9190804485066948</v>
      </c>
      <c r="T377" s="1">
        <v>0.43575607572329345</v>
      </c>
      <c r="U377" s="3">
        <v>0.5734171138101819</v>
      </c>
    </row>
    <row r="378" spans="1:21" x14ac:dyDescent="0.25">
      <c r="A378" t="s">
        <v>493</v>
      </c>
      <c r="B378" s="2">
        <v>13.432124124719689</v>
      </c>
      <c r="C378" s="2">
        <v>46.192153274318898</v>
      </c>
      <c r="D378" s="2">
        <v>13.502131366161773</v>
      </c>
      <c r="E378" s="2">
        <v>42.66059209329827</v>
      </c>
      <c r="F378" s="2">
        <v>29.53410741946557</v>
      </c>
      <c r="G378" s="2">
        <v>7.0131011509448786</v>
      </c>
      <c r="H378" s="2">
        <v>9.6596338184677357</v>
      </c>
      <c r="I378" s="2">
        <v>21.923158756522234</v>
      </c>
      <c r="J378" s="2">
        <v>27.908316459374959</v>
      </c>
      <c r="K378" s="2">
        <v>28.776337293619697</v>
      </c>
      <c r="L378" s="2">
        <v>24.263651221711253</v>
      </c>
      <c r="M378" s="2">
        <v>27.429825780163569</v>
      </c>
      <c r="N378" s="2">
        <v>9.7111848130017755</v>
      </c>
      <c r="O378" s="2">
        <v>33.193658339699908</v>
      </c>
      <c r="P378" s="2">
        <v>32.130727976247414</v>
      </c>
      <c r="Q378" s="2">
        <v>42.310102345698276</v>
      </c>
      <c r="R378" s="1">
        <v>0.32910784832776946</v>
      </c>
      <c r="S378" s="1">
        <v>3.0887395123618577</v>
      </c>
      <c r="T378" s="1">
        <v>0.4378244213948097</v>
      </c>
      <c r="U378" s="3">
        <v>0.5734171138101819</v>
      </c>
    </row>
    <row r="379" spans="1:21" x14ac:dyDescent="0.25">
      <c r="A379" t="s">
        <v>478</v>
      </c>
      <c r="B379" s="2">
        <v>17.119342785745154</v>
      </c>
      <c r="C379" s="2">
        <v>27.254685652352137</v>
      </c>
      <c r="D379" s="2">
        <v>15.366744212928356</v>
      </c>
      <c r="E379" s="2">
        <v>14.546362742832153</v>
      </c>
      <c r="F379" s="2">
        <v>17.323572066620976</v>
      </c>
      <c r="G379" s="2">
        <v>18.391358228862387</v>
      </c>
      <c r="H379" s="2">
        <v>27.720190390360091</v>
      </c>
      <c r="I379" s="2">
        <v>16.19549076385837</v>
      </c>
      <c r="J379" s="2">
        <v>14.431680876227382</v>
      </c>
      <c r="K379" s="2">
        <v>6.6455823299927328</v>
      </c>
      <c r="L379" s="2">
        <v>17.914566398977982</v>
      </c>
      <c r="M379" s="2">
        <v>14.457489009901243</v>
      </c>
      <c r="N379" s="2">
        <v>9.3683528086703163</v>
      </c>
      <c r="O379" s="2">
        <v>22.763751222270599</v>
      </c>
      <c r="P379" s="2">
        <v>21.792891977004345</v>
      </c>
      <c r="Q379" s="2">
        <v>13.803244496303801</v>
      </c>
      <c r="R379" s="1">
        <v>-0.31995769247498751</v>
      </c>
      <c r="S379" s="1">
        <v>2.6508903735725822</v>
      </c>
      <c r="T379" s="1">
        <v>0.43794586085299031</v>
      </c>
      <c r="U379" s="3">
        <v>0.5734171138101819</v>
      </c>
    </row>
    <row r="380" spans="1:21" x14ac:dyDescent="0.25">
      <c r="A380" t="s">
        <v>472</v>
      </c>
      <c r="B380" s="2">
        <v>4.1527084197314661</v>
      </c>
      <c r="C380" s="2">
        <v>0.91189946897270646</v>
      </c>
      <c r="D380" s="2">
        <v>6.6159169427418139</v>
      </c>
      <c r="E380" s="2">
        <v>6.107011814322151</v>
      </c>
      <c r="F380" s="2">
        <v>15.723646692012331</v>
      </c>
      <c r="G380" s="2">
        <v>9.1531523436505537</v>
      </c>
      <c r="H380" s="2">
        <v>4.3024255181717965</v>
      </c>
      <c r="I380" s="2">
        <v>8.5873205448758849</v>
      </c>
      <c r="J380" s="2">
        <v>9.6254685534130875</v>
      </c>
      <c r="K380" s="2">
        <v>11.430141187372744</v>
      </c>
      <c r="L380" s="2">
        <v>12.62795275215278</v>
      </c>
      <c r="M380" s="2">
        <v>12.298152396549643</v>
      </c>
      <c r="N380" s="2">
        <v>2.9311108757046993</v>
      </c>
      <c r="O380" s="2">
        <v>7.2236397376875177</v>
      </c>
      <c r="P380" s="2">
        <v>9.1535986884601108</v>
      </c>
      <c r="Q380" s="2">
        <v>4.3333356401452523</v>
      </c>
      <c r="R380" s="1">
        <v>0.31085369834045146</v>
      </c>
      <c r="S380" s="1">
        <v>1.6800953300677108</v>
      </c>
      <c r="T380" s="1">
        <v>0.44626615136541975</v>
      </c>
      <c r="U380" s="3">
        <v>0.58275712851175832</v>
      </c>
    </row>
    <row r="381" spans="1:21" x14ac:dyDescent="0.25">
      <c r="A381" t="s">
        <v>265</v>
      </c>
      <c r="B381" s="2">
        <v>22.645387336338427</v>
      </c>
      <c r="C381" s="2">
        <v>4.9146477853481985</v>
      </c>
      <c r="D381" s="2">
        <v>4.9391303236631403</v>
      </c>
      <c r="E381" s="2">
        <v>5.2536389785672384</v>
      </c>
      <c r="F381" s="2">
        <v>5.0759226454526054</v>
      </c>
      <c r="G381" s="2">
        <v>19.358791606853959</v>
      </c>
      <c r="H381" s="2">
        <v>15.971804551680204</v>
      </c>
      <c r="I381" s="2">
        <v>1.8705265636709725</v>
      </c>
      <c r="J381" s="2">
        <v>5.7631382229097134</v>
      </c>
      <c r="K381" s="2">
        <v>3.6488036238755219</v>
      </c>
      <c r="L381" s="2">
        <v>5.2916903358441987</v>
      </c>
      <c r="M381" s="2">
        <v>8.407337909017377</v>
      </c>
      <c r="N381" s="2">
        <v>10.521223962730165</v>
      </c>
      <c r="O381" s="2">
        <v>13.104514924882448</v>
      </c>
      <c r="P381" s="2">
        <v>3.7321777664728888</v>
      </c>
      <c r="Q381" s="2">
        <v>9.5238846705202462</v>
      </c>
      <c r="R381" s="1">
        <v>-0.44712564366060226</v>
      </c>
      <c r="S381" s="1">
        <v>1.6436990063848889</v>
      </c>
      <c r="T381" s="1">
        <v>0.45619630197779854</v>
      </c>
      <c r="U381" s="3">
        <v>0.59414425536100546</v>
      </c>
    </row>
    <row r="382" spans="1:21" x14ac:dyDescent="0.25">
      <c r="A382" t="s">
        <v>332</v>
      </c>
      <c r="B382" s="2">
        <v>1114.7177981549587</v>
      </c>
      <c r="C382" s="2">
        <v>922.26081072743204</v>
      </c>
      <c r="D382" s="2">
        <v>799.31198857025811</v>
      </c>
      <c r="E382" s="2">
        <v>776.39114432620931</v>
      </c>
      <c r="F382" s="2">
        <v>791.05804850940058</v>
      </c>
      <c r="G382" s="2">
        <v>1576.3831381327564</v>
      </c>
      <c r="H382" s="2">
        <v>1186.1232499834655</v>
      </c>
      <c r="I382" s="2">
        <v>1135.5638427548056</v>
      </c>
      <c r="J382" s="2">
        <v>409.99268951570957</v>
      </c>
      <c r="K382" s="2">
        <v>1343.5702006119459</v>
      </c>
      <c r="L382" s="2">
        <v>451.26927240209</v>
      </c>
      <c r="M382" s="2">
        <v>734.50461206644206</v>
      </c>
      <c r="N382" s="2">
        <v>2157.487109405326</v>
      </c>
      <c r="O382" s="2">
        <v>566.07082866830751</v>
      </c>
      <c r="P382" s="2">
        <v>511.94429904238143</v>
      </c>
      <c r="Q382" s="2">
        <v>764.69818865233879</v>
      </c>
      <c r="R382" s="1">
        <v>-0.2597045422964892</v>
      </c>
      <c r="S382" s="1">
        <v>8.2948110463916986</v>
      </c>
      <c r="T382" s="1">
        <v>0.45780569818622263</v>
      </c>
      <c r="U382" s="3">
        <v>0.59459179655423455</v>
      </c>
    </row>
    <row r="383" spans="1:21" x14ac:dyDescent="0.25">
      <c r="A383" t="s">
        <v>245</v>
      </c>
      <c r="B383" s="2">
        <v>626.41846319106935</v>
      </c>
      <c r="C383" s="2">
        <v>789.06744510180977</v>
      </c>
      <c r="D383" s="2">
        <v>689.5080027004326</v>
      </c>
      <c r="E383" s="2">
        <v>513.73139527311287</v>
      </c>
      <c r="F383" s="2">
        <v>588.62996952171625</v>
      </c>
      <c r="G383" s="2">
        <v>575.28734455141694</v>
      </c>
      <c r="H383" s="2">
        <v>797.49215075381039</v>
      </c>
      <c r="I383" s="2">
        <v>422.35297877047026</v>
      </c>
      <c r="J383" s="2">
        <v>576.51984683981016</v>
      </c>
      <c r="K383" s="2">
        <v>791.79038396340979</v>
      </c>
      <c r="L383" s="2">
        <v>473.40002375275878</v>
      </c>
      <c r="M383" s="2">
        <v>594.90302134497438</v>
      </c>
      <c r="N383" s="2">
        <v>1008.4852110255686</v>
      </c>
      <c r="O383" s="2">
        <v>709.32527684045169</v>
      </c>
      <c r="P383" s="2">
        <v>698.13479646783776</v>
      </c>
      <c r="Q383" s="2">
        <v>933.29503479279879</v>
      </c>
      <c r="R383" s="1">
        <v>0.21035721881442956</v>
      </c>
      <c r="S383" s="1">
        <v>7.614790633871535</v>
      </c>
      <c r="T383" s="1">
        <v>0.45896189591457215</v>
      </c>
      <c r="U383" s="3">
        <v>0.59459179655423455</v>
      </c>
    </row>
    <row r="384" spans="1:21" x14ac:dyDescent="0.25">
      <c r="A384" t="s">
        <v>139</v>
      </c>
      <c r="B384" s="2">
        <v>286.18213179140906</v>
      </c>
      <c r="C384" s="2">
        <v>434.7616258565821</v>
      </c>
      <c r="D384" s="2">
        <v>1714.3296739639413</v>
      </c>
      <c r="E384" s="2">
        <v>308.76285178087676</v>
      </c>
      <c r="F384" s="2">
        <v>174.19884235124835</v>
      </c>
      <c r="G384" s="2">
        <v>290.59679352454907</v>
      </c>
      <c r="H384" s="2">
        <v>351.2829175349309</v>
      </c>
      <c r="I384" s="2">
        <v>347.98612586292074</v>
      </c>
      <c r="J384" s="2">
        <v>302.20691254043618</v>
      </c>
      <c r="K384" s="2">
        <v>384.86877296618599</v>
      </c>
      <c r="L384" s="2">
        <v>500.76055967671607</v>
      </c>
      <c r="M384" s="2">
        <v>547.05965362642507</v>
      </c>
      <c r="N384" s="2">
        <v>426.82949072093436</v>
      </c>
      <c r="O384" s="2">
        <v>578.446796393059</v>
      </c>
      <c r="P384" s="2">
        <v>302.43770261602168</v>
      </c>
      <c r="Q384" s="2">
        <v>130.75475274300936</v>
      </c>
      <c r="R384" s="1">
        <v>-0.29901727684293666</v>
      </c>
      <c r="S384" s="1">
        <v>6.9644999908237164</v>
      </c>
      <c r="T384" s="1">
        <v>0.46690111069339268</v>
      </c>
      <c r="U384" s="3">
        <v>0.60328538250119945</v>
      </c>
    </row>
    <row r="385" spans="1:21" x14ac:dyDescent="0.25">
      <c r="A385" t="s">
        <v>274</v>
      </c>
      <c r="B385" s="2">
        <v>23.452365192537499</v>
      </c>
      <c r="C385" s="2">
        <v>32.77795249579161</v>
      </c>
      <c r="D385" s="2">
        <v>40.705772213992105</v>
      </c>
      <c r="E385" s="2">
        <v>47.045816228617483</v>
      </c>
      <c r="F385" s="2">
        <v>66.386388180612855</v>
      </c>
      <c r="G385" s="2">
        <v>25.341990569572708</v>
      </c>
      <c r="H385" s="2">
        <v>32.050914561577613</v>
      </c>
      <c r="I385" s="2">
        <v>41.953663545901989</v>
      </c>
      <c r="J385" s="2">
        <v>29.832581012027966</v>
      </c>
      <c r="K385" s="2">
        <v>25.685186052722678</v>
      </c>
      <c r="L385" s="2">
        <v>26.372110036725825</v>
      </c>
      <c r="M385" s="2">
        <v>16.622360962024757</v>
      </c>
      <c r="N385" s="2">
        <v>16.112861841855263</v>
      </c>
      <c r="O385" s="2">
        <v>63.401971724827916</v>
      </c>
      <c r="P385" s="2">
        <v>30.08833254009534</v>
      </c>
      <c r="Q385" s="2">
        <v>36.98445980304453</v>
      </c>
      <c r="R385" s="1">
        <v>-0.33286359224901763</v>
      </c>
      <c r="S385" s="1">
        <v>3.8221787450061866</v>
      </c>
      <c r="T385" s="1">
        <v>0.4783080343952204</v>
      </c>
      <c r="U385" s="3">
        <v>0.61640221755394553</v>
      </c>
    </row>
    <row r="386" spans="1:21" x14ac:dyDescent="0.25">
      <c r="A386" t="s">
        <v>471</v>
      </c>
      <c r="B386" s="2">
        <v>2035.4818520831575</v>
      </c>
      <c r="C386" s="2">
        <v>1125.8447187926731</v>
      </c>
      <c r="D386" s="2">
        <v>1454.4635177577395</v>
      </c>
      <c r="E386" s="2">
        <v>1408.0995186675596</v>
      </c>
      <c r="F386" s="2">
        <v>1519.0282055100165</v>
      </c>
      <c r="G386" s="2">
        <v>1987.5263804560273</v>
      </c>
      <c r="H386" s="2">
        <v>1681.5158245565096</v>
      </c>
      <c r="I386" s="2">
        <v>2021.3301980922975</v>
      </c>
      <c r="J386" s="2">
        <v>1977.9486362426455</v>
      </c>
      <c r="K386" s="2">
        <v>1068.2159094975736</v>
      </c>
      <c r="L386" s="2">
        <v>2103.233367474571</v>
      </c>
      <c r="M386" s="2">
        <v>822.1401117280177</v>
      </c>
      <c r="N386" s="2">
        <v>718.93431961690908</v>
      </c>
      <c r="O386" s="2">
        <v>2009.2594227180523</v>
      </c>
      <c r="P386" s="2">
        <v>2098.0711583302145</v>
      </c>
      <c r="Q386" s="2">
        <v>579.60785356609563</v>
      </c>
      <c r="R386" s="1">
        <v>-0.21793216383154798</v>
      </c>
      <c r="S386" s="1">
        <v>8.8981668361924342</v>
      </c>
      <c r="T386" s="1">
        <v>0.49115812739703862</v>
      </c>
      <c r="U386" s="3">
        <v>0.63068890551460988</v>
      </c>
    </row>
    <row r="387" spans="1:21" x14ac:dyDescent="0.25">
      <c r="A387" t="s">
        <v>289</v>
      </c>
      <c r="B387" s="2">
        <v>518.9758650290994</v>
      </c>
      <c r="C387" s="2">
        <v>336.24492598598954</v>
      </c>
      <c r="D387" s="2">
        <v>294.28305660760424</v>
      </c>
      <c r="E387" s="2">
        <v>1175.1456213992356</v>
      </c>
      <c r="F387" s="2">
        <v>713.15587062832174</v>
      </c>
      <c r="G387" s="2">
        <v>520.18112339958179</v>
      </c>
      <c r="H387" s="2">
        <v>465.51224309716065</v>
      </c>
      <c r="I387" s="2">
        <v>681.72578813947484</v>
      </c>
      <c r="J387" s="2">
        <v>531.29880122438408</v>
      </c>
      <c r="K387" s="2">
        <v>249.0903242988623</v>
      </c>
      <c r="L387" s="2">
        <v>355.31663028691833</v>
      </c>
      <c r="M387" s="2">
        <v>316.42084798626149</v>
      </c>
      <c r="N387" s="2">
        <v>246.09507093749363</v>
      </c>
      <c r="O387" s="2">
        <v>482.04244802324524</v>
      </c>
      <c r="P387" s="2">
        <v>739.70857050977588</v>
      </c>
      <c r="Q387" s="2">
        <v>1017.8749217161196</v>
      </c>
      <c r="R387" s="1">
        <v>-0.2578346154561062</v>
      </c>
      <c r="S387" s="1">
        <v>7.3442693654445979</v>
      </c>
      <c r="T387" s="1">
        <v>0.49196303627718041</v>
      </c>
      <c r="U387" s="3">
        <v>0.63068890551460988</v>
      </c>
    </row>
    <row r="388" spans="1:21" x14ac:dyDescent="0.25">
      <c r="A388" t="s">
        <v>479</v>
      </c>
      <c r="B388" s="2">
        <v>425.79814443677378</v>
      </c>
      <c r="C388" s="2">
        <v>687.01955967093534</v>
      </c>
      <c r="D388" s="2">
        <v>418.3605219647809</v>
      </c>
      <c r="E388" s="2">
        <v>1097.1634786297159</v>
      </c>
      <c r="F388" s="2">
        <v>1030.1684075508897</v>
      </c>
      <c r="G388" s="2">
        <v>567.2728202899491</v>
      </c>
      <c r="H388" s="2">
        <v>593.62122099612907</v>
      </c>
      <c r="I388" s="2">
        <v>739.87921312925153</v>
      </c>
      <c r="J388" s="2">
        <v>635.24959032352012</v>
      </c>
      <c r="K388" s="2">
        <v>248.31319348748661</v>
      </c>
      <c r="L388" s="2">
        <v>367.97398105233879</v>
      </c>
      <c r="M388" s="2">
        <v>575.13282023603006</v>
      </c>
      <c r="N388" s="2">
        <v>250.55603353168812</v>
      </c>
      <c r="O388" s="2">
        <v>648.70664405215985</v>
      </c>
      <c r="P388" s="2">
        <v>1049.0470354278118</v>
      </c>
      <c r="Q388" s="2">
        <v>839.8441822355062</v>
      </c>
      <c r="R388" s="1">
        <v>-0.26830501014605923</v>
      </c>
      <c r="S388" s="1">
        <v>7.7803146674640038</v>
      </c>
      <c r="T388" s="1">
        <v>0.49941772245028332</v>
      </c>
      <c r="U388" s="3">
        <v>0.63857838990387783</v>
      </c>
    </row>
    <row r="389" spans="1:21" x14ac:dyDescent="0.25">
      <c r="A389" t="s">
        <v>81</v>
      </c>
      <c r="B389" s="2">
        <v>45.611006206453652</v>
      </c>
      <c r="C389" s="2">
        <v>51.458017267013787</v>
      </c>
      <c r="D389" s="2">
        <v>58.455594912115444</v>
      </c>
      <c r="E389" s="2">
        <v>169.04505216637432</v>
      </c>
      <c r="F389" s="2">
        <v>128.17581232297709</v>
      </c>
      <c r="G389" s="2">
        <v>68.952258744510701</v>
      </c>
      <c r="H389" s="2">
        <v>68.355791698959919</v>
      </c>
      <c r="I389" s="2">
        <v>111.56972960716621</v>
      </c>
      <c r="J389" s="2">
        <v>68.334035393190263</v>
      </c>
      <c r="K389" s="2">
        <v>60.553312217105642</v>
      </c>
      <c r="L389" s="2">
        <v>37.99084475597823</v>
      </c>
      <c r="M389" s="2">
        <v>30.32128844946843</v>
      </c>
      <c r="N389" s="2">
        <v>80.763782671054344</v>
      </c>
      <c r="O389" s="2">
        <v>44.376381885491639</v>
      </c>
      <c r="P389" s="2">
        <v>42.361577323101855</v>
      </c>
      <c r="Q389" s="2">
        <v>182.86889564588688</v>
      </c>
      <c r="R389" s="1">
        <v>-0.35914502320258285</v>
      </c>
      <c r="S389" s="1">
        <v>4.9778976804266941</v>
      </c>
      <c r="T389" s="1">
        <v>0.5009541434022643</v>
      </c>
      <c r="U389" s="3">
        <v>0.6388791802870436</v>
      </c>
    </row>
    <row r="390" spans="1:21" x14ac:dyDescent="0.25">
      <c r="A390" t="s">
        <v>33</v>
      </c>
      <c r="B390" s="2">
        <v>78872.840721718676</v>
      </c>
      <c r="C390" s="2">
        <v>140050.19707342092</v>
      </c>
      <c r="D390" s="2">
        <v>119096.84131686323</v>
      </c>
      <c r="E390" s="2">
        <v>41118.71688280697</v>
      </c>
      <c r="F390" s="2">
        <v>107875.84498556485</v>
      </c>
      <c r="G390" s="2">
        <v>108337.6480039892</v>
      </c>
      <c r="H390" s="2">
        <v>131460.03059976004</v>
      </c>
      <c r="I390" s="2">
        <v>77598.540682154562</v>
      </c>
      <c r="J390" s="2">
        <v>89825.81192993735</v>
      </c>
      <c r="K390" s="2">
        <v>81739.848327497399</v>
      </c>
      <c r="L390" s="2">
        <v>104154.68116614716</v>
      </c>
      <c r="M390" s="2">
        <v>94971.414341331169</v>
      </c>
      <c r="N390" s="2">
        <v>130787.91006001341</v>
      </c>
      <c r="O390" s="2">
        <v>69997.22182546687</v>
      </c>
      <c r="P390" s="2">
        <v>76817.714994663431</v>
      </c>
      <c r="Q390" s="2">
        <v>44263.266836399736</v>
      </c>
      <c r="R390" s="1">
        <v>-0.21599127518766228</v>
      </c>
      <c r="S390" s="1">
        <v>14.878385912021095</v>
      </c>
      <c r="T390" s="1">
        <v>0.50456754779658064</v>
      </c>
      <c r="U390" s="3">
        <v>0.64157078813531443</v>
      </c>
    </row>
    <row r="391" spans="1:21" x14ac:dyDescent="0.25">
      <c r="A391" t="s">
        <v>146</v>
      </c>
      <c r="B391" s="2">
        <v>13275.555252561389</v>
      </c>
      <c r="C391" s="2">
        <v>9000.2739489867654</v>
      </c>
      <c r="D391" s="2">
        <v>8665.5760304643518</v>
      </c>
      <c r="E391" s="2">
        <v>17599.197463951223</v>
      </c>
      <c r="F391" s="2">
        <v>14599.920795600225</v>
      </c>
      <c r="G391" s="2">
        <v>12391.566496283944</v>
      </c>
      <c r="H391" s="2">
        <v>8316.8500713394205</v>
      </c>
      <c r="I391" s="2">
        <v>16739.770424013637</v>
      </c>
      <c r="J391" s="2">
        <v>13000.428996214439</v>
      </c>
      <c r="K391" s="2">
        <v>9874.7690089364878</v>
      </c>
      <c r="L391" s="2">
        <v>11268.061211533735</v>
      </c>
      <c r="M391" s="2">
        <v>8857.5923435544446</v>
      </c>
      <c r="N391" s="2">
        <v>4946.1201661083551</v>
      </c>
      <c r="O391" s="2">
        <v>11629.416879883707</v>
      </c>
      <c r="P391" s="2">
        <v>8471.0520628790873</v>
      </c>
      <c r="Q391" s="2">
        <v>19408.251009448511</v>
      </c>
      <c r="R391" s="1">
        <v>-0.20189129199315864</v>
      </c>
      <c r="S391" s="1">
        <v>11.702968040219005</v>
      </c>
      <c r="T391" s="1">
        <v>0.50567799390706047</v>
      </c>
      <c r="U391" s="3">
        <v>0.64157078813531443</v>
      </c>
    </row>
    <row r="392" spans="1:21" x14ac:dyDescent="0.25">
      <c r="A392" t="s">
        <v>27</v>
      </c>
      <c r="B392" s="2">
        <v>5996.5333173902163</v>
      </c>
      <c r="C392" s="2">
        <v>10307.327347330722</v>
      </c>
      <c r="D392" s="2">
        <v>9294.3449064122051</v>
      </c>
      <c r="E392" s="2">
        <v>4532.4904018059606</v>
      </c>
      <c r="F392" s="2">
        <v>5988.4078319488935</v>
      </c>
      <c r="G392" s="2">
        <v>9418.7828455380768</v>
      </c>
      <c r="H392" s="2">
        <v>10969.823524369947</v>
      </c>
      <c r="I392" s="2">
        <v>6332.8074599136871</v>
      </c>
      <c r="J392" s="2">
        <v>7223.5270981268259</v>
      </c>
      <c r="K392" s="2">
        <v>8402.7392581000113</v>
      </c>
      <c r="L392" s="2">
        <v>7133.2030571013956</v>
      </c>
      <c r="M392" s="2">
        <v>6576.1083539397005</v>
      </c>
      <c r="N392" s="2">
        <v>10040.397543136369</v>
      </c>
      <c r="O392" s="2">
        <v>6424.5400862163824</v>
      </c>
      <c r="P392" s="2">
        <v>5132.0843953973563</v>
      </c>
      <c r="Q392" s="2">
        <v>2453.3687879539129</v>
      </c>
      <c r="R392" s="1">
        <v>-0.23518013033281024</v>
      </c>
      <c r="S392" s="1">
        <v>11.140574158251889</v>
      </c>
      <c r="T392" s="1">
        <v>0.5084727306199569</v>
      </c>
      <c r="U392" s="3">
        <v>0.6419165757759947</v>
      </c>
    </row>
    <row r="393" spans="1:21" x14ac:dyDescent="0.25">
      <c r="A393" t="s">
        <v>334</v>
      </c>
      <c r="B393" s="2">
        <v>91.008808328292446</v>
      </c>
      <c r="C393" s="2">
        <v>71.47651934091229</v>
      </c>
      <c r="D393" s="2">
        <v>70.825781338502878</v>
      </c>
      <c r="E393" s="2">
        <v>24.443445136805373</v>
      </c>
      <c r="F393" s="2">
        <v>61.770197114219592</v>
      </c>
      <c r="G393" s="2">
        <v>67.773678883654156</v>
      </c>
      <c r="H393" s="2">
        <v>115.2457411747715</v>
      </c>
      <c r="I393" s="2">
        <v>82.955971413440238</v>
      </c>
      <c r="J393" s="2">
        <v>37.514219148004827</v>
      </c>
      <c r="K393" s="2">
        <v>88.040040303315578</v>
      </c>
      <c r="L393" s="2">
        <v>53.782209909308833</v>
      </c>
      <c r="M393" s="2">
        <v>54.86515868311271</v>
      </c>
      <c r="N393" s="2">
        <v>139.80061909203363</v>
      </c>
      <c r="O393" s="2">
        <v>40.334585896943778</v>
      </c>
      <c r="P393" s="2">
        <v>37.77597950462733</v>
      </c>
      <c r="Q393" s="2">
        <v>40.018361582254627</v>
      </c>
      <c r="R393" s="1">
        <v>-0.25806428187314212</v>
      </c>
      <c r="S393" s="1">
        <v>4.8084995100149257</v>
      </c>
      <c r="T393" s="1">
        <v>0.50856527082863945</v>
      </c>
      <c r="U393" s="3">
        <v>0.6419165757759947</v>
      </c>
    </row>
    <row r="394" spans="1:21" x14ac:dyDescent="0.25">
      <c r="A394" t="s">
        <v>124</v>
      </c>
      <c r="B394" s="2">
        <v>496.01340627456455</v>
      </c>
      <c r="C394" s="2">
        <v>453.28682609953876</v>
      </c>
      <c r="D394" s="2">
        <v>337.09972421089708</v>
      </c>
      <c r="E394" s="2">
        <v>1302.2441030105742</v>
      </c>
      <c r="F394" s="2">
        <v>900.65115071514992</v>
      </c>
      <c r="G394" s="2">
        <v>513.31419307905753</v>
      </c>
      <c r="H394" s="2">
        <v>432.42819878654615</v>
      </c>
      <c r="I394" s="2">
        <v>821.89033853987416</v>
      </c>
      <c r="J394" s="2">
        <v>543.78852807424846</v>
      </c>
      <c r="K394" s="2">
        <v>330.89492459092094</v>
      </c>
      <c r="L394" s="2">
        <v>277.32382895135032</v>
      </c>
      <c r="M394" s="2">
        <v>431.57215731527083</v>
      </c>
      <c r="N394" s="2">
        <v>261.61821174902605</v>
      </c>
      <c r="O394" s="2">
        <v>473.84758790935831</v>
      </c>
      <c r="P394" s="2">
        <v>506.72037288302033</v>
      </c>
      <c r="Q394" s="2">
        <v>3644.733324676934</v>
      </c>
      <c r="R394" s="1">
        <v>0.29924513767916389</v>
      </c>
      <c r="S394" s="1">
        <v>7.8520527669170308</v>
      </c>
      <c r="T394" s="1">
        <v>0.51763125228708884</v>
      </c>
      <c r="U394" s="3">
        <v>0.65168447403323237</v>
      </c>
    </row>
    <row r="395" spans="1:21" x14ac:dyDescent="0.25">
      <c r="A395" t="s">
        <v>71</v>
      </c>
      <c r="B395" s="2">
        <v>101.7173545021902</v>
      </c>
      <c r="C395" s="2">
        <v>112.86725273257552</v>
      </c>
      <c r="D395" s="2">
        <v>96.27133378488314</v>
      </c>
      <c r="E395" s="2">
        <v>43.737363393997583</v>
      </c>
      <c r="F395" s="2">
        <v>63.041579291205807</v>
      </c>
      <c r="G395" s="2">
        <v>87.274924512258281</v>
      </c>
      <c r="H395" s="2">
        <v>111.00833126949198</v>
      </c>
      <c r="I395" s="2">
        <v>77.218190108908971</v>
      </c>
      <c r="J395" s="2">
        <v>117.43213968877356</v>
      </c>
      <c r="K395" s="2">
        <v>73.382936234769659</v>
      </c>
      <c r="L395" s="2">
        <v>119.12004482029425</v>
      </c>
      <c r="M395" s="2">
        <v>96.082041474903832</v>
      </c>
      <c r="N395" s="2">
        <v>111.51518474032362</v>
      </c>
      <c r="O395" s="2">
        <v>43.52036764373851</v>
      </c>
      <c r="P395" s="2">
        <v>179.24755210984051</v>
      </c>
      <c r="Q395" s="2">
        <v>52.431747401976097</v>
      </c>
      <c r="R395" s="1">
        <v>0.2022916352405478</v>
      </c>
      <c r="S395" s="1">
        <v>4.9793552481560575</v>
      </c>
      <c r="T395" s="1">
        <v>0.52113434900106526</v>
      </c>
      <c r="U395" s="3">
        <v>0.65441679120082619</v>
      </c>
    </row>
    <row r="396" spans="1:21" x14ac:dyDescent="0.25">
      <c r="A396" t="s">
        <v>433</v>
      </c>
      <c r="B396" s="2">
        <v>60.018881251502485</v>
      </c>
      <c r="C396" s="2">
        <v>88.658589908676859</v>
      </c>
      <c r="D396" s="2">
        <v>37.278228346437388</v>
      </c>
      <c r="E396" s="2">
        <v>77.782794626244907</v>
      </c>
      <c r="F396" s="2">
        <v>164.92110929976454</v>
      </c>
      <c r="G396" s="2">
        <v>78.091417401632782</v>
      </c>
      <c r="H396" s="2">
        <v>53.41727440946385</v>
      </c>
      <c r="I396" s="2">
        <v>64.819120583854556</v>
      </c>
      <c r="J396" s="2">
        <v>86.618172172793123</v>
      </c>
      <c r="K396" s="2">
        <v>109.91851569350237</v>
      </c>
      <c r="L396" s="2">
        <v>121.21798641132</v>
      </c>
      <c r="M396" s="2">
        <v>85.388946884341237</v>
      </c>
      <c r="N396" s="2">
        <v>38.197222114563871</v>
      </c>
      <c r="O396" s="2">
        <v>91.380701753354046</v>
      </c>
      <c r="P396" s="2">
        <v>51.504250092490295</v>
      </c>
      <c r="Q396" s="2">
        <v>149.27021868037494</v>
      </c>
      <c r="R396" s="1">
        <v>0.2328766591325353</v>
      </c>
      <c r="S396" s="1">
        <v>4.7778637540004656</v>
      </c>
      <c r="T396" s="1">
        <v>0.52701140458927198</v>
      </c>
      <c r="U396" s="3">
        <v>0.65999131921138787</v>
      </c>
    </row>
    <row r="397" spans="1:21" x14ac:dyDescent="0.25">
      <c r="A397" t="s">
        <v>348</v>
      </c>
      <c r="B397" s="2">
        <v>45.083764461974454</v>
      </c>
      <c r="C397" s="2">
        <v>33.125886603962236</v>
      </c>
      <c r="D397" s="2">
        <v>15.945639713065795</v>
      </c>
      <c r="E397" s="2">
        <v>105.27729189162886</v>
      </c>
      <c r="F397" s="2">
        <v>60.355734830868002</v>
      </c>
      <c r="G397" s="2">
        <v>29.932772691964775</v>
      </c>
      <c r="H397" s="2">
        <v>19.27104954784101</v>
      </c>
      <c r="I397" s="2">
        <v>45.763420250441484</v>
      </c>
      <c r="J397" s="2">
        <v>50.039985470301616</v>
      </c>
      <c r="K397" s="2">
        <v>58.330186377657292</v>
      </c>
      <c r="L397" s="2">
        <v>50.618381263194578</v>
      </c>
      <c r="M397" s="2">
        <v>23.450447490944676</v>
      </c>
      <c r="N397" s="2">
        <v>112.02574809719815</v>
      </c>
      <c r="O397" s="2">
        <v>17.620533374432931</v>
      </c>
      <c r="P397" s="2">
        <v>80.100505252817186</v>
      </c>
      <c r="Q397" s="2">
        <v>64.473195755524273</v>
      </c>
      <c r="R397" s="1">
        <v>0.36322769320741594</v>
      </c>
      <c r="S397" s="1">
        <v>4.9250821849487183</v>
      </c>
      <c r="T397" s="1">
        <v>0.52924778023778007</v>
      </c>
      <c r="U397" s="3">
        <v>0.65999131921138787</v>
      </c>
    </row>
    <row r="398" spans="1:21" x14ac:dyDescent="0.25">
      <c r="A398" t="s">
        <v>338</v>
      </c>
      <c r="B398" s="2">
        <v>12.711645795061045</v>
      </c>
      <c r="C398" s="2">
        <v>15.376738690619639</v>
      </c>
      <c r="D398" s="2">
        <v>17.532381611963586</v>
      </c>
      <c r="E398" s="2">
        <v>41.895633343596444</v>
      </c>
      <c r="F398" s="2">
        <v>28.307437035794955</v>
      </c>
      <c r="G398" s="2">
        <v>10.438923909081907</v>
      </c>
      <c r="H398" s="2">
        <v>16.044137268580833</v>
      </c>
      <c r="I398" s="2">
        <v>33.401971059379832</v>
      </c>
      <c r="J398" s="2">
        <v>35.626765657175731</v>
      </c>
      <c r="K398" s="2">
        <v>17.292182681000618</v>
      </c>
      <c r="L398" s="2">
        <v>17.950969513613359</v>
      </c>
      <c r="M398" s="2">
        <v>15.873185011632376</v>
      </c>
      <c r="N398" s="2">
        <v>5.3878793498467275</v>
      </c>
      <c r="O398" s="2">
        <v>74.143232401778306</v>
      </c>
      <c r="P398" s="2">
        <v>22.153883521567977</v>
      </c>
      <c r="Q398" s="2">
        <v>26.130863078115453</v>
      </c>
      <c r="R398" s="1">
        <v>0.2881832052632734</v>
      </c>
      <c r="S398" s="1">
        <v>3.0931644232037923</v>
      </c>
      <c r="T398" s="1">
        <v>0.52960606877655159</v>
      </c>
      <c r="U398" s="3">
        <v>0.65999131921138787</v>
      </c>
    </row>
    <row r="399" spans="1:21" x14ac:dyDescent="0.25">
      <c r="A399" t="s">
        <v>313</v>
      </c>
      <c r="B399" s="2">
        <v>126.80758032775462</v>
      </c>
      <c r="C399" s="2">
        <v>110.20793122245117</v>
      </c>
      <c r="D399" s="2">
        <v>128.12731821629342</v>
      </c>
      <c r="E399" s="2">
        <v>48.35099070957574</v>
      </c>
      <c r="F399" s="2">
        <v>71.687455038419216</v>
      </c>
      <c r="G399" s="2">
        <v>131.98703916000676</v>
      </c>
      <c r="H399" s="2">
        <v>133.42530905551047</v>
      </c>
      <c r="I399" s="2">
        <v>64.80693259746306</v>
      </c>
      <c r="J399" s="2">
        <v>68.310574187590632</v>
      </c>
      <c r="K399" s="2">
        <v>258.80022020819581</v>
      </c>
      <c r="L399" s="2">
        <v>79.103198723133403</v>
      </c>
      <c r="M399" s="2">
        <v>139.61653141942389</v>
      </c>
      <c r="N399" s="2">
        <v>286.36295754986998</v>
      </c>
      <c r="O399" s="2">
        <v>71.856962781513346</v>
      </c>
      <c r="P399" s="2">
        <v>69.840166080567855</v>
      </c>
      <c r="Q399" s="2">
        <v>27.817286736107334</v>
      </c>
      <c r="R399" s="1">
        <v>0.29697414233913322</v>
      </c>
      <c r="S399" s="1">
        <v>5.2124630435522992</v>
      </c>
      <c r="T399" s="1">
        <v>0.53710169749146686</v>
      </c>
      <c r="U399" s="3">
        <v>0.6672442472749901</v>
      </c>
    </row>
    <row r="400" spans="1:21" x14ac:dyDescent="0.25">
      <c r="A400" t="s">
        <v>454</v>
      </c>
      <c r="B400" s="2">
        <v>435.25212554348275</v>
      </c>
      <c r="C400" s="2">
        <v>402.69362525612871</v>
      </c>
      <c r="D400" s="2">
        <v>486.08204121855886</v>
      </c>
      <c r="E400" s="2">
        <v>722.7970276125543</v>
      </c>
      <c r="F400" s="2">
        <v>440.54095608936751</v>
      </c>
      <c r="G400" s="2">
        <v>295.17720917413169</v>
      </c>
      <c r="H400" s="2">
        <v>342.73738899324411</v>
      </c>
      <c r="I400" s="2">
        <v>446.2113033803318</v>
      </c>
      <c r="J400" s="2">
        <v>455.27038293806487</v>
      </c>
      <c r="K400" s="2">
        <v>335.59347803719123</v>
      </c>
      <c r="L400" s="2">
        <v>373.21689884006969</v>
      </c>
      <c r="M400" s="2">
        <v>319.54274204375645</v>
      </c>
      <c r="N400" s="2">
        <v>337.39500109810649</v>
      </c>
      <c r="O400" s="2">
        <v>386.61722409822119</v>
      </c>
      <c r="P400" s="2">
        <v>318.85755444472011</v>
      </c>
      <c r="Q400" s="2">
        <v>458.37792595268746</v>
      </c>
      <c r="R400" s="1">
        <v>-0.2589218098902607</v>
      </c>
      <c r="S400" s="1">
        <v>7.7674674178944185</v>
      </c>
      <c r="T400" s="1">
        <v>0.53814403649877007</v>
      </c>
      <c r="U400" s="3">
        <v>0.6672442472749901</v>
      </c>
    </row>
    <row r="401" spans="1:21" x14ac:dyDescent="0.25">
      <c r="A401" t="s">
        <v>346</v>
      </c>
      <c r="B401" s="2">
        <v>479.6244673597796</v>
      </c>
      <c r="C401" s="2">
        <v>452.56948747934365</v>
      </c>
      <c r="D401" s="2">
        <v>595.15982141336053</v>
      </c>
      <c r="E401" s="2">
        <v>279.46606778532828</v>
      </c>
      <c r="F401" s="2">
        <v>324.66870877629151</v>
      </c>
      <c r="G401" s="2">
        <v>766.89549085188901</v>
      </c>
      <c r="H401" s="2">
        <v>719.53981201086549</v>
      </c>
      <c r="I401" s="2">
        <v>466.22758898361178</v>
      </c>
      <c r="J401" s="2">
        <v>314.70715948430143</v>
      </c>
      <c r="K401" s="2">
        <v>1201.3009614209918</v>
      </c>
      <c r="L401" s="2">
        <v>267.83098102395098</v>
      </c>
      <c r="M401" s="2">
        <v>497.25725996923552</v>
      </c>
      <c r="N401" s="2">
        <v>1655.7554733890142</v>
      </c>
      <c r="O401" s="2">
        <v>312.06254249253129</v>
      </c>
      <c r="P401" s="2">
        <v>388.17358238441119</v>
      </c>
      <c r="Q401" s="2">
        <v>321.49440729843877</v>
      </c>
      <c r="R401" s="1">
        <v>0.27956679727194739</v>
      </c>
      <c r="S401" s="1">
        <v>7.4272517787088548</v>
      </c>
      <c r="T401" s="1">
        <v>0.54124253389554766</v>
      </c>
      <c r="U401" s="3">
        <v>0.66939567794134491</v>
      </c>
    </row>
    <row r="402" spans="1:21" x14ac:dyDescent="0.25">
      <c r="A402" t="s">
        <v>365</v>
      </c>
      <c r="B402" s="2">
        <v>10.504508252279162</v>
      </c>
      <c r="C402" s="2">
        <v>19.032218021161334</v>
      </c>
      <c r="D402" s="2">
        <v>9.4882375049387697</v>
      </c>
      <c r="E402" s="2">
        <v>9.0461434543697479</v>
      </c>
      <c r="F402" s="2">
        <v>10.063681636606521</v>
      </c>
      <c r="G402" s="2">
        <v>36.689759229081069</v>
      </c>
      <c r="H402" s="2">
        <v>26.701482107859125</v>
      </c>
      <c r="I402" s="2">
        <v>102.22714440816688</v>
      </c>
      <c r="J402" s="2">
        <v>148.42940998395437</v>
      </c>
      <c r="K402" s="2">
        <v>17.245106767714066</v>
      </c>
      <c r="L402" s="2">
        <v>6.3762155044616531</v>
      </c>
      <c r="M402" s="2">
        <v>11.231597365323825</v>
      </c>
      <c r="N402" s="2">
        <v>20.458166508688755</v>
      </c>
      <c r="O402" s="2">
        <v>14.402235717276703</v>
      </c>
      <c r="P402" s="2">
        <v>26.034680092723097</v>
      </c>
      <c r="Q402" s="2">
        <v>46.546780779822853</v>
      </c>
      <c r="R402" s="1">
        <v>0.37626346448747711</v>
      </c>
      <c r="S402" s="1">
        <v>3.6277392605436742</v>
      </c>
      <c r="T402" s="1">
        <v>0.54308276952815893</v>
      </c>
      <c r="U402" s="3">
        <v>0.66998401969428656</v>
      </c>
    </row>
    <row r="403" spans="1:21" x14ac:dyDescent="0.25">
      <c r="A403" t="s">
        <v>281</v>
      </c>
      <c r="B403" s="2">
        <v>210.42732822175617</v>
      </c>
      <c r="C403" s="2">
        <v>175.43891087416961</v>
      </c>
      <c r="D403" s="2">
        <v>110.11468339363665</v>
      </c>
      <c r="E403" s="2">
        <v>266.57944621253421</v>
      </c>
      <c r="F403" s="2">
        <v>395.81769048828028</v>
      </c>
      <c r="G403" s="2">
        <v>254.8883376463294</v>
      </c>
      <c r="H403" s="2">
        <v>162.31338151501251</v>
      </c>
      <c r="I403" s="2">
        <v>243.13120564454823</v>
      </c>
      <c r="J403" s="2">
        <v>279.12280582720302</v>
      </c>
      <c r="K403" s="2">
        <v>237.84866652213429</v>
      </c>
      <c r="L403" s="2">
        <v>188.74281656287241</v>
      </c>
      <c r="M403" s="2">
        <v>223.42164798259927</v>
      </c>
      <c r="N403" s="2">
        <v>197.5786724288464</v>
      </c>
      <c r="O403" s="2">
        <v>284.71202741703939</v>
      </c>
      <c r="P403" s="2">
        <v>267.8471308597683</v>
      </c>
      <c r="Q403" s="2">
        <v>464.9099895966018</v>
      </c>
      <c r="R403" s="1">
        <v>0.23610738862851927</v>
      </c>
      <c r="S403" s="1">
        <v>6.5391247773211321</v>
      </c>
      <c r="T403" s="1">
        <v>0.55330739286884711</v>
      </c>
      <c r="U403" s="3">
        <v>0.68008261627152988</v>
      </c>
    </row>
    <row r="404" spans="1:21" x14ac:dyDescent="0.25">
      <c r="A404" t="s">
        <v>435</v>
      </c>
      <c r="B404" s="2">
        <v>51.51366874415362</v>
      </c>
      <c r="C404" s="2">
        <v>50.212833845327822</v>
      </c>
      <c r="D404" s="2">
        <v>84.660330500540255</v>
      </c>
      <c r="E404" s="2">
        <v>67.097526531666063</v>
      </c>
      <c r="F404" s="2">
        <v>33.4524400935843</v>
      </c>
      <c r="G404" s="2">
        <v>29.951479323545033</v>
      </c>
      <c r="H404" s="2">
        <v>38.46590144372631</v>
      </c>
      <c r="I404" s="2">
        <v>66.756952938460415</v>
      </c>
      <c r="J404" s="2">
        <v>37.513804241150183</v>
      </c>
      <c r="K404" s="2">
        <v>62.870834562978132</v>
      </c>
      <c r="L404" s="2">
        <v>136.9481449686775</v>
      </c>
      <c r="M404" s="2">
        <v>83.253070433431049</v>
      </c>
      <c r="N404" s="2">
        <v>31.506860761199221</v>
      </c>
      <c r="O404" s="2">
        <v>24.912954261446977</v>
      </c>
      <c r="P404" s="2">
        <v>97.882628404571165</v>
      </c>
      <c r="Q404" s="2">
        <v>20.920404375106585</v>
      </c>
      <c r="R404" s="1">
        <v>0.23997217082293848</v>
      </c>
      <c r="S404" s="1">
        <v>4.2403520940367958</v>
      </c>
      <c r="T404" s="1">
        <v>0.55429877495498181</v>
      </c>
      <c r="U404" s="3">
        <v>0.68008261627152988</v>
      </c>
    </row>
    <row r="405" spans="1:21" x14ac:dyDescent="0.25">
      <c r="A405" t="s">
        <v>220</v>
      </c>
      <c r="B405" s="2">
        <v>19.092552464276842</v>
      </c>
      <c r="C405" s="2">
        <v>23.185709955471228</v>
      </c>
      <c r="D405" s="2">
        <v>18.07822706164162</v>
      </c>
      <c r="E405" s="2">
        <v>127.74633009398087</v>
      </c>
      <c r="F405" s="2">
        <v>64.065120009116782</v>
      </c>
      <c r="G405" s="2">
        <v>40.235098216699186</v>
      </c>
      <c r="H405" s="2">
        <v>26.736163585151253</v>
      </c>
      <c r="I405" s="2">
        <v>62.946007838010757</v>
      </c>
      <c r="J405" s="2">
        <v>46.185636044065632</v>
      </c>
      <c r="K405" s="2">
        <v>29.371207202476409</v>
      </c>
      <c r="L405" s="2">
        <v>50.619702872258401</v>
      </c>
      <c r="M405" s="2">
        <v>56.41794537569136</v>
      </c>
      <c r="N405" s="2">
        <v>20.715470185100536</v>
      </c>
      <c r="O405" s="2">
        <v>114.34243936172614</v>
      </c>
      <c r="P405" s="2">
        <v>19.997367610220149</v>
      </c>
      <c r="Q405" s="2">
        <v>125.58312286134196</v>
      </c>
      <c r="R405" s="1">
        <v>0.27086986231243776</v>
      </c>
      <c r="S405" s="1">
        <v>3.8411364630851677</v>
      </c>
      <c r="T405" s="1">
        <v>0.55542388823805189</v>
      </c>
      <c r="U405" s="3">
        <v>0.68008261627152988</v>
      </c>
    </row>
    <row r="406" spans="1:21" x14ac:dyDescent="0.25">
      <c r="A406" t="s">
        <v>235</v>
      </c>
      <c r="B406" s="2">
        <v>67712.835849120005</v>
      </c>
      <c r="C406" s="2">
        <v>126521.87947216202</v>
      </c>
      <c r="D406" s="2">
        <v>100758.50457135934</v>
      </c>
      <c r="E406" s="2">
        <v>43523.710413044784</v>
      </c>
      <c r="F406" s="2">
        <v>117853.41748487146</v>
      </c>
      <c r="G406" s="2">
        <v>108158.51697801829</v>
      </c>
      <c r="H406" s="2">
        <v>118116.84432253984</v>
      </c>
      <c r="I406" s="2">
        <v>92858.545565711975</v>
      </c>
      <c r="J406" s="2">
        <v>106858.13804100233</v>
      </c>
      <c r="K406" s="2">
        <v>60748.279473471281</v>
      </c>
      <c r="L406" s="2">
        <v>118068.94562552831</v>
      </c>
      <c r="M406" s="2">
        <v>84443.915993294242</v>
      </c>
      <c r="N406" s="2">
        <v>130507.65156410541</v>
      </c>
      <c r="O406" s="2">
        <v>63384.987814163622</v>
      </c>
      <c r="P406" s="2">
        <v>91979.39383033308</v>
      </c>
      <c r="Q406" s="2">
        <v>23299.343669710081</v>
      </c>
      <c r="R406" s="1">
        <v>-0.19110098424050559</v>
      </c>
      <c r="S406" s="1">
        <v>14.823775498142991</v>
      </c>
      <c r="T406" s="1">
        <v>0.55713454437817733</v>
      </c>
      <c r="U406" s="3">
        <v>0.68048025196439066</v>
      </c>
    </row>
    <row r="407" spans="1:21" x14ac:dyDescent="0.25">
      <c r="A407" t="s">
        <v>28</v>
      </c>
      <c r="B407" s="2">
        <v>35.212734928052953</v>
      </c>
      <c r="C407" s="2">
        <v>43.881963216889844</v>
      </c>
      <c r="D407" s="2">
        <v>25.796414467786427</v>
      </c>
      <c r="E407" s="2">
        <v>12.157760327028985</v>
      </c>
      <c r="F407" s="2">
        <v>14.949952841374351</v>
      </c>
      <c r="G407" s="2">
        <v>26.416223420225812</v>
      </c>
      <c r="H407" s="2">
        <v>27.756566182315126</v>
      </c>
      <c r="I407" s="2">
        <v>21.916009195484186</v>
      </c>
      <c r="J407" s="2">
        <v>35.618253159512065</v>
      </c>
      <c r="K407" s="2">
        <v>44.089199489537528</v>
      </c>
      <c r="L407" s="2">
        <v>44.2470505937873</v>
      </c>
      <c r="M407" s="2">
        <v>26.635499700602107</v>
      </c>
      <c r="N407" s="2">
        <v>39.029336242319999</v>
      </c>
      <c r="O407" s="2">
        <v>16.859594596058187</v>
      </c>
      <c r="P407" s="2">
        <v>28.094617215352773</v>
      </c>
      <c r="Q407" s="2">
        <v>9.9241950759514523</v>
      </c>
      <c r="R407" s="1">
        <v>0.25072171714078872</v>
      </c>
      <c r="S407" s="1">
        <v>3.3487838669357357</v>
      </c>
      <c r="T407" s="1">
        <v>0.56868056446267268</v>
      </c>
      <c r="U407" s="3">
        <v>0.69285895074732584</v>
      </c>
    </row>
    <row r="408" spans="1:21" x14ac:dyDescent="0.25">
      <c r="A408" t="s">
        <v>495</v>
      </c>
      <c r="B408" s="2">
        <v>1940.824255887761</v>
      </c>
      <c r="C408" s="2">
        <v>1748.1099326100079</v>
      </c>
      <c r="D408" s="2">
        <v>4163.6857729135772</v>
      </c>
      <c r="E408" s="2">
        <v>2337.2030540055039</v>
      </c>
      <c r="F408" s="2">
        <v>1685.6593241944627</v>
      </c>
      <c r="G408" s="2">
        <v>1497.3546731068514</v>
      </c>
      <c r="H408" s="2">
        <v>1323.9007240544015</v>
      </c>
      <c r="I408" s="2">
        <v>2693.5149082268936</v>
      </c>
      <c r="J408" s="2">
        <v>2232.0318722472489</v>
      </c>
      <c r="K408" s="2">
        <v>1592.5533971649561</v>
      </c>
      <c r="L408" s="2">
        <v>2807.4902575327715</v>
      </c>
      <c r="M408" s="2">
        <v>1678.0990995969428</v>
      </c>
      <c r="N408" s="2">
        <v>1445.3498029101816</v>
      </c>
      <c r="O408" s="2">
        <v>1811.751530796389</v>
      </c>
      <c r="P408" s="2">
        <v>2376.2765360111007</v>
      </c>
      <c r="Q408" s="2">
        <v>1595.2204255611696</v>
      </c>
      <c r="R408" s="1">
        <v>-0.16212188309378023</v>
      </c>
      <c r="S408" s="1">
        <v>9.2138125580194323</v>
      </c>
      <c r="T408" s="1">
        <v>0.59420522066916137</v>
      </c>
      <c r="U408" s="3">
        <v>0.72071883451344287</v>
      </c>
    </row>
    <row r="409" spans="1:21" x14ac:dyDescent="0.25">
      <c r="A409" t="s">
        <v>405</v>
      </c>
      <c r="B409" s="2">
        <v>37.024928377698188</v>
      </c>
      <c r="C409" s="2">
        <v>101.59259974142891</v>
      </c>
      <c r="D409" s="2">
        <v>118.72373983764408</v>
      </c>
      <c r="E409" s="2">
        <v>13.642513364634322</v>
      </c>
      <c r="F409" s="2">
        <v>56.844489174444725</v>
      </c>
      <c r="G409" s="2">
        <v>92.940680345705772</v>
      </c>
      <c r="H409" s="2">
        <v>70.468292470011932</v>
      </c>
      <c r="I409" s="2">
        <v>71.506521806513263</v>
      </c>
      <c r="J409" s="2">
        <v>164.7082207763132</v>
      </c>
      <c r="K409" s="2">
        <v>11.131179719448713</v>
      </c>
      <c r="L409" s="2">
        <v>2.1565713297266269</v>
      </c>
      <c r="M409" s="2">
        <v>47.980458393149888</v>
      </c>
      <c r="N409" s="2">
        <v>29.307594676517351</v>
      </c>
      <c r="O409" s="2">
        <v>148.53363967976219</v>
      </c>
      <c r="P409" s="2">
        <v>51.001447230158213</v>
      </c>
      <c r="Q409" s="2">
        <v>1.689679250901702</v>
      </c>
      <c r="R409" s="1">
        <v>-0.29904922941268264</v>
      </c>
      <c r="S409" s="1">
        <v>4.8224822309527813</v>
      </c>
      <c r="T409" s="1">
        <v>0.59448294903858323</v>
      </c>
      <c r="U409" s="3">
        <v>0.72071883451344287</v>
      </c>
    </row>
    <row r="410" spans="1:21" x14ac:dyDescent="0.25">
      <c r="A410" t="s">
        <v>406</v>
      </c>
      <c r="B410" s="2">
        <v>204.17988351020108</v>
      </c>
      <c r="C410" s="2">
        <v>132.35215315640073</v>
      </c>
      <c r="D410" s="2">
        <v>207.14563819481674</v>
      </c>
      <c r="E410" s="2">
        <v>39.064544845413991</v>
      </c>
      <c r="F410" s="2">
        <v>141.94468804310475</v>
      </c>
      <c r="G410" s="2">
        <v>164.18749574213678</v>
      </c>
      <c r="H410" s="2">
        <v>164.41092860407701</v>
      </c>
      <c r="I410" s="2">
        <v>156.3645895189336</v>
      </c>
      <c r="J410" s="2">
        <v>331.21139240883383</v>
      </c>
      <c r="K410" s="2">
        <v>24.006016962580357</v>
      </c>
      <c r="L410" s="2">
        <v>4.2663281890215998</v>
      </c>
      <c r="M410" s="2">
        <v>115.14235658462682</v>
      </c>
      <c r="N410" s="2">
        <v>64.344297917077853</v>
      </c>
      <c r="O410" s="2">
        <v>355.73122321107564</v>
      </c>
      <c r="P410" s="2">
        <v>77.732338047980363</v>
      </c>
      <c r="Q410" s="2">
        <v>3.072244495603063</v>
      </c>
      <c r="R410" s="1">
        <v>-0.30949475001821503</v>
      </c>
      <c r="S410" s="1">
        <v>6.1590296055018827</v>
      </c>
      <c r="T410" s="1">
        <v>0.59936963168925794</v>
      </c>
      <c r="U410" s="3">
        <v>0.72485342157494004</v>
      </c>
    </row>
    <row r="411" spans="1:21" x14ac:dyDescent="0.25">
      <c r="A411" t="s">
        <v>431</v>
      </c>
      <c r="B411" s="2">
        <v>108.75085499671003</v>
      </c>
      <c r="C411" s="2">
        <v>44.916972213080641</v>
      </c>
      <c r="D411" s="2">
        <v>79.893310475723013</v>
      </c>
      <c r="E411" s="2">
        <v>237.6190063327175</v>
      </c>
      <c r="F411" s="2">
        <v>172.61302096954915</v>
      </c>
      <c r="G411" s="2">
        <v>121.72423557778103</v>
      </c>
      <c r="H411" s="2">
        <v>67.30793597475531</v>
      </c>
      <c r="I411" s="2">
        <v>140.16430613959716</v>
      </c>
      <c r="J411" s="2">
        <v>172.32382469556086</v>
      </c>
      <c r="K411" s="2">
        <v>52.854889172824485</v>
      </c>
      <c r="L411" s="2">
        <v>89.629455038467597</v>
      </c>
      <c r="M411" s="2">
        <v>82.28777285590769</v>
      </c>
      <c r="N411" s="2">
        <v>25.210945334249637</v>
      </c>
      <c r="O411" s="2">
        <v>59.723899129363929</v>
      </c>
      <c r="P411" s="2">
        <v>159.42245733969855</v>
      </c>
      <c r="Q411" s="2">
        <v>195.77842170568741</v>
      </c>
      <c r="R411" s="1">
        <v>-0.21954158199515222</v>
      </c>
      <c r="S411" s="1">
        <v>5.1315204587015959</v>
      </c>
      <c r="T411" s="1">
        <v>0.60505144495847929</v>
      </c>
      <c r="U411" s="3">
        <v>0.72992692745605237</v>
      </c>
    </row>
    <row r="412" spans="1:21" x14ac:dyDescent="0.25">
      <c r="A412" t="s">
        <v>426</v>
      </c>
      <c r="B412" s="2">
        <v>12.75575905489587</v>
      </c>
      <c r="C412" s="2">
        <v>21.073212277004078</v>
      </c>
      <c r="D412" s="2">
        <v>21.26127378612809</v>
      </c>
      <c r="E412" s="2">
        <v>23.96482593093252</v>
      </c>
      <c r="F412" s="2">
        <v>10.015014385162084</v>
      </c>
      <c r="G412" s="2">
        <v>16.109504331168655</v>
      </c>
      <c r="H412" s="2">
        <v>16.030518289555282</v>
      </c>
      <c r="I412" s="2">
        <v>24.809869606050256</v>
      </c>
      <c r="J412" s="2">
        <v>36.643726943757606</v>
      </c>
      <c r="K412" s="2">
        <v>16.659732549516722</v>
      </c>
      <c r="L412" s="2">
        <v>17.919091990182316</v>
      </c>
      <c r="M412" s="2">
        <v>15.219077346696125</v>
      </c>
      <c r="N412" s="2">
        <v>5.2528787391034495</v>
      </c>
      <c r="O412" s="2">
        <v>7.9605559751714701</v>
      </c>
      <c r="P412" s="2">
        <v>12.984737547289068</v>
      </c>
      <c r="Q412" s="2">
        <v>15.15975436191902</v>
      </c>
      <c r="R412" s="1">
        <v>-0.16101747374754152</v>
      </c>
      <c r="S412" s="1">
        <v>2.4410296323980059</v>
      </c>
      <c r="T412" s="1">
        <v>0.61065094620302407</v>
      </c>
      <c r="U412" s="3">
        <v>0.73193009570675671</v>
      </c>
    </row>
    <row r="413" spans="1:21" x14ac:dyDescent="0.25">
      <c r="A413" t="s">
        <v>474</v>
      </c>
      <c r="B413" s="2">
        <v>32.249860035478335</v>
      </c>
      <c r="C413" s="2">
        <v>19.042219499366041</v>
      </c>
      <c r="D413" s="2">
        <v>19.813506982697497</v>
      </c>
      <c r="E413" s="2">
        <v>36.281739558902693</v>
      </c>
      <c r="F413" s="2">
        <v>13.740402588606308</v>
      </c>
      <c r="G413" s="2">
        <v>34.412991294311496</v>
      </c>
      <c r="H413" s="2">
        <v>45.849614709597034</v>
      </c>
      <c r="I413" s="2">
        <v>23.822106655634222</v>
      </c>
      <c r="J413" s="2">
        <v>20.190761223424754</v>
      </c>
      <c r="K413" s="2">
        <v>64.010124842653852</v>
      </c>
      <c r="L413" s="2">
        <v>21.114866783290353</v>
      </c>
      <c r="M413" s="2">
        <v>45.901653250057954</v>
      </c>
      <c r="N413" s="2">
        <v>28.739903184135578</v>
      </c>
      <c r="O413" s="2">
        <v>20.924136356565796</v>
      </c>
      <c r="P413" s="2">
        <v>20.102090200072936</v>
      </c>
      <c r="Q413" s="2">
        <v>37.015593827960245</v>
      </c>
      <c r="R413" s="1">
        <v>0.18233008014442531</v>
      </c>
      <c r="S413" s="1">
        <v>3.4425181989212019</v>
      </c>
      <c r="T413" s="1">
        <v>0.6110555623754893</v>
      </c>
      <c r="U413" s="3">
        <v>0.73193009570675671</v>
      </c>
    </row>
    <row r="414" spans="1:21" x14ac:dyDescent="0.25">
      <c r="A414" t="s">
        <v>103</v>
      </c>
      <c r="B414" s="2">
        <v>266.48013127454624</v>
      </c>
      <c r="C414" s="2">
        <v>97.992623002398091</v>
      </c>
      <c r="D414" s="2">
        <v>92.982638271238287</v>
      </c>
      <c r="E414" s="2">
        <v>395.58409921293583</v>
      </c>
      <c r="F414" s="2">
        <v>155.56448864579011</v>
      </c>
      <c r="G414" s="2">
        <v>214.70317667750257</v>
      </c>
      <c r="H414" s="2">
        <v>128.15377719917421</v>
      </c>
      <c r="I414" s="2">
        <v>191.63914714399414</v>
      </c>
      <c r="J414" s="2">
        <v>91.410527580366562</v>
      </c>
      <c r="K414" s="2">
        <v>276.8076101260138</v>
      </c>
      <c r="L414" s="2">
        <v>55.92618893102604</v>
      </c>
      <c r="M414" s="2">
        <v>130.34401349157127</v>
      </c>
      <c r="N414" s="2">
        <v>244.34783050316335</v>
      </c>
      <c r="O414" s="2">
        <v>71.016953872568365</v>
      </c>
      <c r="P414" s="2">
        <v>151.87618135212034</v>
      </c>
      <c r="Q414" s="2">
        <v>305.60501911506424</v>
      </c>
      <c r="R414" s="1">
        <v>-0.221273143629418</v>
      </c>
      <c r="S414" s="1">
        <v>5.9063425132623548</v>
      </c>
      <c r="T414" s="1">
        <v>0.61118399030503112</v>
      </c>
      <c r="U414" s="3">
        <v>0.73193009570675671</v>
      </c>
    </row>
    <row r="415" spans="1:21" x14ac:dyDescent="0.25">
      <c r="A415" t="s">
        <v>401</v>
      </c>
      <c r="B415" s="2">
        <v>97.446298451280853</v>
      </c>
      <c r="C415" s="2">
        <v>81.933016263108101</v>
      </c>
      <c r="D415" s="2">
        <v>70.94625749635307</v>
      </c>
      <c r="E415" s="2">
        <v>59.212667046103775</v>
      </c>
      <c r="F415" s="2">
        <v>60.562250509196716</v>
      </c>
      <c r="G415" s="2">
        <v>80.384405472819083</v>
      </c>
      <c r="H415" s="2">
        <v>117.39163819117289</v>
      </c>
      <c r="I415" s="2">
        <v>65.772611248355389</v>
      </c>
      <c r="J415" s="2">
        <v>49.069150409334483</v>
      </c>
      <c r="K415" s="2">
        <v>77.313063152558357</v>
      </c>
      <c r="L415" s="2">
        <v>25.349537967070923</v>
      </c>
      <c r="M415" s="2">
        <v>67.101090635241306</v>
      </c>
      <c r="N415" s="2">
        <v>210.20141535718014</v>
      </c>
      <c r="O415" s="2">
        <v>23.285333540679609</v>
      </c>
      <c r="P415" s="2">
        <v>79.968616945574524</v>
      </c>
      <c r="Q415" s="2">
        <v>15.453817194093677</v>
      </c>
      <c r="R415" s="1">
        <v>-0.21690605809542432</v>
      </c>
      <c r="S415" s="1">
        <v>4.9132464443698112</v>
      </c>
      <c r="T415" s="1">
        <v>0.61303350255517985</v>
      </c>
      <c r="U415" s="3">
        <v>0.73218048651497369</v>
      </c>
    </row>
    <row r="416" spans="1:21" x14ac:dyDescent="0.25">
      <c r="A416" t="s">
        <v>141</v>
      </c>
      <c r="B416" s="2">
        <v>1906.403180194251</v>
      </c>
      <c r="C416" s="2">
        <v>2569.2361818095642</v>
      </c>
      <c r="D416" s="2">
        <v>6434.5029924090122</v>
      </c>
      <c r="E416" s="2">
        <v>1310.9362302551899</v>
      </c>
      <c r="F416" s="2">
        <v>1316.788269390014</v>
      </c>
      <c r="G416" s="2">
        <v>2240.2078614558591</v>
      </c>
      <c r="H416" s="2">
        <v>2290.074167127239</v>
      </c>
      <c r="I416" s="2">
        <v>2067.0662987238588</v>
      </c>
      <c r="J416" s="2">
        <v>2050.1069873592296</v>
      </c>
      <c r="K416" s="2">
        <v>2537.5030595852045</v>
      </c>
      <c r="L416" s="2">
        <v>2774.8258093635945</v>
      </c>
      <c r="M416" s="2">
        <v>2458.5400285463584</v>
      </c>
      <c r="N416" s="2">
        <v>2014.2208391101353</v>
      </c>
      <c r="O416" s="2">
        <v>2821.2833002508623</v>
      </c>
      <c r="P416" s="2">
        <v>2209.7911190196919</v>
      </c>
      <c r="Q416" s="2">
        <v>823.96200161059255</v>
      </c>
      <c r="R416" s="1">
        <v>-0.18638433520654868</v>
      </c>
      <c r="S416" s="1">
        <v>9.4160819594064655</v>
      </c>
      <c r="T416" s="1">
        <v>0.61437547951969274</v>
      </c>
      <c r="U416" s="3">
        <v>0.73218048651497369</v>
      </c>
    </row>
    <row r="417" spans="1:21" x14ac:dyDescent="0.25">
      <c r="A417" t="s">
        <v>344</v>
      </c>
      <c r="B417" s="2">
        <v>28.141629039994548</v>
      </c>
      <c r="C417" s="2">
        <v>8.6717885687202099</v>
      </c>
      <c r="D417" s="2">
        <v>27.107222488663787</v>
      </c>
      <c r="E417" s="2">
        <v>12.998808805803129</v>
      </c>
      <c r="F417" s="2">
        <v>13.660443321732021</v>
      </c>
      <c r="G417" s="2">
        <v>24.051070723787554</v>
      </c>
      <c r="H417" s="2">
        <v>12.840486514323562</v>
      </c>
      <c r="I417" s="2">
        <v>13.329820273881335</v>
      </c>
      <c r="J417" s="2">
        <v>15.384099531594725</v>
      </c>
      <c r="K417" s="2">
        <v>55.17670972356531</v>
      </c>
      <c r="L417" s="2">
        <v>7.423270593525146</v>
      </c>
      <c r="M417" s="2">
        <v>32.986863040458161</v>
      </c>
      <c r="N417" s="2">
        <v>23.945736476345822</v>
      </c>
      <c r="O417" s="2">
        <v>7.9372723215530758</v>
      </c>
      <c r="P417" s="2">
        <v>10.904160005756186</v>
      </c>
      <c r="Q417" s="2">
        <v>12.566304936786143</v>
      </c>
      <c r="R417" s="1">
        <v>0.23313198003072227</v>
      </c>
      <c r="S417" s="1">
        <v>2.8465654587200473</v>
      </c>
      <c r="T417" s="1">
        <v>0.62385901926699683</v>
      </c>
      <c r="U417" s="3">
        <v>0.74168227230047323</v>
      </c>
    </row>
    <row r="418" spans="1:21" x14ac:dyDescent="0.25">
      <c r="A418" t="s">
        <v>445</v>
      </c>
      <c r="B418" s="2">
        <v>536.12935072888263</v>
      </c>
      <c r="C418" s="2">
        <v>364.76853378804105</v>
      </c>
      <c r="D418" s="2">
        <v>322.13910149722483</v>
      </c>
      <c r="E418" s="2">
        <v>1424.0356402727612</v>
      </c>
      <c r="F418" s="2">
        <v>1028.9019439186438</v>
      </c>
      <c r="G418" s="2">
        <v>436.40788622197419</v>
      </c>
      <c r="H418" s="2">
        <v>322.476432706168</v>
      </c>
      <c r="I418" s="2">
        <v>838.10064417174181</v>
      </c>
      <c r="J418" s="2">
        <v>693.95058017060001</v>
      </c>
      <c r="K418" s="2">
        <v>310.43731466235113</v>
      </c>
      <c r="L418" s="2">
        <v>694.77724635766072</v>
      </c>
      <c r="M418" s="2">
        <v>443.79096151373869</v>
      </c>
      <c r="N418" s="2">
        <v>200.36948936036231</v>
      </c>
      <c r="O418" s="2">
        <v>750.57725720919188</v>
      </c>
      <c r="P418" s="2">
        <v>475.93683129339587</v>
      </c>
      <c r="Q418" s="2">
        <v>2521.4301153474676</v>
      </c>
      <c r="R418" s="1">
        <v>0.20741383299670246</v>
      </c>
      <c r="S418" s="1">
        <v>7.7022468825722221</v>
      </c>
      <c r="T418" s="1">
        <v>0.62547115008183995</v>
      </c>
      <c r="U418" s="3">
        <v>0.74180274079754449</v>
      </c>
    </row>
    <row r="419" spans="1:21" x14ac:dyDescent="0.25">
      <c r="A419" t="s">
        <v>397</v>
      </c>
      <c r="B419" s="2">
        <v>184.67329641566306</v>
      </c>
      <c r="C419" s="2">
        <v>167.9157718435078</v>
      </c>
      <c r="D419" s="2">
        <v>190.69883069585507</v>
      </c>
      <c r="E419" s="2">
        <v>231.93181549812331</v>
      </c>
      <c r="F419" s="2">
        <v>265.16557707489471</v>
      </c>
      <c r="G419" s="2">
        <v>161.94460882385641</v>
      </c>
      <c r="H419" s="2">
        <v>138.82408437087389</v>
      </c>
      <c r="I419" s="2">
        <v>182.10212784548898</v>
      </c>
      <c r="J419" s="2">
        <v>127.98798698328528</v>
      </c>
      <c r="K419" s="2">
        <v>178.73820709195371</v>
      </c>
      <c r="L419" s="2">
        <v>224.55824031673947</v>
      </c>
      <c r="M419" s="2">
        <v>257.13291228182834</v>
      </c>
      <c r="N419" s="2">
        <v>247.12264294826736</v>
      </c>
      <c r="O419" s="2">
        <v>330.98491865643553</v>
      </c>
      <c r="P419" s="2">
        <v>114.37042803104964</v>
      </c>
      <c r="Q419" s="2">
        <v>192.25700088585864</v>
      </c>
      <c r="R419" s="1">
        <v>0.13309390303788055</v>
      </c>
      <c r="S419" s="1">
        <v>6.0520560268584465</v>
      </c>
      <c r="T419" s="1">
        <v>0.62708500058869676</v>
      </c>
      <c r="U419" s="3">
        <v>0.74192466334710871</v>
      </c>
    </row>
    <row r="420" spans="1:21" x14ac:dyDescent="0.25">
      <c r="A420" t="s">
        <v>489</v>
      </c>
      <c r="B420" s="2">
        <v>37.163175515262338</v>
      </c>
      <c r="C420" s="2">
        <v>29.635779301194759</v>
      </c>
      <c r="D420" s="2">
        <v>51.095619215770526</v>
      </c>
      <c r="E420" s="2">
        <v>9.0278262655240624</v>
      </c>
      <c r="F420" s="2">
        <v>26.048049973739491</v>
      </c>
      <c r="G420" s="2">
        <v>64.183415219868337</v>
      </c>
      <c r="H420" s="2">
        <v>81.038753241008322</v>
      </c>
      <c r="I420" s="2">
        <v>32.399314229922325</v>
      </c>
      <c r="J420" s="2">
        <v>29.814273073549799</v>
      </c>
      <c r="K420" s="2">
        <v>111.88631838058672</v>
      </c>
      <c r="L420" s="2">
        <v>35.870307887319051</v>
      </c>
      <c r="M420" s="2">
        <v>72.627033709433547</v>
      </c>
      <c r="N420" s="2">
        <v>63.072768891460051</v>
      </c>
      <c r="O420" s="2">
        <v>38.750356359557173</v>
      </c>
      <c r="P420" s="2">
        <v>25.29401938165876</v>
      </c>
      <c r="Q420" s="2">
        <v>15.430546093820936</v>
      </c>
      <c r="R420" s="1">
        <v>0.24856079183916779</v>
      </c>
      <c r="S420" s="1">
        <v>3.9928191445667105</v>
      </c>
      <c r="T420" s="1">
        <v>0.6423565068958188</v>
      </c>
      <c r="U420" s="3">
        <v>0.75731862839480224</v>
      </c>
    </row>
    <row r="421" spans="1:21" x14ac:dyDescent="0.25">
      <c r="A421" t="s">
        <v>65</v>
      </c>
      <c r="B421" s="2">
        <v>663.56552484152348</v>
      </c>
      <c r="C421" s="2">
        <v>471.44543390263573</v>
      </c>
      <c r="D421" s="2">
        <v>700.65123330146571</v>
      </c>
      <c r="E421" s="2">
        <v>855.06918961776728</v>
      </c>
      <c r="F421" s="2">
        <v>1104.257730420238</v>
      </c>
      <c r="G421" s="2">
        <v>1214.7031864286957</v>
      </c>
      <c r="H421" s="2">
        <v>660.88609518758358</v>
      </c>
      <c r="I421" s="2">
        <v>856.19915041915624</v>
      </c>
      <c r="J421" s="2">
        <v>820.99816147513297</v>
      </c>
      <c r="K421" s="2">
        <v>557.49135908750611</v>
      </c>
      <c r="L421" s="2">
        <v>1921.8399631756579</v>
      </c>
      <c r="M421" s="2">
        <v>971.8080160762288</v>
      </c>
      <c r="N421" s="2">
        <v>899.87923807564198</v>
      </c>
      <c r="O421" s="2">
        <v>594.37615397993613</v>
      </c>
      <c r="P421" s="2">
        <v>726.85688862051472</v>
      </c>
      <c r="Q421" s="2">
        <v>967.76891855749352</v>
      </c>
      <c r="R421" s="1">
        <v>0.19257138479500935</v>
      </c>
      <c r="S421" s="1">
        <v>8.5295134768904628</v>
      </c>
      <c r="T421" s="1">
        <v>0.64318099397277506</v>
      </c>
      <c r="U421" s="3">
        <v>0.75731862839480224</v>
      </c>
    </row>
    <row r="422" spans="1:21" x14ac:dyDescent="0.25">
      <c r="A422" t="s">
        <v>211</v>
      </c>
      <c r="B422" s="2">
        <v>10776.187031752346</v>
      </c>
      <c r="C422" s="2">
        <v>9650.9271822972805</v>
      </c>
      <c r="D422" s="2">
        <v>13442.623748526461</v>
      </c>
      <c r="E422" s="2">
        <v>5992.2620708449904</v>
      </c>
      <c r="F422" s="2">
        <v>11198.015257846584</v>
      </c>
      <c r="G422" s="2">
        <v>14475.505704916537</v>
      </c>
      <c r="H422" s="2">
        <v>14220.7620293534</v>
      </c>
      <c r="I422" s="2">
        <v>10327.777127680411</v>
      </c>
      <c r="J422" s="2">
        <v>11480.645597486453</v>
      </c>
      <c r="K422" s="2">
        <v>6123.399864591066</v>
      </c>
      <c r="L422" s="2">
        <v>17331.115793424302</v>
      </c>
      <c r="M422" s="2">
        <v>8004.0067940485587</v>
      </c>
      <c r="N422" s="2">
        <v>8343.0145293819915</v>
      </c>
      <c r="O422" s="2">
        <v>12400.285057315143</v>
      </c>
      <c r="P422" s="2">
        <v>10775.337115262751</v>
      </c>
      <c r="Q422" s="2">
        <v>6845.9071522695449</v>
      </c>
      <c r="R422" s="1">
        <v>-0.14792956766317225</v>
      </c>
      <c r="S422" s="1">
        <v>11.64278058431068</v>
      </c>
      <c r="T422" s="1">
        <v>0.64782777275373316</v>
      </c>
      <c r="U422" s="3">
        <v>0.76096515890450478</v>
      </c>
    </row>
    <row r="423" spans="1:21" x14ac:dyDescent="0.25">
      <c r="A423" t="s">
        <v>404</v>
      </c>
      <c r="B423" s="2">
        <v>15.577404635304315</v>
      </c>
      <c r="C423" s="2">
        <v>22.102742950880049</v>
      </c>
      <c r="D423" s="2">
        <v>49.941439304766305</v>
      </c>
      <c r="E423" s="2">
        <v>6.7277295372918156</v>
      </c>
      <c r="F423" s="2">
        <v>18.618770214104757</v>
      </c>
      <c r="G423" s="2">
        <v>28.69945466948883</v>
      </c>
      <c r="H423" s="2">
        <v>36.267391475421917</v>
      </c>
      <c r="I423" s="2">
        <v>34.341055047335061</v>
      </c>
      <c r="J423" s="2">
        <v>96.374635521699076</v>
      </c>
      <c r="K423" s="2">
        <v>5.8348769011480615</v>
      </c>
      <c r="L423" s="2">
        <v>3.9935136981256392E-2</v>
      </c>
      <c r="M423" s="2">
        <v>30.474434771708701</v>
      </c>
      <c r="N423" s="2">
        <v>18.253662008881765</v>
      </c>
      <c r="O423" s="2">
        <v>74.816918454174541</v>
      </c>
      <c r="P423" s="2">
        <v>28.072238730011296</v>
      </c>
      <c r="Q423" s="2">
        <v>1.6873207158709187</v>
      </c>
      <c r="R423" s="1">
        <v>0.27090829122498006</v>
      </c>
      <c r="S423" s="1">
        <v>3.6024790647138865</v>
      </c>
      <c r="T423" s="1">
        <v>0.65388498571067655</v>
      </c>
      <c r="U423" s="3">
        <v>0.76624708349389548</v>
      </c>
    </row>
    <row r="424" spans="1:21" x14ac:dyDescent="0.25">
      <c r="A424" t="s">
        <v>32</v>
      </c>
      <c r="B424" s="2">
        <v>58778.685459509972</v>
      </c>
      <c r="C424" s="2">
        <v>129912.31951708542</v>
      </c>
      <c r="D424" s="2">
        <v>107129.50739573526</v>
      </c>
      <c r="E424" s="2">
        <v>27198.751615928457</v>
      </c>
      <c r="F424" s="2">
        <v>84206.484023674857</v>
      </c>
      <c r="G424" s="2">
        <v>114787.12933118333</v>
      </c>
      <c r="H424" s="2">
        <v>139328.40905326046</v>
      </c>
      <c r="I424" s="2">
        <v>57210.877813397892</v>
      </c>
      <c r="J424" s="2">
        <v>113199.04654550625</v>
      </c>
      <c r="K424" s="2">
        <v>113703.34974945796</v>
      </c>
      <c r="L424" s="2">
        <v>136268.84762244063</v>
      </c>
      <c r="M424" s="2">
        <v>98953.968766174934</v>
      </c>
      <c r="N424" s="2">
        <v>154955.32560586795</v>
      </c>
      <c r="O424" s="2">
        <v>81684.062098792696</v>
      </c>
      <c r="P424" s="2">
        <v>78357.458404866775</v>
      </c>
      <c r="Q424" s="2">
        <v>33335.20081566614</v>
      </c>
      <c r="R424" s="1">
        <v>0.17364816869495978</v>
      </c>
      <c r="S424" s="1">
        <v>14.919257521689573</v>
      </c>
      <c r="T424" s="1">
        <v>0.660392576894404</v>
      </c>
      <c r="U424" s="3">
        <v>0.77019656830202465</v>
      </c>
    </row>
    <row r="425" spans="1:21" x14ac:dyDescent="0.25">
      <c r="A425" t="s">
        <v>328</v>
      </c>
      <c r="B425" s="2">
        <v>70.11037079286487</v>
      </c>
      <c r="C425" s="2">
        <v>51.145526931360365</v>
      </c>
      <c r="D425" s="2">
        <v>28.806154270894815</v>
      </c>
      <c r="E425" s="2">
        <v>196.30808361980144</v>
      </c>
      <c r="F425" s="2">
        <v>102.29978136629464</v>
      </c>
      <c r="G425" s="2">
        <v>35.708946502113605</v>
      </c>
      <c r="H425" s="2">
        <v>34.217586596577412</v>
      </c>
      <c r="I425" s="2">
        <v>77.227871981408185</v>
      </c>
      <c r="J425" s="2">
        <v>97.214349928954817</v>
      </c>
      <c r="K425" s="2">
        <v>88.627267224236022</v>
      </c>
      <c r="L425" s="2">
        <v>64.336647490438196</v>
      </c>
      <c r="M425" s="2">
        <v>29.533644826160632</v>
      </c>
      <c r="N425" s="2">
        <v>211.7543423609701</v>
      </c>
      <c r="O425" s="2">
        <v>25.703301060328808</v>
      </c>
      <c r="P425" s="2">
        <v>106.18058191091794</v>
      </c>
      <c r="Q425" s="2">
        <v>89.254721858593257</v>
      </c>
      <c r="R425" s="1">
        <v>0.25896492816056615</v>
      </c>
      <c r="S425" s="1">
        <v>5.5673201070695386</v>
      </c>
      <c r="T425" s="1">
        <v>0.66264537863458528</v>
      </c>
      <c r="U425" s="3">
        <v>0.77099260879047715</v>
      </c>
    </row>
    <row r="426" spans="1:21" x14ac:dyDescent="0.25">
      <c r="A426" t="s">
        <v>108</v>
      </c>
      <c r="B426" s="2">
        <v>787.54212675460053</v>
      </c>
      <c r="C426" s="2">
        <v>867.62744796348466</v>
      </c>
      <c r="D426" s="2">
        <v>766.68832950926605</v>
      </c>
      <c r="E426" s="2">
        <v>545.29236528981801</v>
      </c>
      <c r="F426" s="2">
        <v>469.03633419919265</v>
      </c>
      <c r="G426" s="2">
        <v>768.15514347230385</v>
      </c>
      <c r="H426" s="2">
        <v>983.24965872785242</v>
      </c>
      <c r="I426" s="2">
        <v>609.24026518246217</v>
      </c>
      <c r="J426" s="2">
        <v>825.81886807391948</v>
      </c>
      <c r="K426" s="2">
        <v>1387.589854255164</v>
      </c>
      <c r="L426" s="2">
        <v>557.73922911287764</v>
      </c>
      <c r="M426" s="2">
        <v>833.73666461630137</v>
      </c>
      <c r="N426" s="2">
        <v>687.74325512488133</v>
      </c>
      <c r="O426" s="2">
        <v>533.71946053892202</v>
      </c>
      <c r="P426" s="2">
        <v>1095.9163725850967</v>
      </c>
      <c r="Q426" s="2">
        <v>539.6868847238909</v>
      </c>
      <c r="R426" s="1">
        <v>0.15732521933447147</v>
      </c>
      <c r="S426" s="1">
        <v>7.9444607261714371</v>
      </c>
      <c r="T426" s="1">
        <v>0.67232356025761675</v>
      </c>
      <c r="U426" s="3">
        <v>0.78040394346687902</v>
      </c>
    </row>
    <row r="427" spans="1:21" x14ac:dyDescent="0.25">
      <c r="A427" t="s">
        <v>257</v>
      </c>
      <c r="B427" s="2">
        <v>1267.0534283261841</v>
      </c>
      <c r="C427" s="2">
        <v>2677.5223235803332</v>
      </c>
      <c r="D427" s="2">
        <v>1940.2549961031002</v>
      </c>
      <c r="E427" s="2">
        <v>740.09185913994065</v>
      </c>
      <c r="F427" s="2">
        <v>1771.9617859689702</v>
      </c>
      <c r="G427" s="2">
        <v>2185.0165991845488</v>
      </c>
      <c r="H427" s="2">
        <v>2634.8551994154104</v>
      </c>
      <c r="I427" s="2">
        <v>1192.7409273801222</v>
      </c>
      <c r="J427" s="2">
        <v>2070.3267439088986</v>
      </c>
      <c r="K427" s="2">
        <v>2029.0546548884777</v>
      </c>
      <c r="L427" s="2">
        <v>1998.9030296035307</v>
      </c>
      <c r="M427" s="2">
        <v>1892.4823466965163</v>
      </c>
      <c r="N427" s="2">
        <v>2567.294820554469</v>
      </c>
      <c r="O427" s="2">
        <v>1787.4793066563093</v>
      </c>
      <c r="P427" s="2">
        <v>2504.676702265624</v>
      </c>
      <c r="Q427" s="2">
        <v>896.68597090598792</v>
      </c>
      <c r="R427" s="1">
        <v>0.1286651387636043</v>
      </c>
      <c r="S427" s="1">
        <v>9.3367146909955814</v>
      </c>
      <c r="T427" s="1">
        <v>0.67863121541456117</v>
      </c>
      <c r="U427" s="3">
        <v>0.78586775181261681</v>
      </c>
    </row>
    <row r="428" spans="1:21" x14ac:dyDescent="0.25">
      <c r="A428" t="s">
        <v>169</v>
      </c>
      <c r="B428" s="2">
        <v>735.15077649485545</v>
      </c>
      <c r="C428" s="2">
        <v>386.49615277313637</v>
      </c>
      <c r="D428" s="2">
        <v>585.36413724612544</v>
      </c>
      <c r="E428" s="2">
        <v>1808.3417689283269</v>
      </c>
      <c r="F428" s="2">
        <v>1397.8708130509631</v>
      </c>
      <c r="G428" s="2">
        <v>772.79971882748976</v>
      </c>
      <c r="H428" s="2">
        <v>581.89856467481502</v>
      </c>
      <c r="I428" s="2">
        <v>1140.3416556047591</v>
      </c>
      <c r="J428" s="2">
        <v>1574.6675502365674</v>
      </c>
      <c r="K428" s="2">
        <v>397.5614126819346</v>
      </c>
      <c r="L428" s="2">
        <v>1420.0808583405078</v>
      </c>
      <c r="M428" s="2">
        <v>1130.4726216563604</v>
      </c>
      <c r="N428" s="2">
        <v>353.55811347575656</v>
      </c>
      <c r="O428" s="2">
        <v>1545.8032972099061</v>
      </c>
      <c r="P428" s="2">
        <v>612.14221948977274</v>
      </c>
      <c r="Q428" s="2">
        <v>1614.0260839102348</v>
      </c>
      <c r="R428" s="1">
        <v>0.22319315215584673</v>
      </c>
      <c r="S428" s="1">
        <v>8.4774984632151682</v>
      </c>
      <c r="T428" s="1">
        <v>0.68175953487519447</v>
      </c>
      <c r="U428" s="3">
        <v>0.78763278029110706</v>
      </c>
    </row>
    <row r="429" spans="1:21" x14ac:dyDescent="0.25">
      <c r="A429" t="s">
        <v>254</v>
      </c>
      <c r="B429" s="2">
        <v>9903.4208262708853</v>
      </c>
      <c r="C429" s="2">
        <v>16174.59638046086</v>
      </c>
      <c r="D429" s="2">
        <v>16029.309717093447</v>
      </c>
      <c r="E429" s="2">
        <v>5541.6028217497069</v>
      </c>
      <c r="F429" s="2">
        <v>8749.9642747607686</v>
      </c>
      <c r="G429" s="2">
        <v>11284.688076953844</v>
      </c>
      <c r="H429" s="2">
        <v>15759.200103083142</v>
      </c>
      <c r="I429" s="2">
        <v>9013.9114340185388</v>
      </c>
      <c r="J429" s="2">
        <v>11375.731373282735</v>
      </c>
      <c r="K429" s="2">
        <v>12141.087880963569</v>
      </c>
      <c r="L429" s="2">
        <v>11603.31231793103</v>
      </c>
      <c r="M429" s="2">
        <v>10118.56557056567</v>
      </c>
      <c r="N429" s="2">
        <v>18196.383992821575</v>
      </c>
      <c r="O429" s="2">
        <v>4529.3079161524556</v>
      </c>
      <c r="P429" s="2">
        <v>12185.51962016887</v>
      </c>
      <c r="Q429" s="2">
        <v>3123.2698856187458</v>
      </c>
      <c r="R429" s="1">
        <v>-0.1508893551602345</v>
      </c>
      <c r="S429" s="1">
        <v>11.823304853571194</v>
      </c>
      <c r="T429" s="1">
        <v>0.68826084319294889</v>
      </c>
      <c r="U429" s="3">
        <v>0.79327716903224865</v>
      </c>
    </row>
    <row r="430" spans="1:21" x14ac:dyDescent="0.25">
      <c r="A430" t="s">
        <v>292</v>
      </c>
      <c r="B430" s="2">
        <v>811.06845569937877</v>
      </c>
      <c r="C430" s="2">
        <v>925.44367016747583</v>
      </c>
      <c r="D430" s="2">
        <v>914.61393672866006</v>
      </c>
      <c r="E430" s="2">
        <v>561.4219044434775</v>
      </c>
      <c r="F430" s="2">
        <v>1333.7434959166505</v>
      </c>
      <c r="G430" s="2">
        <v>1049.4546799804066</v>
      </c>
      <c r="H430" s="2">
        <v>1148.7474272734735</v>
      </c>
      <c r="I430" s="2">
        <v>778.00025326112313</v>
      </c>
      <c r="J430" s="2">
        <v>841.20685681856185</v>
      </c>
      <c r="K430" s="2">
        <v>1307.0803502502431</v>
      </c>
      <c r="L430" s="2">
        <v>1150.2055781439094</v>
      </c>
      <c r="M430" s="2">
        <v>964.13918944300826</v>
      </c>
      <c r="N430" s="2">
        <v>790.77903919849427</v>
      </c>
      <c r="O430" s="2">
        <v>1148.5618970272551</v>
      </c>
      <c r="P430" s="2">
        <v>1108.8507437578171</v>
      </c>
      <c r="Q430" s="2">
        <v>959.59665113681388</v>
      </c>
      <c r="R430" s="1">
        <v>0.13708830426892538</v>
      </c>
      <c r="S430" s="1">
        <v>8.2551747163843103</v>
      </c>
      <c r="T430" s="1">
        <v>0.69092052850925367</v>
      </c>
      <c r="U430" s="3">
        <v>0.79431407470137827</v>
      </c>
    </row>
    <row r="431" spans="1:21" x14ac:dyDescent="0.25">
      <c r="A431" t="s">
        <v>303</v>
      </c>
      <c r="B431" s="2">
        <v>1905.8153124898295</v>
      </c>
      <c r="C431" s="2">
        <v>1577.0531241995152</v>
      </c>
      <c r="D431" s="2">
        <v>1383.9794406857154</v>
      </c>
      <c r="E431" s="2">
        <v>1738.6117561808578</v>
      </c>
      <c r="F431" s="2">
        <v>3043.8700053646198</v>
      </c>
      <c r="G431" s="2">
        <v>1354.9634376384834</v>
      </c>
      <c r="H431" s="2">
        <v>1606.7953238658033</v>
      </c>
      <c r="I431" s="2">
        <v>1846.8332761919723</v>
      </c>
      <c r="J431" s="2">
        <v>1422.5489963150658</v>
      </c>
      <c r="K431" s="2">
        <v>1519.7994231437915</v>
      </c>
      <c r="L431" s="2">
        <v>2211.8565308996158</v>
      </c>
      <c r="M431" s="2">
        <v>1961.9104366307033</v>
      </c>
      <c r="N431" s="2">
        <v>1703.453583143111</v>
      </c>
      <c r="O431" s="2">
        <v>3525.9543931603002</v>
      </c>
      <c r="P431" s="2">
        <v>1317.5743505818127</v>
      </c>
      <c r="Q431" s="2">
        <v>2092.0023424405199</v>
      </c>
      <c r="R431" s="1">
        <v>0.12382026585901158</v>
      </c>
      <c r="S431" s="1">
        <v>9.3331437719689188</v>
      </c>
      <c r="T431" s="1">
        <v>0.69239597550344167</v>
      </c>
      <c r="U431" s="3">
        <v>0.79431407470137827</v>
      </c>
    </row>
    <row r="432" spans="1:21" x14ac:dyDescent="0.25">
      <c r="A432" t="s">
        <v>205</v>
      </c>
      <c r="B432" s="2">
        <v>819.6885975491075</v>
      </c>
      <c r="C432" s="2">
        <v>918.09529595731442</v>
      </c>
      <c r="D432" s="2">
        <v>610.97139311787782</v>
      </c>
      <c r="E432" s="2">
        <v>824.98577535697336</v>
      </c>
      <c r="F432" s="2">
        <v>783.61106755598053</v>
      </c>
      <c r="G432" s="2">
        <v>992.04160054635827</v>
      </c>
      <c r="H432" s="2">
        <v>1163.682844101289</v>
      </c>
      <c r="I432" s="2">
        <v>938.19712343486231</v>
      </c>
      <c r="J432" s="2">
        <v>643.89444158504273</v>
      </c>
      <c r="K432" s="2">
        <v>1082.8385521721693</v>
      </c>
      <c r="L432" s="2">
        <v>503.97612337334743</v>
      </c>
      <c r="M432" s="2">
        <v>1048.9517672124614</v>
      </c>
      <c r="N432" s="2">
        <v>571.96509602044011</v>
      </c>
      <c r="O432" s="2">
        <v>654.27499130197998</v>
      </c>
      <c r="P432" s="2">
        <v>837.02332583917166</v>
      </c>
      <c r="Q432" s="2">
        <v>1125.4088473876809</v>
      </c>
      <c r="R432" s="1">
        <v>-0.12429187833679688</v>
      </c>
      <c r="S432" s="1">
        <v>8.1901767532941356</v>
      </c>
      <c r="T432" s="1">
        <v>0.69664790300424018</v>
      </c>
      <c r="U432" s="3">
        <v>0.79732895192326791</v>
      </c>
    </row>
    <row r="433" spans="1:21" x14ac:dyDescent="0.25">
      <c r="A433" t="s">
        <v>318</v>
      </c>
      <c r="B433" s="2">
        <v>682.89100149050728</v>
      </c>
      <c r="C433" s="2">
        <v>1080.8180547182296</v>
      </c>
      <c r="D433" s="2">
        <v>1523.3582752979144</v>
      </c>
      <c r="E433" s="2">
        <v>349.53245179020428</v>
      </c>
      <c r="F433" s="2">
        <v>630.65313304281858</v>
      </c>
      <c r="G433" s="2">
        <v>770.48770706794505</v>
      </c>
      <c r="H433" s="2">
        <v>1238.400907863142</v>
      </c>
      <c r="I433" s="2">
        <v>541.53196033465588</v>
      </c>
      <c r="J433" s="2">
        <v>1235.8585864719635</v>
      </c>
      <c r="K433" s="2">
        <v>1006.1969537083273</v>
      </c>
      <c r="L433" s="2">
        <v>1121.734753515072</v>
      </c>
      <c r="M433" s="2">
        <v>1080.1601342498682</v>
      </c>
      <c r="N433" s="2">
        <v>1533.4182311590871</v>
      </c>
      <c r="O433" s="2">
        <v>879.97140718575747</v>
      </c>
      <c r="P433" s="2">
        <v>577.44572914958212</v>
      </c>
      <c r="Q433" s="2">
        <v>211.76969324669233</v>
      </c>
      <c r="R433" s="1">
        <v>0.16584176847560678</v>
      </c>
      <c r="S433" s="1">
        <v>8.0778359514627152</v>
      </c>
      <c r="T433" s="1">
        <v>0.71320695653543908</v>
      </c>
      <c r="U433" s="3">
        <v>0.81438282711372234</v>
      </c>
    </row>
    <row r="434" spans="1:21" x14ac:dyDescent="0.25">
      <c r="A434" t="s">
        <v>195</v>
      </c>
      <c r="B434" s="2">
        <v>74360.365177895175</v>
      </c>
      <c r="C434" s="2">
        <v>67089.360060060149</v>
      </c>
      <c r="D434" s="2">
        <v>88118.648125392749</v>
      </c>
      <c r="E434" s="2">
        <v>66047.626967641088</v>
      </c>
      <c r="F434" s="2">
        <v>90100.947208963014</v>
      </c>
      <c r="G434" s="2">
        <v>80224.742365951053</v>
      </c>
      <c r="H434" s="2">
        <v>91043.982107102463</v>
      </c>
      <c r="I434" s="2">
        <v>96416.843494608183</v>
      </c>
      <c r="J434" s="2">
        <v>92353.32515775325</v>
      </c>
      <c r="K434" s="2">
        <v>81204.164295475901</v>
      </c>
      <c r="L434" s="2">
        <v>156316.84033046346</v>
      </c>
      <c r="M434" s="2">
        <v>95748.711651320045</v>
      </c>
      <c r="N434" s="2">
        <v>57998.20184816519</v>
      </c>
      <c r="O434" s="2">
        <v>50018.964165965146</v>
      </c>
      <c r="P434" s="2">
        <v>105265.89799872317</v>
      </c>
      <c r="Q434" s="2">
        <v>59412.398098931051</v>
      </c>
      <c r="R434" s="1">
        <v>9.5915438897922867E-2</v>
      </c>
      <c r="S434" s="1">
        <v>14.604387298604854</v>
      </c>
      <c r="T434" s="1">
        <v>0.73704339684055675</v>
      </c>
      <c r="U434" s="3">
        <v>0.83964804605269916</v>
      </c>
    </row>
    <row r="435" spans="1:21" x14ac:dyDescent="0.25">
      <c r="A435" t="s">
        <v>306</v>
      </c>
      <c r="B435" s="2">
        <v>156.89750323438244</v>
      </c>
      <c r="C435" s="2">
        <v>90.128661100849314</v>
      </c>
      <c r="D435" s="2">
        <v>94.698813492034304</v>
      </c>
      <c r="E435" s="2">
        <v>167.28307321684161</v>
      </c>
      <c r="F435" s="2">
        <v>119.71810467149133</v>
      </c>
      <c r="G435" s="2">
        <v>98.800648516853983</v>
      </c>
      <c r="H435" s="2">
        <v>88.645464858860748</v>
      </c>
      <c r="I435" s="2">
        <v>156.38339385404532</v>
      </c>
      <c r="J435" s="2">
        <v>130.89639376738523</v>
      </c>
      <c r="K435" s="2">
        <v>131.05996103459228</v>
      </c>
      <c r="L435" s="2">
        <v>153.91271120423539</v>
      </c>
      <c r="M435" s="2">
        <v>173.26346104924184</v>
      </c>
      <c r="N435" s="2">
        <v>94.700691227906802</v>
      </c>
      <c r="O435" s="2">
        <v>64.560133675750919</v>
      </c>
      <c r="P435" s="2">
        <v>150.69622049777627</v>
      </c>
      <c r="Q435" s="2">
        <v>142.73785314729196</v>
      </c>
      <c r="R435" s="1">
        <v>9.4326863315880499E-2</v>
      </c>
      <c r="S435" s="1">
        <v>5.3517905005022461</v>
      </c>
      <c r="T435" s="1">
        <v>0.74831001716598111</v>
      </c>
      <c r="U435" s="3">
        <v>0.85050976488077956</v>
      </c>
    </row>
    <row r="436" spans="1:21" x14ac:dyDescent="0.25">
      <c r="A436" t="s">
        <v>171</v>
      </c>
      <c r="B436" s="2">
        <v>276.96899376566955</v>
      </c>
      <c r="C436" s="2">
        <v>376.87237276791137</v>
      </c>
      <c r="D436" s="2">
        <v>659.89558005417643</v>
      </c>
      <c r="E436" s="2">
        <v>245.62746861578967</v>
      </c>
      <c r="F436" s="2">
        <v>186.48929437615368</v>
      </c>
      <c r="G436" s="2">
        <v>257.26370422179144</v>
      </c>
      <c r="H436" s="2">
        <v>323.49979628485926</v>
      </c>
      <c r="I436" s="2">
        <v>344.19437125294951</v>
      </c>
      <c r="J436" s="2">
        <v>503.42203403002873</v>
      </c>
      <c r="K436" s="2">
        <v>285.59618466687823</v>
      </c>
      <c r="L436" s="2">
        <v>273.07066816499491</v>
      </c>
      <c r="M436" s="2">
        <v>396.74873775514556</v>
      </c>
      <c r="N436" s="2">
        <v>208.62295575262505</v>
      </c>
      <c r="O436" s="2">
        <v>381.82698207298807</v>
      </c>
      <c r="P436" s="2">
        <v>251.37695919404919</v>
      </c>
      <c r="Q436" s="2">
        <v>167.73914157247731</v>
      </c>
      <c r="R436" s="1">
        <v>-0.11070817588586419</v>
      </c>
      <c r="S436" s="1">
        <v>6.5212429841336856</v>
      </c>
      <c r="T436" s="1">
        <v>0.7512264240984482</v>
      </c>
      <c r="U436" s="3">
        <v>0.8518525963795337</v>
      </c>
    </row>
    <row r="437" spans="1:21" x14ac:dyDescent="0.25">
      <c r="A437" t="s">
        <v>349</v>
      </c>
      <c r="B437" s="2">
        <v>11404.039382334184</v>
      </c>
      <c r="C437" s="2">
        <v>11796.269777965179</v>
      </c>
      <c r="D437" s="2">
        <v>10089.563887120003</v>
      </c>
      <c r="E437" s="2">
        <v>16592.338908025558</v>
      </c>
      <c r="F437" s="2">
        <v>17484.77652919208</v>
      </c>
      <c r="G437" s="2">
        <v>11491.38105688533</v>
      </c>
      <c r="H437" s="2">
        <v>10670.948668419122</v>
      </c>
      <c r="I437" s="2">
        <v>10907.472254237151</v>
      </c>
      <c r="J437" s="2">
        <v>13350.773803702043</v>
      </c>
      <c r="K437" s="2">
        <v>11319.684257117075</v>
      </c>
      <c r="L437" s="2">
        <v>14507.820952986287</v>
      </c>
      <c r="M437" s="2">
        <v>11286.413942751498</v>
      </c>
      <c r="N437" s="2">
        <v>9190.2571980754947</v>
      </c>
      <c r="O437" s="2">
        <v>7589.9821153800003</v>
      </c>
      <c r="P437" s="2">
        <v>10783.773550943337</v>
      </c>
      <c r="Q437" s="2">
        <v>16079.70906520258</v>
      </c>
      <c r="R437" s="1">
        <v>-9.3908236474338116E-2</v>
      </c>
      <c r="S437" s="1">
        <v>11.867092770280085</v>
      </c>
      <c r="T437" s="1">
        <v>0.75668367237866918</v>
      </c>
      <c r="U437" s="3">
        <v>0.85606378603208888</v>
      </c>
    </row>
    <row r="438" spans="1:21" x14ac:dyDescent="0.25">
      <c r="A438" t="s">
        <v>170</v>
      </c>
      <c r="B438" s="2">
        <v>89.347700753740895</v>
      </c>
      <c r="C438" s="2">
        <v>62.413185728671039</v>
      </c>
      <c r="D438" s="2">
        <v>52.355172536454575</v>
      </c>
      <c r="E438" s="2">
        <v>250.73328534972114</v>
      </c>
      <c r="F438" s="2">
        <v>187.39071884394411</v>
      </c>
      <c r="G438" s="2">
        <v>122.87750665410465</v>
      </c>
      <c r="H438" s="2">
        <v>75.844942297301827</v>
      </c>
      <c r="I438" s="2">
        <v>164.01235962039453</v>
      </c>
      <c r="J438" s="2">
        <v>221.40818039694125</v>
      </c>
      <c r="K438" s="2">
        <v>51.306518289205002</v>
      </c>
      <c r="L438" s="2">
        <v>111.77309088962174</v>
      </c>
      <c r="M438" s="2">
        <v>60.828213177988232</v>
      </c>
      <c r="N438" s="2">
        <v>36.157971139297203</v>
      </c>
      <c r="O438" s="2">
        <v>242.06772089164477</v>
      </c>
      <c r="P438" s="2">
        <v>93.467513852911196</v>
      </c>
      <c r="Q438" s="2">
        <v>291.69976733894589</v>
      </c>
      <c r="R438" s="1">
        <v>0.13939744833773041</v>
      </c>
      <c r="S438" s="1">
        <v>5.3146334299477971</v>
      </c>
      <c r="T438" s="1">
        <v>0.75940871332843074</v>
      </c>
      <c r="U438" s="3">
        <v>0.8571716741247345</v>
      </c>
    </row>
    <row r="439" spans="1:21" x14ac:dyDescent="0.25">
      <c r="A439" t="s">
        <v>155</v>
      </c>
      <c r="B439" s="2">
        <v>73.180163150364763</v>
      </c>
      <c r="C439" s="2">
        <v>36.819540443831912</v>
      </c>
      <c r="D439" s="2">
        <v>88.771492927332815</v>
      </c>
      <c r="E439" s="2">
        <v>66.3246666267504</v>
      </c>
      <c r="F439" s="2">
        <v>40.812929388686058</v>
      </c>
      <c r="G439" s="2">
        <v>27.661585851126894</v>
      </c>
      <c r="H439" s="2">
        <v>26.739631092418918</v>
      </c>
      <c r="I439" s="2">
        <v>58.164412168552673</v>
      </c>
      <c r="J439" s="2">
        <v>53.894417604773878</v>
      </c>
      <c r="K439" s="2">
        <v>53.760068941621</v>
      </c>
      <c r="L439" s="2">
        <v>72.724091879282213</v>
      </c>
      <c r="M439" s="2">
        <v>61.804358874060583</v>
      </c>
      <c r="N439" s="2">
        <v>25.003506950700359</v>
      </c>
      <c r="O439" s="2">
        <v>51.72750524828929</v>
      </c>
      <c r="P439" s="2">
        <v>54.316419340138722</v>
      </c>
      <c r="Q439" s="2">
        <v>73.971671652842247</v>
      </c>
      <c r="R439" s="1">
        <v>9.8843183768070969E-2</v>
      </c>
      <c r="S439" s="1">
        <v>4.1469391302520586</v>
      </c>
      <c r="T439" s="1">
        <v>0.76302435133487012</v>
      </c>
      <c r="U439" s="3">
        <v>0.85927742317757161</v>
      </c>
    </row>
    <row r="440" spans="1:21" x14ac:dyDescent="0.25">
      <c r="A440" t="s">
        <v>172</v>
      </c>
      <c r="B440" s="2">
        <v>247.79304412705633</v>
      </c>
      <c r="C440" s="2">
        <v>234.4180556442202</v>
      </c>
      <c r="D440" s="2">
        <v>201.41385919316161</v>
      </c>
      <c r="E440" s="2">
        <v>106.13638135221488</v>
      </c>
      <c r="F440" s="2">
        <v>182.67697662506066</v>
      </c>
      <c r="G440" s="2">
        <v>234.21093640952367</v>
      </c>
      <c r="H440" s="2">
        <v>266.87684469304122</v>
      </c>
      <c r="I440" s="2">
        <v>142.99392750325518</v>
      </c>
      <c r="J440" s="2">
        <v>255.06849527128739</v>
      </c>
      <c r="K440" s="2">
        <v>244.75865748672044</v>
      </c>
      <c r="L440" s="2">
        <v>136.03463801968661</v>
      </c>
      <c r="M440" s="2">
        <v>212.03062112284638</v>
      </c>
      <c r="N440" s="2">
        <v>201.62748092529802</v>
      </c>
      <c r="O440" s="2">
        <v>156.81951683787199</v>
      </c>
      <c r="P440" s="2">
        <v>306.72597553459673</v>
      </c>
      <c r="Q440" s="2">
        <v>223.76555748886574</v>
      </c>
      <c r="R440" s="1">
        <v>0.1053712451848854</v>
      </c>
      <c r="S440" s="1">
        <v>6.294702736444977</v>
      </c>
      <c r="T440" s="1">
        <v>0.76839700782192888</v>
      </c>
      <c r="U440" s="3">
        <v>0.8633476678273847</v>
      </c>
    </row>
    <row r="441" spans="1:21" x14ac:dyDescent="0.25">
      <c r="A441" t="s">
        <v>194</v>
      </c>
      <c r="B441" s="2">
        <v>18.431517752044751</v>
      </c>
      <c r="C441" s="2">
        <v>12.602733657470402</v>
      </c>
      <c r="D441" s="2">
        <v>34.26936691360244</v>
      </c>
      <c r="E441" s="2">
        <v>37.005587497995961</v>
      </c>
      <c r="F441" s="2">
        <v>60.163345637967822</v>
      </c>
      <c r="G441" s="2">
        <v>23.034112500858583</v>
      </c>
      <c r="H441" s="2">
        <v>25.647983107823933</v>
      </c>
      <c r="I441" s="2">
        <v>45.791284478245409</v>
      </c>
      <c r="J441" s="2">
        <v>33.691191606236139</v>
      </c>
      <c r="K441" s="2">
        <v>24.16172111880072</v>
      </c>
      <c r="L441" s="2">
        <v>43.192914961654935</v>
      </c>
      <c r="M441" s="2">
        <v>27.413713741331918</v>
      </c>
      <c r="N441" s="2">
        <v>13.982075927128285</v>
      </c>
      <c r="O441" s="2">
        <v>25.83073920149273</v>
      </c>
      <c r="P441" s="2">
        <v>28.771363191126412</v>
      </c>
      <c r="Q441" s="2">
        <v>41.005051742967439</v>
      </c>
      <c r="R441" s="1">
        <v>-0.11925779690744813</v>
      </c>
      <c r="S441" s="1">
        <v>3.274097403337374</v>
      </c>
      <c r="T441" s="1">
        <v>0.77230466370248407</v>
      </c>
      <c r="U441" s="3">
        <v>0.86490090817988319</v>
      </c>
    </row>
    <row r="442" spans="1:21" x14ac:dyDescent="0.25">
      <c r="A442" t="s">
        <v>84</v>
      </c>
      <c r="B442" s="2">
        <v>49.459769064142357</v>
      </c>
      <c r="C442" s="2">
        <v>49.332759941124294</v>
      </c>
      <c r="D442" s="2">
        <v>34.622654339938286</v>
      </c>
      <c r="E442" s="2">
        <v>19.856491306514492</v>
      </c>
      <c r="F442" s="2">
        <v>65.205913127089786</v>
      </c>
      <c r="G442" s="2">
        <v>36.779083636677811</v>
      </c>
      <c r="H442" s="2">
        <v>38.447220238252939</v>
      </c>
      <c r="I442" s="2">
        <v>38.128832099746354</v>
      </c>
      <c r="J442" s="2">
        <v>36.568986212044194</v>
      </c>
      <c r="K442" s="2">
        <v>37.858056375762871</v>
      </c>
      <c r="L442" s="2">
        <v>72.670981637579445</v>
      </c>
      <c r="M442" s="2">
        <v>32.730430610480653</v>
      </c>
      <c r="N442" s="2">
        <v>56.183367470175675</v>
      </c>
      <c r="O442" s="2">
        <v>12.774341740848556</v>
      </c>
      <c r="P442" s="2">
        <v>43.926868779923289</v>
      </c>
      <c r="Q442" s="2">
        <v>15.400753990270411</v>
      </c>
      <c r="R442" s="1">
        <v>-0.10617821632499733</v>
      </c>
      <c r="S442" s="1">
        <v>3.7806415806420488</v>
      </c>
      <c r="T442" s="1">
        <v>0.77359638524751417</v>
      </c>
      <c r="U442" s="3">
        <v>0.86490090817988319</v>
      </c>
    </row>
    <row r="443" spans="1:21" x14ac:dyDescent="0.25">
      <c r="A443" t="s">
        <v>143</v>
      </c>
      <c r="B443" s="2">
        <v>1571.4272560595382</v>
      </c>
      <c r="C443" s="2">
        <v>1573.1909082279872</v>
      </c>
      <c r="D443" s="2">
        <v>2958.2351608759491</v>
      </c>
      <c r="E443" s="2">
        <v>1443.5421316077689</v>
      </c>
      <c r="F443" s="2">
        <v>1235.281273065465</v>
      </c>
      <c r="G443" s="2">
        <v>1294.1011996881807</v>
      </c>
      <c r="H443" s="2">
        <v>1218.194281790602</v>
      </c>
      <c r="I443" s="2">
        <v>1946.9574296568692</v>
      </c>
      <c r="J443" s="2">
        <v>1330.1567099130107</v>
      </c>
      <c r="K443" s="2">
        <v>1344.809082769902</v>
      </c>
      <c r="L443" s="2">
        <v>3294.4955562349573</v>
      </c>
      <c r="M443" s="2">
        <v>1621.7180731212411</v>
      </c>
      <c r="N443" s="2">
        <v>1171.6967349599786</v>
      </c>
      <c r="O443" s="2">
        <v>1506.8323816780589</v>
      </c>
      <c r="P443" s="2">
        <v>1201.0419093418027</v>
      </c>
      <c r="Q443" s="2">
        <v>948.78178190838639</v>
      </c>
      <c r="R443" s="1">
        <v>-9.2001747587150753E-2</v>
      </c>
      <c r="S443" s="1">
        <v>8.8124133485040623</v>
      </c>
      <c r="T443" s="1">
        <v>0.77516482349094518</v>
      </c>
      <c r="U443" s="3">
        <v>0.86490090817988319</v>
      </c>
    </row>
    <row r="444" spans="1:21" x14ac:dyDescent="0.25">
      <c r="A444" t="s">
        <v>422</v>
      </c>
      <c r="B444" s="2">
        <v>6.3152237125071062</v>
      </c>
      <c r="C444" s="2">
        <v>1.0528341620973527</v>
      </c>
      <c r="D444" s="2">
        <v>32.719052022436728</v>
      </c>
      <c r="E444" s="2">
        <v>10.010993974941403</v>
      </c>
      <c r="F444" s="2">
        <v>3.8539722001771732</v>
      </c>
      <c r="G444" s="2">
        <v>9.2031762341145651</v>
      </c>
      <c r="H444" s="2">
        <v>6.4348441316022758</v>
      </c>
      <c r="I444" s="2">
        <v>5.6971045307540011</v>
      </c>
      <c r="J444" s="2">
        <v>9.6166965782600258</v>
      </c>
      <c r="K444" s="2">
        <v>9.8011353274155795</v>
      </c>
      <c r="L444" s="2">
        <v>14.739740992044496</v>
      </c>
      <c r="M444" s="2">
        <v>12.222357468034108</v>
      </c>
      <c r="N444" s="2">
        <v>2.9980218900350799</v>
      </c>
      <c r="O444" s="2">
        <v>2.2736212461020751</v>
      </c>
      <c r="P444" s="2">
        <v>28.967288801539979</v>
      </c>
      <c r="Q444" s="2">
        <v>4.3672595998766219</v>
      </c>
      <c r="R444" s="1">
        <v>0.18431707165928776</v>
      </c>
      <c r="S444" s="1">
        <v>1.777555384604965</v>
      </c>
      <c r="T444" s="1">
        <v>0.77682545928172808</v>
      </c>
      <c r="U444" s="3">
        <v>0.86490090817988319</v>
      </c>
    </row>
    <row r="445" spans="1:21" x14ac:dyDescent="0.25">
      <c r="A445" t="s">
        <v>331</v>
      </c>
      <c r="B445" s="2">
        <v>28.701194015235217</v>
      </c>
      <c r="C445" s="2">
        <v>8.9589414201578741</v>
      </c>
      <c r="D445" s="2">
        <v>0.74037170917021378</v>
      </c>
      <c r="E445" s="2">
        <v>55.166137456573296</v>
      </c>
      <c r="F445" s="2">
        <v>40.488185328484775</v>
      </c>
      <c r="G445" s="2">
        <v>12.726726102185765</v>
      </c>
      <c r="H445" s="2">
        <v>13.919657997917845</v>
      </c>
      <c r="I445" s="2">
        <v>23.832823787110566</v>
      </c>
      <c r="J445" s="2">
        <v>19.234443467964674</v>
      </c>
      <c r="K445" s="2">
        <v>21.137864246919655</v>
      </c>
      <c r="L445" s="2">
        <v>20.051316660821428</v>
      </c>
      <c r="M445" s="2">
        <v>14.341900319632405</v>
      </c>
      <c r="N445" s="2">
        <v>52.869634950086287</v>
      </c>
      <c r="O445" s="2">
        <v>4.6784393483844466</v>
      </c>
      <c r="P445" s="2">
        <v>40.897066812309838</v>
      </c>
      <c r="Q445" s="2">
        <v>32.822606329881786</v>
      </c>
      <c r="R445" s="1">
        <v>0.1544178376176214</v>
      </c>
      <c r="S445" s="1">
        <v>3.7828103491338685</v>
      </c>
      <c r="T445" s="1">
        <v>0.78936485171018622</v>
      </c>
      <c r="U445" s="3">
        <v>0.87687362486357789</v>
      </c>
    </row>
    <row r="446" spans="1:21" x14ac:dyDescent="0.25">
      <c r="A446" t="s">
        <v>385</v>
      </c>
      <c r="B446" s="2">
        <v>98.887399119299047</v>
      </c>
      <c r="C446" s="2">
        <v>78.532904365892051</v>
      </c>
      <c r="D446" s="2">
        <v>93.995977902355165</v>
      </c>
      <c r="E446" s="2">
        <v>63.080047091515397</v>
      </c>
      <c r="F446" s="2">
        <v>53.186976154397385</v>
      </c>
      <c r="G446" s="2">
        <v>102.13535034960191</v>
      </c>
      <c r="H446" s="2">
        <v>73.678925887776188</v>
      </c>
      <c r="I446" s="2">
        <v>69.58970270002871</v>
      </c>
      <c r="J446" s="2">
        <v>49.062410970807122</v>
      </c>
      <c r="K446" s="2">
        <v>157.93288224243599</v>
      </c>
      <c r="L446" s="2">
        <v>51.693220981097681</v>
      </c>
      <c r="M446" s="2">
        <v>73.927185472467329</v>
      </c>
      <c r="N446" s="2">
        <v>211.50411127164858</v>
      </c>
      <c r="O446" s="2">
        <v>41.914409195690595</v>
      </c>
      <c r="P446" s="2">
        <v>47.575477972531253</v>
      </c>
      <c r="Q446" s="2">
        <v>45.562820489890825</v>
      </c>
      <c r="R446" s="1">
        <v>9.5386182534922773E-2</v>
      </c>
      <c r="S446" s="1">
        <v>4.78941113777997</v>
      </c>
      <c r="T446" s="1">
        <v>0.79175063097310805</v>
      </c>
      <c r="U446" s="3">
        <v>0.87753850972414449</v>
      </c>
    </row>
    <row r="447" spans="1:21" x14ac:dyDescent="0.25">
      <c r="A447" t="s">
        <v>466</v>
      </c>
      <c r="B447" s="2">
        <v>3.4453569750980844</v>
      </c>
      <c r="C447" s="2">
        <v>0.81503453747254806</v>
      </c>
      <c r="D447" s="2">
        <v>2.7035005237535037</v>
      </c>
      <c r="E447" s="2">
        <v>9.3754189302315272</v>
      </c>
      <c r="F447" s="2">
        <v>3.7969027315976689</v>
      </c>
      <c r="G447" s="2">
        <v>11.34278371210937</v>
      </c>
      <c r="H447" s="2">
        <v>8.5148853028198257</v>
      </c>
      <c r="I447" s="2">
        <v>4.7545310376660836</v>
      </c>
      <c r="J447" s="2">
        <v>3.838855603976544</v>
      </c>
      <c r="K447" s="2">
        <v>10.900791428291292</v>
      </c>
      <c r="L447" s="2">
        <v>5.2734508112102052</v>
      </c>
      <c r="M447" s="2">
        <v>4.5352303875665516</v>
      </c>
      <c r="N447" s="2">
        <v>4.576271769009006</v>
      </c>
      <c r="O447" s="2">
        <v>0.68373355034995864</v>
      </c>
      <c r="P447" s="2">
        <v>5.9292878411590415</v>
      </c>
      <c r="Q447" s="2">
        <v>4.2040054707266297</v>
      </c>
      <c r="R447" s="1">
        <v>-0.241347622201037</v>
      </c>
      <c r="S447" s="1">
        <v>1.4098895047059217</v>
      </c>
      <c r="T447" s="1">
        <v>0.80225308229781178</v>
      </c>
      <c r="U447" s="3">
        <v>0.88717626893744495</v>
      </c>
    </row>
    <row r="448" spans="1:21" x14ac:dyDescent="0.25">
      <c r="A448" t="s">
        <v>148</v>
      </c>
      <c r="B448" s="2">
        <v>50.102861723472884</v>
      </c>
      <c r="C448" s="2">
        <v>39.995975166112551</v>
      </c>
      <c r="D448" s="2">
        <v>22.28345897803543</v>
      </c>
      <c r="E448" s="2">
        <v>73.347091068710114</v>
      </c>
      <c r="F448" s="2">
        <v>72.641107270492668</v>
      </c>
      <c r="G448" s="2">
        <v>32.23133802751137</v>
      </c>
      <c r="H448" s="2">
        <v>32.066207130595146</v>
      </c>
      <c r="I448" s="2">
        <v>65.809618219390558</v>
      </c>
      <c r="J448" s="2">
        <v>33.670627388249244</v>
      </c>
      <c r="K448" s="2">
        <v>24.837928227556382</v>
      </c>
      <c r="L448" s="2">
        <v>34.81332317934131</v>
      </c>
      <c r="M448" s="2">
        <v>40.370477235356944</v>
      </c>
      <c r="N448" s="2">
        <v>20.602355998708262</v>
      </c>
      <c r="O448" s="2">
        <v>51.789956483162385</v>
      </c>
      <c r="P448" s="2">
        <v>35.890763033255077</v>
      </c>
      <c r="Q448" s="2">
        <v>121.13188152298278</v>
      </c>
      <c r="R448" s="1">
        <v>-0.10591207879083864</v>
      </c>
      <c r="S448" s="1">
        <v>3.9031314443886131</v>
      </c>
      <c r="T448" s="1">
        <v>0.80609995358747744</v>
      </c>
      <c r="U448" s="3">
        <v>0.88848206593168355</v>
      </c>
    </row>
    <row r="449" spans="1:21" x14ac:dyDescent="0.25">
      <c r="A449" t="s">
        <v>476</v>
      </c>
      <c r="B449" s="2">
        <v>22.94574963439835</v>
      </c>
      <c r="C449" s="2">
        <v>12.027775567986179</v>
      </c>
      <c r="D449" s="2">
        <v>0.71368991481971911</v>
      </c>
      <c r="E449" s="2">
        <v>40.400316322449868</v>
      </c>
      <c r="F449" s="2">
        <v>24.622478263349009</v>
      </c>
      <c r="G449" s="2">
        <v>22.946297914239018</v>
      </c>
      <c r="H449" s="2">
        <v>8.5908643902197941</v>
      </c>
      <c r="I449" s="2">
        <v>23.845053334347462</v>
      </c>
      <c r="J449" s="2">
        <v>12.490323375780658</v>
      </c>
      <c r="K449" s="2">
        <v>18.117975098151369</v>
      </c>
      <c r="L449" s="2">
        <v>11.631187013161124</v>
      </c>
      <c r="M449" s="2">
        <v>19.01847693190259</v>
      </c>
      <c r="N449" s="2">
        <v>15.79727046176972</v>
      </c>
      <c r="O449" s="2">
        <v>39.05646723547045</v>
      </c>
      <c r="P449" s="2">
        <v>22.266168903787076</v>
      </c>
      <c r="Q449" s="2">
        <v>30.005631810867129</v>
      </c>
      <c r="R449" s="1">
        <v>7.5539345016195553E-2</v>
      </c>
      <c r="S449" s="1">
        <v>2.8764369567771739</v>
      </c>
      <c r="T449" s="1">
        <v>0.81006737113295613</v>
      </c>
      <c r="U449" s="3">
        <v>0.88848206593168355</v>
      </c>
    </row>
    <row r="450" spans="1:21" x14ac:dyDescent="0.25">
      <c r="A450" t="s">
        <v>196</v>
      </c>
      <c r="B450" s="2">
        <v>2144.8377074793898</v>
      </c>
      <c r="C450" s="2">
        <v>2853.5698718643371</v>
      </c>
      <c r="D450" s="2">
        <v>5773.4883617322221</v>
      </c>
      <c r="E450" s="2">
        <v>1067.4841630103726</v>
      </c>
      <c r="F450" s="2">
        <v>1769.5971225415683</v>
      </c>
      <c r="G450" s="2">
        <v>2278.1014629770443</v>
      </c>
      <c r="H450" s="2">
        <v>2342.3884885588959</v>
      </c>
      <c r="I450" s="2">
        <v>2502.8038298941183</v>
      </c>
      <c r="J450" s="2">
        <v>1979.8390146608954</v>
      </c>
      <c r="K450" s="2">
        <v>1981.2439923432689</v>
      </c>
      <c r="L450" s="2">
        <v>6062.9710661531881</v>
      </c>
      <c r="M450" s="2">
        <v>2536.3241059797283</v>
      </c>
      <c r="N450" s="2">
        <v>2349.0287520347715</v>
      </c>
      <c r="O450" s="2">
        <v>1929.8040847088405</v>
      </c>
      <c r="P450" s="2">
        <v>1664.0565780033144</v>
      </c>
      <c r="Q450" s="2">
        <v>732.01038167009619</v>
      </c>
      <c r="R450" s="1">
        <v>-0.10798809492704649</v>
      </c>
      <c r="S450" s="1">
        <v>9.4518232439332479</v>
      </c>
      <c r="T450" s="1">
        <v>0.81016368637071712</v>
      </c>
      <c r="U450" s="3">
        <v>0.88848206593168355</v>
      </c>
    </row>
    <row r="451" spans="1:21" x14ac:dyDescent="0.25">
      <c r="A451" t="s">
        <v>418</v>
      </c>
      <c r="B451" s="2">
        <v>13.862197477725363</v>
      </c>
      <c r="C451" s="2">
        <v>12.740491996831992</v>
      </c>
      <c r="D451" s="2">
        <v>2.8096493092110322</v>
      </c>
      <c r="E451" s="2">
        <v>9.2794423080173374</v>
      </c>
      <c r="F451" s="2">
        <v>6.2359473326154991</v>
      </c>
      <c r="G451" s="2">
        <v>5.7915388483867485</v>
      </c>
      <c r="H451" s="2">
        <v>4.3052996958084329</v>
      </c>
      <c r="I451" s="2">
        <v>6.6634841082077774</v>
      </c>
      <c r="J451" s="2">
        <v>4.7931918053824623</v>
      </c>
      <c r="K451" s="2">
        <v>16.975230248891094</v>
      </c>
      <c r="L451" s="2">
        <v>2.1473356545863136</v>
      </c>
      <c r="M451" s="2">
        <v>7.5846825630149466</v>
      </c>
      <c r="N451" s="2">
        <v>16.275561160778896</v>
      </c>
      <c r="O451" s="2">
        <v>3.9282783047060432</v>
      </c>
      <c r="P451" s="2">
        <v>5.0686473420498324</v>
      </c>
      <c r="Q451" s="2">
        <v>10.881780235763642</v>
      </c>
      <c r="R451" s="1">
        <v>9.1815095366476251E-2</v>
      </c>
      <c r="S451" s="1">
        <v>1.6419854672142102</v>
      </c>
      <c r="T451" s="1">
        <v>0.81067202757106771</v>
      </c>
      <c r="U451" s="3">
        <v>0.88848206593168355</v>
      </c>
    </row>
    <row r="452" spans="1:21" x14ac:dyDescent="0.25">
      <c r="A452" t="s">
        <v>434</v>
      </c>
      <c r="B452" s="2">
        <v>11.288700242681568</v>
      </c>
      <c r="C452" s="2">
        <v>24.233823100148694</v>
      </c>
      <c r="D452" s="2">
        <v>25.286367006887801</v>
      </c>
      <c r="E452" s="2">
        <v>9.8625303561397502</v>
      </c>
      <c r="F452" s="2">
        <v>20.964243105611875</v>
      </c>
      <c r="G452" s="2">
        <v>17.253827492737969</v>
      </c>
      <c r="H452" s="2">
        <v>18.159407419850542</v>
      </c>
      <c r="I452" s="2">
        <v>26.719764677528467</v>
      </c>
      <c r="J452" s="2">
        <v>12.495137366927453</v>
      </c>
      <c r="K452" s="2">
        <v>19.712935235536563</v>
      </c>
      <c r="L452" s="2">
        <v>29.473269350662413</v>
      </c>
      <c r="M452" s="2">
        <v>15.189224432468505</v>
      </c>
      <c r="N452" s="2">
        <v>21.665890036463004</v>
      </c>
      <c r="O452" s="2">
        <v>26.812736549187051</v>
      </c>
      <c r="P452" s="2">
        <v>8.2682854868324167</v>
      </c>
      <c r="Q452" s="2">
        <v>9.8363987413382699</v>
      </c>
      <c r="R452" s="1">
        <v>-6.9943160761091749E-2</v>
      </c>
      <c r="S452" s="1">
        <v>2.5721093608720396</v>
      </c>
      <c r="T452" s="1">
        <v>0.81621764655992857</v>
      </c>
      <c r="U452" s="3">
        <v>0.88948288989578728</v>
      </c>
    </row>
    <row r="453" spans="1:21" x14ac:dyDescent="0.25">
      <c r="A453" t="s">
        <v>461</v>
      </c>
      <c r="B453" s="2">
        <v>316.3527315308994</v>
      </c>
      <c r="C453" s="2">
        <v>366.79145127438665</v>
      </c>
      <c r="D453" s="2">
        <v>519.76323534482253</v>
      </c>
      <c r="E453" s="2">
        <v>217.84971756840866</v>
      </c>
      <c r="F453" s="2">
        <v>482.37732126620051</v>
      </c>
      <c r="G453" s="2">
        <v>329.57714964268848</v>
      </c>
      <c r="H453" s="2">
        <v>380.07878528254577</v>
      </c>
      <c r="I453" s="2">
        <v>371.84191426624454</v>
      </c>
      <c r="J453" s="2">
        <v>259.8556736534598</v>
      </c>
      <c r="K453" s="2">
        <v>339.40355776546363</v>
      </c>
      <c r="L453" s="2">
        <v>387.96850174959172</v>
      </c>
      <c r="M453" s="2">
        <v>502.06994121557523</v>
      </c>
      <c r="N453" s="2">
        <v>450.5251264043377</v>
      </c>
      <c r="O453" s="2">
        <v>368.82436630131963</v>
      </c>
      <c r="P453" s="2">
        <v>341.18271576930829</v>
      </c>
      <c r="Q453" s="2">
        <v>184.2219890708667</v>
      </c>
      <c r="R453" s="1">
        <v>-7.3618470660761423E-2</v>
      </c>
      <c r="S453" s="1">
        <v>6.7670127231855073</v>
      </c>
      <c r="T453" s="1">
        <v>0.81635545882585214</v>
      </c>
      <c r="U453" s="3">
        <v>0.88948288989578728</v>
      </c>
    </row>
    <row r="454" spans="1:21" x14ac:dyDescent="0.25">
      <c r="A454" t="s">
        <v>64</v>
      </c>
      <c r="B454" s="2">
        <v>652.10414736883149</v>
      </c>
      <c r="C454" s="2">
        <v>460.81413640204386</v>
      </c>
      <c r="D454" s="2">
        <v>717.75155118167254</v>
      </c>
      <c r="E454" s="2">
        <v>868.94067695287504</v>
      </c>
      <c r="F454" s="2">
        <v>1163.458300945887</v>
      </c>
      <c r="G454" s="2">
        <v>1150.424487792774</v>
      </c>
      <c r="H454" s="2">
        <v>643.80626589214785</v>
      </c>
      <c r="I454" s="2">
        <v>882.8980809699699</v>
      </c>
      <c r="J454" s="2">
        <v>564.00424713137681</v>
      </c>
      <c r="K454" s="2">
        <v>494.61924723065727</v>
      </c>
      <c r="L454" s="2">
        <v>1444.2725800056933</v>
      </c>
      <c r="M454" s="2">
        <v>791.78376323351631</v>
      </c>
      <c r="N454" s="2">
        <v>753.17350606524974</v>
      </c>
      <c r="O454" s="2">
        <v>549.10207337104077</v>
      </c>
      <c r="P454" s="2">
        <v>652.88431606046356</v>
      </c>
      <c r="Q454" s="2">
        <v>867.50272177606689</v>
      </c>
      <c r="R454" s="1">
        <v>-9.6843035521300205E-2</v>
      </c>
      <c r="S454" s="1">
        <v>8.4197402574774252</v>
      </c>
      <c r="T454" s="1">
        <v>0.81701992534215906</v>
      </c>
      <c r="U454" s="3">
        <v>0.88948288989578728</v>
      </c>
    </row>
    <row r="455" spans="1:21" x14ac:dyDescent="0.25">
      <c r="A455" t="s">
        <v>278</v>
      </c>
      <c r="B455" s="2">
        <v>68.077063017757155</v>
      </c>
      <c r="C455" s="2">
        <v>50.444482874188495</v>
      </c>
      <c r="D455" s="2">
        <v>86.942677536074285</v>
      </c>
      <c r="E455" s="2">
        <v>35.296681065411349</v>
      </c>
      <c r="F455" s="2">
        <v>35.921538767502213</v>
      </c>
      <c r="G455" s="2">
        <v>55.133467970462092</v>
      </c>
      <c r="H455" s="2">
        <v>82.16486012674504</v>
      </c>
      <c r="I455" s="2">
        <v>40.976214376548953</v>
      </c>
      <c r="J455" s="2">
        <v>14.402663130815956</v>
      </c>
      <c r="K455" s="2">
        <v>132.44068251810413</v>
      </c>
      <c r="L455" s="2">
        <v>44.297198182963669</v>
      </c>
      <c r="M455" s="2">
        <v>53.376839446779854</v>
      </c>
      <c r="N455" s="2">
        <v>90.700954390145711</v>
      </c>
      <c r="O455" s="2">
        <v>24.114523916406331</v>
      </c>
      <c r="P455" s="2">
        <v>38.478080904889325</v>
      </c>
      <c r="Q455" s="2">
        <v>29.081585153637043</v>
      </c>
      <c r="R455" s="1">
        <v>-9.2399627000291085E-2</v>
      </c>
      <c r="S455" s="1">
        <v>4.2199164729458225</v>
      </c>
      <c r="T455" s="1">
        <v>0.81973081733675746</v>
      </c>
      <c r="U455" s="3">
        <v>0.89045980378838041</v>
      </c>
    </row>
    <row r="456" spans="1:21" x14ac:dyDescent="0.25">
      <c r="A456" t="s">
        <v>293</v>
      </c>
      <c r="B456" s="2">
        <v>756.01939539338991</v>
      </c>
      <c r="C456" s="2">
        <v>772.12183663843962</v>
      </c>
      <c r="D456" s="2">
        <v>745.33282778575585</v>
      </c>
      <c r="E456" s="2">
        <v>576.88933448832461</v>
      </c>
      <c r="F456" s="2">
        <v>913.03648161572562</v>
      </c>
      <c r="G456" s="2">
        <v>701.58097653140226</v>
      </c>
      <c r="H456" s="2">
        <v>675.82079537678169</v>
      </c>
      <c r="I456" s="2">
        <v>676.94162422072532</v>
      </c>
      <c r="J456" s="2">
        <v>505.29125405626758</v>
      </c>
      <c r="K456" s="2">
        <v>827.43624612064468</v>
      </c>
      <c r="L456" s="2">
        <v>732.7196133371674</v>
      </c>
      <c r="M456" s="2">
        <v>769.6871060714526</v>
      </c>
      <c r="N456" s="2">
        <v>582.69952496201608</v>
      </c>
      <c r="O456" s="2">
        <v>1020.0705427814191</v>
      </c>
      <c r="P456" s="2">
        <v>560.50894158483732</v>
      </c>
      <c r="Q456" s="2">
        <v>598.6150498508382</v>
      </c>
      <c r="R456" s="1">
        <v>-5.4762081528911405E-2</v>
      </c>
      <c r="S456" s="1">
        <v>7.904209761233032</v>
      </c>
      <c r="T456" s="1">
        <v>0.8296389543043865</v>
      </c>
      <c r="U456" s="3">
        <v>0.89923339197230412</v>
      </c>
    </row>
    <row r="457" spans="1:21" x14ac:dyDescent="0.25">
      <c r="A457" t="s">
        <v>347</v>
      </c>
      <c r="B457" s="2">
        <v>69.317977686878791</v>
      </c>
      <c r="C457" s="2">
        <v>113.20252678257778</v>
      </c>
      <c r="D457" s="2">
        <v>106.90339081663856</v>
      </c>
      <c r="E457" s="2">
        <v>56.861606330345467</v>
      </c>
      <c r="F457" s="2">
        <v>82.73084318695166</v>
      </c>
      <c r="G457" s="2">
        <v>133.10001525275271</v>
      </c>
      <c r="H457" s="2">
        <v>112.08396711780635</v>
      </c>
      <c r="I457" s="2">
        <v>67.673073890992285</v>
      </c>
      <c r="J457" s="2">
        <v>128.99047200656614</v>
      </c>
      <c r="K457" s="2">
        <v>123.58374546062876</v>
      </c>
      <c r="L457" s="2">
        <v>118.06517440953081</v>
      </c>
      <c r="M457" s="2">
        <v>100.68117757388394</v>
      </c>
      <c r="N457" s="2">
        <v>98.594221864072239</v>
      </c>
      <c r="O457" s="2">
        <v>118.13695322433482</v>
      </c>
      <c r="P457" s="2">
        <v>46.230678237118781</v>
      </c>
      <c r="Q457" s="2">
        <v>46.960083356657641</v>
      </c>
      <c r="R457" s="1">
        <v>8.0146922344753221E-2</v>
      </c>
      <c r="S457" s="1">
        <v>4.8861662087984623</v>
      </c>
      <c r="T457" s="1">
        <v>0.8355756739302822</v>
      </c>
      <c r="U457" s="3">
        <v>0.90046137076670496</v>
      </c>
    </row>
    <row r="458" spans="1:21" x14ac:dyDescent="0.25">
      <c r="A458" t="s">
        <v>396</v>
      </c>
      <c r="B458" s="2">
        <v>12.757187370858556</v>
      </c>
      <c r="C458" s="2">
        <v>18.033626112887752</v>
      </c>
      <c r="D458" s="2">
        <v>23.222366438080165</v>
      </c>
      <c r="E458" s="2">
        <v>15.342046791581867</v>
      </c>
      <c r="F458" s="2">
        <v>16.094297068683161</v>
      </c>
      <c r="G458" s="2">
        <v>16.108554611511749</v>
      </c>
      <c r="H458" s="2">
        <v>25.588907495999678</v>
      </c>
      <c r="I458" s="2">
        <v>18.111784779802527</v>
      </c>
      <c r="J458" s="2">
        <v>20.211871585115937</v>
      </c>
      <c r="K458" s="2">
        <v>25.860925000195955</v>
      </c>
      <c r="L458" s="2">
        <v>14.780444044587073</v>
      </c>
      <c r="M458" s="2">
        <v>15.945904393885046</v>
      </c>
      <c r="N458" s="2">
        <v>39.819592111252746</v>
      </c>
      <c r="O458" s="2">
        <v>18.578545529536211</v>
      </c>
      <c r="P458" s="2">
        <v>16.275033194952542</v>
      </c>
      <c r="Q458" s="2">
        <v>3.0609428318277319</v>
      </c>
      <c r="R458" s="1">
        <v>8.7591894521182323E-2</v>
      </c>
      <c r="S458" s="1">
        <v>3.1610995835411777</v>
      </c>
      <c r="T458" s="1">
        <v>0.8406479539863031</v>
      </c>
      <c r="U458" s="3">
        <v>0.90046137076670496</v>
      </c>
    </row>
    <row r="459" spans="1:21" x14ac:dyDescent="0.25">
      <c r="A459" t="s">
        <v>49</v>
      </c>
      <c r="B459" s="2">
        <v>27117.340824719155</v>
      </c>
      <c r="C459" s="2">
        <v>40648.942534493537</v>
      </c>
      <c r="D459" s="2">
        <v>26577.698765337409</v>
      </c>
      <c r="E459" s="2">
        <v>11400.743944667911</v>
      </c>
      <c r="F459" s="2">
        <v>41758.824103590792</v>
      </c>
      <c r="G459" s="2">
        <v>36113.665985511747</v>
      </c>
      <c r="H459" s="2">
        <v>37331.677527512402</v>
      </c>
      <c r="I459" s="2">
        <v>21695.766177067162</v>
      </c>
      <c r="J459" s="2">
        <v>29596.721032810892</v>
      </c>
      <c r="K459" s="2">
        <v>32344.571101076403</v>
      </c>
      <c r="L459" s="2">
        <v>36945.887815166396</v>
      </c>
      <c r="M459" s="2">
        <v>30679.983996931551</v>
      </c>
      <c r="N459" s="2">
        <v>45523.058206189264</v>
      </c>
      <c r="O459" s="2">
        <v>12011.826640764093</v>
      </c>
      <c r="P459" s="2">
        <v>33849.494701183015</v>
      </c>
      <c r="Q459" s="2">
        <v>10018.371155364497</v>
      </c>
      <c r="R459" s="1">
        <v>-7.1129344109258294E-2</v>
      </c>
      <c r="S459" s="1">
        <v>13.468944338193849</v>
      </c>
      <c r="T459" s="1">
        <v>0.84184195562942965</v>
      </c>
      <c r="U459" s="3">
        <v>0.90046137076670496</v>
      </c>
    </row>
    <row r="460" spans="1:21" x14ac:dyDescent="0.25">
      <c r="A460" t="s">
        <v>444</v>
      </c>
      <c r="B460" s="2">
        <v>41.454907448102844</v>
      </c>
      <c r="C460" s="2">
        <v>69.470553087965953</v>
      </c>
      <c r="D460" s="2">
        <v>45.123149241658503</v>
      </c>
      <c r="E460" s="2">
        <v>32.236828160928937</v>
      </c>
      <c r="F460" s="2">
        <v>22.385706043550421</v>
      </c>
      <c r="G460" s="2">
        <v>65.367231829689018</v>
      </c>
      <c r="H460" s="2">
        <v>62.958623083968419</v>
      </c>
      <c r="I460" s="2">
        <v>35.257906885033961</v>
      </c>
      <c r="J460" s="2">
        <v>24.036983100259441</v>
      </c>
      <c r="K460" s="2">
        <v>63.034295709754616</v>
      </c>
      <c r="L460" s="2">
        <v>30.600965542851277</v>
      </c>
      <c r="M460" s="2">
        <v>25.017273163728042</v>
      </c>
      <c r="N460" s="2">
        <v>100.43696841183356</v>
      </c>
      <c r="O460" s="2">
        <v>64.83557594301277</v>
      </c>
      <c r="P460" s="2">
        <v>19.375634530611983</v>
      </c>
      <c r="Q460" s="2">
        <v>24.950633608774652</v>
      </c>
      <c r="R460" s="1">
        <v>-8.7283772021223019E-2</v>
      </c>
      <c r="S460" s="1">
        <v>3.7911736862797891</v>
      </c>
      <c r="T460" s="1">
        <v>0.84330957281256202</v>
      </c>
      <c r="U460" s="3">
        <v>0.90046137076670496</v>
      </c>
    </row>
    <row r="461" spans="1:21" x14ac:dyDescent="0.25">
      <c r="A461" t="s">
        <v>286</v>
      </c>
      <c r="B461" s="2">
        <v>21.883892469186307</v>
      </c>
      <c r="C461" s="2">
        <v>10.822281483119911</v>
      </c>
      <c r="D461" s="2">
        <v>4.9481156770573964</v>
      </c>
      <c r="E461" s="2">
        <v>10.774371659684963</v>
      </c>
      <c r="F461" s="2">
        <v>9.9057053717919565</v>
      </c>
      <c r="G461" s="2">
        <v>10.348243587200276</v>
      </c>
      <c r="H461" s="2">
        <v>5.3781396663413785</v>
      </c>
      <c r="I461" s="2">
        <v>8.5674567320407711</v>
      </c>
      <c r="J461" s="2">
        <v>4.7871675983847775</v>
      </c>
      <c r="K461" s="2">
        <v>33.264052916665904</v>
      </c>
      <c r="L461" s="2">
        <v>3.3877019608595127E-2</v>
      </c>
      <c r="M461" s="2">
        <v>16.923516022477106</v>
      </c>
      <c r="N461" s="2">
        <v>11.066630386919362</v>
      </c>
      <c r="O461" s="2">
        <v>2.2724061138966514</v>
      </c>
      <c r="P461" s="2">
        <v>8.3838597679709537</v>
      </c>
      <c r="Q461" s="2">
        <v>12.339928246524657</v>
      </c>
      <c r="R461" s="1">
        <v>9.9105676208078697E-2</v>
      </c>
      <c r="S461" s="1">
        <v>1.9796828412033833</v>
      </c>
      <c r="T461" s="1">
        <v>0.84639624998275986</v>
      </c>
      <c r="U461" s="3">
        <v>0.90046137076670496</v>
      </c>
    </row>
    <row r="462" spans="1:21" x14ac:dyDescent="0.25">
      <c r="A462" t="s">
        <v>330</v>
      </c>
      <c r="B462" s="2">
        <v>100.92044474181411</v>
      </c>
      <c r="C462" s="2">
        <v>72.415165542582926</v>
      </c>
      <c r="D462" s="2">
        <v>37.4016482461805</v>
      </c>
      <c r="E462" s="2">
        <v>185.95726655033098</v>
      </c>
      <c r="F462" s="2">
        <v>151.60425032224066</v>
      </c>
      <c r="G462" s="2">
        <v>71.265116626946167</v>
      </c>
      <c r="H462" s="2">
        <v>54.497249873678911</v>
      </c>
      <c r="I462" s="2">
        <v>134.45716854562062</v>
      </c>
      <c r="J462" s="2">
        <v>93.351088914162176</v>
      </c>
      <c r="K462" s="2">
        <v>97.684080481572735</v>
      </c>
      <c r="L462" s="2">
        <v>81.203317510331203</v>
      </c>
      <c r="M462" s="2">
        <v>57.801961278506212</v>
      </c>
      <c r="N462" s="2">
        <v>246.99447712598644</v>
      </c>
      <c r="O462" s="2">
        <v>32.983638351199318</v>
      </c>
      <c r="P462" s="2">
        <v>150.17311439196681</v>
      </c>
      <c r="Q462" s="2">
        <v>108.47489238681624</v>
      </c>
      <c r="R462" s="1">
        <v>0.10253035763462082</v>
      </c>
      <c r="S462" s="1">
        <v>5.9053961824395556</v>
      </c>
      <c r="T462" s="1">
        <v>0.84751761492931832</v>
      </c>
      <c r="U462" s="3">
        <v>0.90046137076670496</v>
      </c>
    </row>
    <row r="463" spans="1:21" x14ac:dyDescent="0.25">
      <c r="A463" t="s">
        <v>255</v>
      </c>
      <c r="B463" s="2">
        <v>73.616792351396668</v>
      </c>
      <c r="C463" s="2">
        <v>92.904120468493204</v>
      </c>
      <c r="D463" s="2">
        <v>69.097334548087431</v>
      </c>
      <c r="E463" s="2">
        <v>123.33308052557825</v>
      </c>
      <c r="F463" s="2">
        <v>129.45842092190719</v>
      </c>
      <c r="G463" s="2">
        <v>76.988120895031926</v>
      </c>
      <c r="H463" s="2">
        <v>84.361512953668125</v>
      </c>
      <c r="I463" s="2">
        <v>126.82792855931976</v>
      </c>
      <c r="J463" s="2">
        <v>88.543571330108236</v>
      </c>
      <c r="K463" s="2">
        <v>87.849424236676356</v>
      </c>
      <c r="L463" s="2">
        <v>78.033733542610662</v>
      </c>
      <c r="M463" s="2">
        <v>73.900071477907147</v>
      </c>
      <c r="N463" s="2">
        <v>64.106514154598898</v>
      </c>
      <c r="O463" s="2">
        <v>107.60544530788073</v>
      </c>
      <c r="P463" s="2">
        <v>146.35308259470298</v>
      </c>
      <c r="Q463" s="2">
        <v>97.467293678638072</v>
      </c>
      <c r="R463" s="1">
        <v>-6.0587021390072798E-2</v>
      </c>
      <c r="S463" s="1">
        <v>5.0750353343516723</v>
      </c>
      <c r="T463" s="1">
        <v>0.84826993922299532</v>
      </c>
      <c r="U463" s="3">
        <v>0.90046137076670496</v>
      </c>
    </row>
    <row r="464" spans="1:21" x14ac:dyDescent="0.25">
      <c r="A464" t="s">
        <v>458</v>
      </c>
      <c r="B464" s="2">
        <v>28.650234171536688</v>
      </c>
      <c r="C464" s="2">
        <v>43.994056223726531</v>
      </c>
      <c r="D464" s="2">
        <v>53.926147182157877</v>
      </c>
      <c r="E464" s="2">
        <v>4.4107115299941952</v>
      </c>
      <c r="F464" s="2">
        <v>8.8315804281044521</v>
      </c>
      <c r="G464" s="2">
        <v>32.115009117045673</v>
      </c>
      <c r="H464" s="2">
        <v>27.758666859210734</v>
      </c>
      <c r="I464" s="2">
        <v>14.271226561630929</v>
      </c>
      <c r="J464" s="2">
        <v>9.5953266744724139</v>
      </c>
      <c r="K464" s="2">
        <v>37.29891707294955</v>
      </c>
      <c r="L464" s="2">
        <v>16.894624416204607</v>
      </c>
      <c r="M464" s="2">
        <v>24.389363372180085</v>
      </c>
      <c r="N464" s="2">
        <v>76.931924029863978</v>
      </c>
      <c r="O464" s="2">
        <v>15.259807561052906</v>
      </c>
      <c r="P464" s="2">
        <v>14.196326030548921</v>
      </c>
      <c r="Q464" s="2">
        <v>3.0701513259714668</v>
      </c>
      <c r="R464" s="1">
        <v>-0.10806589514884993</v>
      </c>
      <c r="S464" s="1">
        <v>3.0739067859264733</v>
      </c>
      <c r="T464" s="1">
        <v>0.84894199855353247</v>
      </c>
      <c r="U464" s="3">
        <v>0.90046137076670496</v>
      </c>
    </row>
    <row r="465" spans="1:21" x14ac:dyDescent="0.25">
      <c r="A465" t="s">
        <v>271</v>
      </c>
      <c r="B465" s="2">
        <v>63.007280679731856</v>
      </c>
      <c r="C465" s="2">
        <v>67.300195174878525</v>
      </c>
      <c r="D465" s="2">
        <v>60.034656579757815</v>
      </c>
      <c r="E465" s="2">
        <v>38.385944897786182</v>
      </c>
      <c r="F465" s="2">
        <v>42.067963693299198</v>
      </c>
      <c r="G465" s="2">
        <v>75.729315233533214</v>
      </c>
      <c r="H465" s="2">
        <v>86.433226180583461</v>
      </c>
      <c r="I465" s="2">
        <v>40.020131192096294</v>
      </c>
      <c r="J465" s="2">
        <v>21.141543533934108</v>
      </c>
      <c r="K465" s="2">
        <v>103.28685468327413</v>
      </c>
      <c r="L465" s="2">
        <v>36.934111978721226</v>
      </c>
      <c r="M465" s="2">
        <v>81.717487582515304</v>
      </c>
      <c r="N465" s="2">
        <v>137.75679307180695</v>
      </c>
      <c r="O465" s="2">
        <v>46.016436584210652</v>
      </c>
      <c r="P465" s="2">
        <v>32.498629223465414</v>
      </c>
      <c r="Q465" s="2">
        <v>40.02301217549649</v>
      </c>
      <c r="R465" s="1">
        <v>7.560682904046874E-2</v>
      </c>
      <c r="S465" s="1">
        <v>4.521668384196289</v>
      </c>
      <c r="T465" s="1">
        <v>0.84988691707432251</v>
      </c>
      <c r="U465" s="3">
        <v>0.90046137076670496</v>
      </c>
    </row>
    <row r="466" spans="1:21" x14ac:dyDescent="0.25">
      <c r="A466" t="s">
        <v>326</v>
      </c>
      <c r="B466" s="2">
        <v>798.89833320341506</v>
      </c>
      <c r="C466" s="2">
        <v>443.26727108178983</v>
      </c>
      <c r="D466" s="2">
        <v>251.68057403978179</v>
      </c>
      <c r="E466" s="2">
        <v>2764.029816493693</v>
      </c>
      <c r="F466" s="2">
        <v>1230.1284111931418</v>
      </c>
      <c r="G466" s="2">
        <v>542.05808472123147</v>
      </c>
      <c r="H466" s="2">
        <v>434.57865440969812</v>
      </c>
      <c r="I466" s="2">
        <v>924.8440680514949</v>
      </c>
      <c r="J466" s="2">
        <v>800.78122551381966</v>
      </c>
      <c r="K466" s="2">
        <v>1009.2095501674623</v>
      </c>
      <c r="L466" s="2">
        <v>598.8624271557178</v>
      </c>
      <c r="M466" s="2">
        <v>337.70099487742482</v>
      </c>
      <c r="N466" s="2">
        <v>2394.1458278564451</v>
      </c>
      <c r="O466" s="2">
        <v>409.10340898519428</v>
      </c>
      <c r="P466" s="2">
        <v>1253.6973786755684</v>
      </c>
      <c r="Q466" s="2">
        <v>1225.7253777432679</v>
      </c>
      <c r="R466" s="1">
        <v>0.12001431286166966</v>
      </c>
      <c r="S466" s="1">
        <v>9.0168054331742482</v>
      </c>
      <c r="T466" s="1">
        <v>0.85008447411335508</v>
      </c>
      <c r="U466" s="3">
        <v>0.90046137076670496</v>
      </c>
    </row>
    <row r="467" spans="1:21" x14ac:dyDescent="0.25">
      <c r="A467" t="s">
        <v>137</v>
      </c>
      <c r="B467" s="2">
        <v>125.15188584008671</v>
      </c>
      <c r="C467" s="2">
        <v>164.06840121656825</v>
      </c>
      <c r="D467" s="2">
        <v>480.34120200568606</v>
      </c>
      <c r="E467" s="2">
        <v>128.54178725667379</v>
      </c>
      <c r="F467" s="2">
        <v>79.160186403077432</v>
      </c>
      <c r="G467" s="2">
        <v>127.52030063568571</v>
      </c>
      <c r="H467" s="2">
        <v>113.20711317315235</v>
      </c>
      <c r="I467" s="2">
        <v>155.40202726789627</v>
      </c>
      <c r="J467" s="2">
        <v>166.50391578095625</v>
      </c>
      <c r="K467" s="2">
        <v>135.51440084749834</v>
      </c>
      <c r="L467" s="2">
        <v>243.5106079967905</v>
      </c>
      <c r="M467" s="2">
        <v>307.67378635199236</v>
      </c>
      <c r="N467" s="2">
        <v>105.86460153656239</v>
      </c>
      <c r="O467" s="2">
        <v>297.03417346203219</v>
      </c>
      <c r="P467" s="2">
        <v>103.24651492940879</v>
      </c>
      <c r="Q467" s="2">
        <v>85.403651548492121</v>
      </c>
      <c r="R467" s="1">
        <v>7.81289842068012E-2</v>
      </c>
      <c r="S467" s="1">
        <v>5.5751665469892684</v>
      </c>
      <c r="T467" s="1">
        <v>0.85094516504226303</v>
      </c>
      <c r="U467" s="3">
        <v>0.90046137076670496</v>
      </c>
    </row>
    <row r="468" spans="1:21" x14ac:dyDescent="0.25">
      <c r="A468" t="s">
        <v>223</v>
      </c>
      <c r="B468" s="2">
        <v>6.9990798515708814</v>
      </c>
      <c r="C468" s="2">
        <v>11.138294719404493</v>
      </c>
      <c r="D468" s="2">
        <v>8.990374120848216</v>
      </c>
      <c r="E468" s="2">
        <v>7.5852344765489441</v>
      </c>
      <c r="F468" s="2">
        <v>12.354003260349547</v>
      </c>
      <c r="G468" s="2">
        <v>20.541608281026548</v>
      </c>
      <c r="H468" s="2">
        <v>17.051680735017719</v>
      </c>
      <c r="I468" s="2">
        <v>12.392224293511026</v>
      </c>
      <c r="J468" s="2">
        <v>25.072551111874027</v>
      </c>
      <c r="K468" s="2">
        <v>8.2128296702264372</v>
      </c>
      <c r="L468" s="2">
        <v>13.705201262507032</v>
      </c>
      <c r="M468" s="2">
        <v>12.951786999273747</v>
      </c>
      <c r="N468" s="2">
        <v>13.195699339017276</v>
      </c>
      <c r="O468" s="2">
        <v>15.403111027998754</v>
      </c>
      <c r="P468" s="2">
        <v>10.370431299234896</v>
      </c>
      <c r="Q468" s="2">
        <v>3.0341103480088787</v>
      </c>
      <c r="R468" s="1">
        <v>8.1237844555600749E-2</v>
      </c>
      <c r="S468" s="1">
        <v>2.1480604367257952</v>
      </c>
      <c r="T468" s="1">
        <v>0.8534866702314261</v>
      </c>
      <c r="U468" s="3">
        <v>0.90120850555619403</v>
      </c>
    </row>
    <row r="469" spans="1:21" x14ac:dyDescent="0.25">
      <c r="A469" t="s">
        <v>456</v>
      </c>
      <c r="B469" s="2">
        <v>458.98388270178646</v>
      </c>
      <c r="C469" s="2">
        <v>373.91378937919296</v>
      </c>
      <c r="D469" s="2">
        <v>524.08040622176134</v>
      </c>
      <c r="E469" s="2">
        <v>154.63772291857558</v>
      </c>
      <c r="F469" s="2">
        <v>214.86860874290454</v>
      </c>
      <c r="G469" s="2">
        <v>428.26769874933177</v>
      </c>
      <c r="H469" s="2">
        <v>522.0335266439472</v>
      </c>
      <c r="I469" s="2">
        <v>369.93316391947064</v>
      </c>
      <c r="J469" s="2">
        <v>295.46815612868096</v>
      </c>
      <c r="K469" s="2">
        <v>952.98614856426411</v>
      </c>
      <c r="L469" s="2">
        <v>275.19450892802843</v>
      </c>
      <c r="M469" s="2">
        <v>443.97252085135256</v>
      </c>
      <c r="N469" s="2">
        <v>670.77925731871699</v>
      </c>
      <c r="O469" s="2">
        <v>122.76099561048837</v>
      </c>
      <c r="P469" s="2">
        <v>296.53219832673619</v>
      </c>
      <c r="Q469" s="2">
        <v>149.95932091537838</v>
      </c>
      <c r="R469" s="1">
        <v>7.4375025758176769E-2</v>
      </c>
      <c r="S469" s="1">
        <v>7.10317750845266</v>
      </c>
      <c r="T469" s="1">
        <v>0.85927614093934135</v>
      </c>
      <c r="U469" s="3">
        <v>0.90537464635454212</v>
      </c>
    </row>
    <row r="470" spans="1:21" x14ac:dyDescent="0.25">
      <c r="A470" t="s">
        <v>367</v>
      </c>
      <c r="B470" s="2">
        <v>33.430009229023788</v>
      </c>
      <c r="C470" s="2">
        <v>44.175679547441732</v>
      </c>
      <c r="D470" s="2">
        <v>32.99421532893377</v>
      </c>
      <c r="E470" s="2">
        <v>163.05725933888942</v>
      </c>
      <c r="F470" s="2">
        <v>33.495105602112801</v>
      </c>
      <c r="G470" s="2">
        <v>28.828399668261717</v>
      </c>
      <c r="H470" s="2">
        <v>18.213341940205581</v>
      </c>
      <c r="I470" s="2">
        <v>200.37725153209811</v>
      </c>
      <c r="J470" s="2">
        <v>229.24611438068376</v>
      </c>
      <c r="K470" s="2">
        <v>19.47646366602882</v>
      </c>
      <c r="L470" s="2">
        <v>37.988809238185439</v>
      </c>
      <c r="M470" s="2">
        <v>37.220494676836324</v>
      </c>
      <c r="N470" s="2">
        <v>27.228207988931011</v>
      </c>
      <c r="O470" s="2">
        <v>33.833318841135835</v>
      </c>
      <c r="P470" s="2">
        <v>27.881304989819455</v>
      </c>
      <c r="Q470" s="2">
        <v>103.98797847096699</v>
      </c>
      <c r="R470" s="1">
        <v>-0.10151612446461827</v>
      </c>
      <c r="S470" s="1">
        <v>4.4822207217724426</v>
      </c>
      <c r="T470" s="1">
        <v>0.87244368331515365</v>
      </c>
      <c r="U470" s="3">
        <v>0.91728018952406942</v>
      </c>
    </row>
    <row r="471" spans="1:21" x14ac:dyDescent="0.25">
      <c r="A471" t="s">
        <v>222</v>
      </c>
      <c r="B471" s="2">
        <v>133.01584509803078</v>
      </c>
      <c r="C471" s="2">
        <v>209.7360638766157</v>
      </c>
      <c r="D471" s="2">
        <v>158.85426691206158</v>
      </c>
      <c r="E471" s="2">
        <v>168.64498208888546</v>
      </c>
      <c r="F471" s="2">
        <v>197.43507266729085</v>
      </c>
      <c r="G471" s="2">
        <v>216.99146544864857</v>
      </c>
      <c r="H471" s="2">
        <v>195.3782185656253</v>
      </c>
      <c r="I471" s="2">
        <v>237.42446629076443</v>
      </c>
      <c r="J471" s="2">
        <v>304.1871601751551</v>
      </c>
      <c r="K471" s="2">
        <v>96.804594023609638</v>
      </c>
      <c r="L471" s="2">
        <v>260.37215619609992</v>
      </c>
      <c r="M471" s="2">
        <v>134.13980993240301</v>
      </c>
      <c r="N471" s="2">
        <v>216.47921405251125</v>
      </c>
      <c r="O471" s="2">
        <v>106.63747299427924</v>
      </c>
      <c r="P471" s="2">
        <v>272.71269754389709</v>
      </c>
      <c r="Q471" s="2">
        <v>75.816563790501064</v>
      </c>
      <c r="R471" s="1">
        <v>-4.7937633568475094E-2</v>
      </c>
      <c r="S471" s="1">
        <v>5.9811160864386537</v>
      </c>
      <c r="T471" s="1">
        <v>0.87953547461122583</v>
      </c>
      <c r="U471" s="3">
        <v>0.92276050861989722</v>
      </c>
    </row>
    <row r="472" spans="1:21" x14ac:dyDescent="0.25">
      <c r="A472" t="s">
        <v>376</v>
      </c>
      <c r="B472" s="2">
        <v>10.602568348418973</v>
      </c>
      <c r="C472" s="2">
        <v>11.629789895080597</v>
      </c>
      <c r="D472" s="2">
        <v>11.185029576158872</v>
      </c>
      <c r="E472" s="2">
        <v>16.953600280290878</v>
      </c>
      <c r="F472" s="2">
        <v>23.306382070457676</v>
      </c>
      <c r="G472" s="2">
        <v>16.082394959848124</v>
      </c>
      <c r="H472" s="2">
        <v>11.770279868778044</v>
      </c>
      <c r="I472" s="2">
        <v>22.909056294654803</v>
      </c>
      <c r="J472" s="2">
        <v>21.186785851599769</v>
      </c>
      <c r="K472" s="2">
        <v>6.637446577130615</v>
      </c>
      <c r="L472" s="2">
        <v>17.920555363109457</v>
      </c>
      <c r="M472" s="2">
        <v>15.991078604230163</v>
      </c>
      <c r="N472" s="2">
        <v>7.3569132550943195</v>
      </c>
      <c r="O472" s="2">
        <v>26.027704151978131</v>
      </c>
      <c r="P472" s="2">
        <v>13.650458724866651</v>
      </c>
      <c r="Q472" s="2">
        <v>21.827547615469999</v>
      </c>
      <c r="R472" s="1">
        <v>6.4337278232930076E-2</v>
      </c>
      <c r="S472" s="1">
        <v>2.5230048442944177</v>
      </c>
      <c r="T472" s="1">
        <v>0.89208283831753021</v>
      </c>
      <c r="U472" s="3">
        <v>0.93392894160747841</v>
      </c>
    </row>
    <row r="473" spans="1:21" x14ac:dyDescent="0.25">
      <c r="A473" t="s">
        <v>43</v>
      </c>
      <c r="B473" s="2">
        <v>1376.6311725729836</v>
      </c>
      <c r="C473" s="2">
        <v>1275.0712500242266</v>
      </c>
      <c r="D473" s="2">
        <v>2851.414391776304</v>
      </c>
      <c r="E473" s="2">
        <v>2005.9953729469773</v>
      </c>
      <c r="F473" s="2">
        <v>1916.2819655640653</v>
      </c>
      <c r="G473" s="2">
        <v>1151.7448019744329</v>
      </c>
      <c r="H473" s="2">
        <v>1085.8178539143028</v>
      </c>
      <c r="I473" s="2">
        <v>2041.3503193635872</v>
      </c>
      <c r="J473" s="2">
        <v>2116.5399267254766</v>
      </c>
      <c r="K473" s="2">
        <v>1131.0787469607101</v>
      </c>
      <c r="L473" s="2">
        <v>1893.4654356391802</v>
      </c>
      <c r="M473" s="2">
        <v>1228.7636412571812</v>
      </c>
      <c r="N473" s="2">
        <v>894.02075344911236</v>
      </c>
      <c r="O473" s="2">
        <v>1996.2466084705534</v>
      </c>
      <c r="P473" s="2">
        <v>2016.0413681191221</v>
      </c>
      <c r="Q473" s="2">
        <v>2083.6515293406237</v>
      </c>
      <c r="R473" s="1">
        <v>-3.6475952173873859E-2</v>
      </c>
      <c r="S473" s="1">
        <v>9.0142265897148146</v>
      </c>
      <c r="T473" s="1">
        <v>0.90212917174450191</v>
      </c>
      <c r="U473" s="3">
        <v>0.94243707090755402</v>
      </c>
    </row>
    <row r="474" spans="1:21" x14ac:dyDescent="0.25">
      <c r="A474" t="s">
        <v>459</v>
      </c>
      <c r="B474" s="2">
        <v>39.8967234468372</v>
      </c>
      <c r="C474" s="2">
        <v>71.411969034955604</v>
      </c>
      <c r="D474" s="2">
        <v>112.55692283488429</v>
      </c>
      <c r="E474" s="2">
        <v>25.989206395792898</v>
      </c>
      <c r="F474" s="2">
        <v>26.116824002144142</v>
      </c>
      <c r="G474" s="2">
        <v>115.8334725729575</v>
      </c>
      <c r="H474" s="2">
        <v>119.50583144374525</v>
      </c>
      <c r="I474" s="2">
        <v>64.824001446028149</v>
      </c>
      <c r="J474" s="2">
        <v>42.326991224085646</v>
      </c>
      <c r="K474" s="2">
        <v>123.81275367344148</v>
      </c>
      <c r="L474" s="2">
        <v>34.830763396246105</v>
      </c>
      <c r="M474" s="2">
        <v>59.433817940277777</v>
      </c>
      <c r="N474" s="2">
        <v>201.73229968589746</v>
      </c>
      <c r="O474" s="2">
        <v>28.960755076759256</v>
      </c>
      <c r="P474" s="2">
        <v>35.773495824398367</v>
      </c>
      <c r="Q474" s="2">
        <v>20.929445859372514</v>
      </c>
      <c r="R474" s="1">
        <v>-7.1137833312807389E-2</v>
      </c>
      <c r="S474" s="1">
        <v>4.5134339525862819</v>
      </c>
      <c r="T474" s="1">
        <v>0.90670008589069151</v>
      </c>
      <c r="U474" s="3">
        <v>0.94520115110897984</v>
      </c>
    </row>
    <row r="475" spans="1:21" x14ac:dyDescent="0.25">
      <c r="A475" t="s">
        <v>395</v>
      </c>
      <c r="B475" s="2">
        <v>11.511869124230435</v>
      </c>
      <c r="C475" s="2">
        <v>7.7739376961948494</v>
      </c>
      <c r="D475" s="2">
        <v>10.63845633712512</v>
      </c>
      <c r="E475" s="2">
        <v>14.787880826355813</v>
      </c>
      <c r="F475" s="2">
        <v>8.676941521163398</v>
      </c>
      <c r="G475" s="2">
        <v>10.328630817645216</v>
      </c>
      <c r="H475" s="2">
        <v>2.1855458587078065</v>
      </c>
      <c r="I475" s="2">
        <v>8.5726382249099515</v>
      </c>
      <c r="J475" s="2">
        <v>12.522442240908131</v>
      </c>
      <c r="K475" s="2">
        <v>5.1625589559453822</v>
      </c>
      <c r="L475" s="2">
        <v>9.4947052408693473</v>
      </c>
      <c r="M475" s="2">
        <v>13.049071411615667</v>
      </c>
      <c r="N475" s="2">
        <v>5.0222473526888685</v>
      </c>
      <c r="O475" s="2">
        <v>8.8608126407200096</v>
      </c>
      <c r="P475" s="2">
        <v>5.0330566117749864</v>
      </c>
      <c r="Q475" s="2">
        <v>18.802773645516154</v>
      </c>
      <c r="R475" s="1">
        <v>4.1375658024711361E-2</v>
      </c>
      <c r="S475" s="1">
        <v>1.7610366887400242</v>
      </c>
      <c r="T475" s="1">
        <v>0.9101256742582452</v>
      </c>
      <c r="U475" s="3">
        <v>0.94591678559966064</v>
      </c>
    </row>
    <row r="476" spans="1:21" x14ac:dyDescent="0.25">
      <c r="A476" t="s">
        <v>295</v>
      </c>
      <c r="B476" s="2">
        <v>317.11780240133231</v>
      </c>
      <c r="C476" s="2">
        <v>200.89746404221941</v>
      </c>
      <c r="D476" s="2">
        <v>221.22661511227977</v>
      </c>
      <c r="E476" s="2">
        <v>605.02726404982639</v>
      </c>
      <c r="F476" s="2">
        <v>410.82735497697092</v>
      </c>
      <c r="G476" s="2">
        <v>266.44149163146903</v>
      </c>
      <c r="H476" s="2">
        <v>258.39322330527</v>
      </c>
      <c r="I476" s="2">
        <v>352.77833936627258</v>
      </c>
      <c r="J476" s="2">
        <v>315.69126110733924</v>
      </c>
      <c r="K476" s="2">
        <v>375.83062676117902</v>
      </c>
      <c r="L476" s="2">
        <v>324.72385150006426</v>
      </c>
      <c r="M476" s="2">
        <v>324.91947471838489</v>
      </c>
      <c r="N476" s="2">
        <v>245.75813582270959</v>
      </c>
      <c r="O476" s="2">
        <v>222.31795242923909</v>
      </c>
      <c r="P476" s="2">
        <v>259.86832610646593</v>
      </c>
      <c r="Q476" s="2">
        <v>639.13638029730089</v>
      </c>
      <c r="R476" s="1">
        <v>3.8592737291487836E-2</v>
      </c>
      <c r="S476" s="1">
        <v>6.7443791787205853</v>
      </c>
      <c r="T476" s="1">
        <v>0.91123959183022296</v>
      </c>
      <c r="U476" s="3">
        <v>0.94591678559966064</v>
      </c>
    </row>
    <row r="477" spans="1:21" x14ac:dyDescent="0.25">
      <c r="A477" t="s">
        <v>465</v>
      </c>
      <c r="B477" s="2">
        <v>95.918470469521537</v>
      </c>
      <c r="C477" s="2">
        <v>85.954264617570104</v>
      </c>
      <c r="D477" s="2">
        <v>58.519001177773902</v>
      </c>
      <c r="E477" s="2">
        <v>156.61219288870785</v>
      </c>
      <c r="F477" s="2">
        <v>117.15418565619036</v>
      </c>
      <c r="G477" s="2">
        <v>88.439181381023815</v>
      </c>
      <c r="H477" s="2">
        <v>61.96082359066915</v>
      </c>
      <c r="I477" s="2">
        <v>88.662826682012934</v>
      </c>
      <c r="J477" s="2">
        <v>97.209085078871553</v>
      </c>
      <c r="K477" s="2">
        <v>78.711337499062992</v>
      </c>
      <c r="L477" s="2">
        <v>62.233903779525853</v>
      </c>
      <c r="M477" s="2">
        <v>74.655522908483235</v>
      </c>
      <c r="N477" s="2">
        <v>64.145906932003555</v>
      </c>
      <c r="O477" s="2">
        <v>71.087783066675755</v>
      </c>
      <c r="P477" s="2">
        <v>151.59007358083142</v>
      </c>
      <c r="Q477" s="2">
        <v>173.8644096976451</v>
      </c>
      <c r="R477" s="1">
        <v>3.5652330868552573E-2</v>
      </c>
      <c r="S477" s="1">
        <v>4.9838134796364075</v>
      </c>
      <c r="T477" s="1">
        <v>0.91912834713097336</v>
      </c>
      <c r="U477" s="3">
        <v>0.95209286590993225</v>
      </c>
    </row>
    <row r="478" spans="1:21" x14ac:dyDescent="0.25">
      <c r="A478" t="s">
        <v>300</v>
      </c>
      <c r="B478" s="2">
        <v>17.087790852149936</v>
      </c>
      <c r="C478" s="2">
        <v>33.691875957171916</v>
      </c>
      <c r="D478" s="2">
        <v>19.483562804398481</v>
      </c>
      <c r="E478" s="2">
        <v>16.867919481256237</v>
      </c>
      <c r="F478" s="2">
        <v>25.857256672095829</v>
      </c>
      <c r="G478" s="2">
        <v>19.546341498328946</v>
      </c>
      <c r="H478" s="2">
        <v>22.419760353156509</v>
      </c>
      <c r="I478" s="2">
        <v>15.234771239314224</v>
      </c>
      <c r="J478" s="2">
        <v>20.208565531614418</v>
      </c>
      <c r="K478" s="2">
        <v>28.917247395738283</v>
      </c>
      <c r="L478" s="2">
        <v>13.732611277228614</v>
      </c>
      <c r="M478" s="2">
        <v>22.12809957071557</v>
      </c>
      <c r="N478" s="2">
        <v>21.887065484771632</v>
      </c>
      <c r="O478" s="2">
        <v>9.569288536006443</v>
      </c>
      <c r="P478" s="2">
        <v>18.929518048713177</v>
      </c>
      <c r="Q478" s="2">
        <v>28.64655513256514</v>
      </c>
      <c r="R478" s="1">
        <v>-1.7205444906222118E-2</v>
      </c>
      <c r="S478" s="1">
        <v>2.886910097528812</v>
      </c>
      <c r="T478" s="1">
        <v>0.92257392185840092</v>
      </c>
      <c r="U478" s="3">
        <v>0.95319795686230668</v>
      </c>
    </row>
    <row r="479" spans="1:21" x14ac:dyDescent="0.25">
      <c r="A479" t="s">
        <v>486</v>
      </c>
      <c r="B479" s="2">
        <v>17.055757803390385</v>
      </c>
      <c r="C479" s="2">
        <v>28.042637299396532</v>
      </c>
      <c r="D479" s="2">
        <v>13.526390353930795</v>
      </c>
      <c r="E479" s="2">
        <v>20.742831294721753</v>
      </c>
      <c r="F479" s="2">
        <v>34.410530569232421</v>
      </c>
      <c r="G479" s="2">
        <v>26.395963567297088</v>
      </c>
      <c r="H479" s="2">
        <v>12.854951865832916</v>
      </c>
      <c r="I479" s="2">
        <v>35.308601202190346</v>
      </c>
      <c r="J479" s="2">
        <v>17.309690543647989</v>
      </c>
      <c r="K479" s="2">
        <v>15.792957204178277</v>
      </c>
      <c r="L479" s="2">
        <v>20.044934961797274</v>
      </c>
      <c r="M479" s="2">
        <v>15.132277728775993</v>
      </c>
      <c r="N479" s="2">
        <v>9.6201457908701151</v>
      </c>
      <c r="O479" s="2">
        <v>39.012403499334866</v>
      </c>
      <c r="P479" s="2">
        <v>26.240852197759985</v>
      </c>
      <c r="Q479" s="2">
        <v>39.437117924120244</v>
      </c>
      <c r="R479" s="1">
        <v>-3.2648427279473875E-2</v>
      </c>
      <c r="S479" s="1">
        <v>3.1680557824373654</v>
      </c>
      <c r="T479" s="1">
        <v>0.92408011401736068</v>
      </c>
      <c r="U479" s="3">
        <v>0.95319795686230668</v>
      </c>
    </row>
    <row r="480" spans="1:21" x14ac:dyDescent="0.25">
      <c r="A480" t="s">
        <v>215</v>
      </c>
      <c r="B480" s="2">
        <v>85.883184431335366</v>
      </c>
      <c r="C480" s="2">
        <v>54.874734356597891</v>
      </c>
      <c r="D480" s="2">
        <v>62.654833764696988</v>
      </c>
      <c r="E480" s="2">
        <v>113.33194738729749</v>
      </c>
      <c r="F480" s="2">
        <v>85.168499569292408</v>
      </c>
      <c r="G480" s="2">
        <v>122.77248764893659</v>
      </c>
      <c r="H480" s="2">
        <v>72.620669481573117</v>
      </c>
      <c r="I480" s="2">
        <v>95.348277927376387</v>
      </c>
      <c r="J480" s="2">
        <v>130.92964306041409</v>
      </c>
      <c r="K480" s="2">
        <v>92.450013155963859</v>
      </c>
      <c r="L480" s="2">
        <v>91.719472541331626</v>
      </c>
      <c r="M480" s="2">
        <v>88.4808740873207</v>
      </c>
      <c r="N480" s="2">
        <v>48.941761235558189</v>
      </c>
      <c r="O480" s="2">
        <v>61.37925135594611</v>
      </c>
      <c r="P480" s="2">
        <v>106.87134822257238</v>
      </c>
      <c r="Q480" s="2">
        <v>56.487697112335667</v>
      </c>
      <c r="R480" s="1">
        <v>-3.5297600715410736E-2</v>
      </c>
      <c r="S480" s="1">
        <v>4.8145556011082862</v>
      </c>
      <c r="T480" s="1">
        <v>0.92601919638150765</v>
      </c>
      <c r="U480" s="3">
        <v>0.95319795686230668</v>
      </c>
    </row>
    <row r="481" spans="1:21" x14ac:dyDescent="0.25">
      <c r="A481" t="s">
        <v>491</v>
      </c>
      <c r="B481" s="2">
        <v>13798.031108545696</v>
      </c>
      <c r="C481" s="2">
        <v>25408.998495452644</v>
      </c>
      <c r="D481" s="2">
        <v>38557.919953477875</v>
      </c>
      <c r="E481" s="2">
        <v>11315.28274430575</v>
      </c>
      <c r="F481" s="2">
        <v>18646.091921088751</v>
      </c>
      <c r="G481" s="2">
        <v>17094.690385882015</v>
      </c>
      <c r="H481" s="2">
        <v>20493.094749614887</v>
      </c>
      <c r="I481" s="2">
        <v>14831.870175513028</v>
      </c>
      <c r="J481" s="2">
        <v>21808.216540264548</v>
      </c>
      <c r="K481" s="2">
        <v>17853.128790414503</v>
      </c>
      <c r="L481" s="2">
        <v>39246.237269402671</v>
      </c>
      <c r="M481" s="2">
        <v>19753.558058528019</v>
      </c>
      <c r="N481" s="2">
        <v>23440.397490363939</v>
      </c>
      <c r="O481" s="2">
        <v>11630.90388163177</v>
      </c>
      <c r="P481" s="2">
        <v>15221.683335378355</v>
      </c>
      <c r="Q481" s="2">
        <v>7569.4467088714846</v>
      </c>
      <c r="R481" s="1">
        <v>-3.297349680331535E-2</v>
      </c>
      <c r="S481" s="1">
        <v>12.572835237240481</v>
      </c>
      <c r="T481" s="1">
        <v>0.9295444427876749</v>
      </c>
      <c r="U481" s="3">
        <v>0.95482494018566599</v>
      </c>
    </row>
    <row r="482" spans="1:21" x14ac:dyDescent="0.25">
      <c r="A482" t="s">
        <v>247</v>
      </c>
      <c r="B482" s="2">
        <v>181.17779458551564</v>
      </c>
      <c r="C482" s="2">
        <v>139.41626591096266</v>
      </c>
      <c r="D482" s="2">
        <v>118.29474485738999</v>
      </c>
      <c r="E482" s="2">
        <v>191.10458011654922</v>
      </c>
      <c r="F482" s="2">
        <v>187.50502937446925</v>
      </c>
      <c r="G482" s="2">
        <v>161.90342662875145</v>
      </c>
      <c r="H482" s="2">
        <v>128.1393286316482</v>
      </c>
      <c r="I482" s="2">
        <v>144.91533230425054</v>
      </c>
      <c r="J482" s="2">
        <v>93.338437041908435</v>
      </c>
      <c r="K482" s="2">
        <v>118.09778485698777</v>
      </c>
      <c r="L482" s="2">
        <v>43.276782843704311</v>
      </c>
      <c r="M482" s="2">
        <v>96.733479697675421</v>
      </c>
      <c r="N482" s="2">
        <v>187.90918345688937</v>
      </c>
      <c r="O482" s="2">
        <v>137.45815435767227</v>
      </c>
      <c r="P482" s="2">
        <v>190.048708470691</v>
      </c>
      <c r="Q482" s="2">
        <v>347.84438430370085</v>
      </c>
      <c r="R482" s="1">
        <v>-4.4745068000491529E-2</v>
      </c>
      <c r="S482" s="1">
        <v>6.0462408278187763</v>
      </c>
      <c r="T482" s="1">
        <v>0.9324230655043797</v>
      </c>
      <c r="U482" s="3">
        <v>0.95578230722891533</v>
      </c>
    </row>
    <row r="483" spans="1:21" x14ac:dyDescent="0.25">
      <c r="A483" t="s">
        <v>315</v>
      </c>
      <c r="B483" s="2">
        <v>2006.9721013910862</v>
      </c>
      <c r="C483" s="2">
        <v>741.96568945762897</v>
      </c>
      <c r="D483" s="2">
        <v>615.58127006294319</v>
      </c>
      <c r="E483" s="2">
        <v>2359.8145502679754</v>
      </c>
      <c r="F483" s="2">
        <v>1220.4197128647429</v>
      </c>
      <c r="G483" s="2">
        <v>1441.007867499367</v>
      </c>
      <c r="H483" s="2">
        <v>854.14290995211877</v>
      </c>
      <c r="I483" s="2">
        <v>1543.6449751340458</v>
      </c>
      <c r="J483" s="2">
        <v>798.84639422278053</v>
      </c>
      <c r="K483" s="2">
        <v>1910.2689585105772</v>
      </c>
      <c r="L483" s="2">
        <v>526.12952726583944</v>
      </c>
      <c r="M483" s="2">
        <v>1243.3284362337643</v>
      </c>
      <c r="N483" s="2">
        <v>734.18914961916903</v>
      </c>
      <c r="O483" s="2">
        <v>942.19381233260322</v>
      </c>
      <c r="P483" s="2">
        <v>880.06252401700795</v>
      </c>
      <c r="Q483" s="2">
        <v>3539.0883411940713</v>
      </c>
      <c r="R483" s="1">
        <v>-2.8891869161852657E-2</v>
      </c>
      <c r="S483" s="1">
        <v>8.7569496245636351</v>
      </c>
      <c r="T483" s="1">
        <v>0.94086799521959918</v>
      </c>
      <c r="U483" s="3">
        <v>0.96072250707129569</v>
      </c>
    </row>
    <row r="484" spans="1:21" x14ac:dyDescent="0.25">
      <c r="A484" t="s">
        <v>147</v>
      </c>
      <c r="B484" s="2">
        <v>2937.4735083140099</v>
      </c>
      <c r="C484" s="2">
        <v>2409.7410770769347</v>
      </c>
      <c r="D484" s="2">
        <v>2154.9518255552775</v>
      </c>
      <c r="E484" s="2">
        <v>3384.138910320401</v>
      </c>
      <c r="F484" s="2">
        <v>3134.1786302752189</v>
      </c>
      <c r="G484" s="2">
        <v>2725.8841053434062</v>
      </c>
      <c r="H484" s="2">
        <v>2108.5931572628433</v>
      </c>
      <c r="I484" s="2">
        <v>3519.2054642098879</v>
      </c>
      <c r="J484" s="2">
        <v>3335.0527376599748</v>
      </c>
      <c r="K484" s="2">
        <v>2525.2805967525805</v>
      </c>
      <c r="L484" s="2">
        <v>3521.2518208557954</v>
      </c>
      <c r="M484" s="2">
        <v>1980.1129360890352</v>
      </c>
      <c r="N484" s="2">
        <v>1436.9539188385882</v>
      </c>
      <c r="O484" s="2">
        <v>5151.7187596627</v>
      </c>
      <c r="P484" s="2">
        <v>1737.375235185611</v>
      </c>
      <c r="Q484" s="2">
        <v>3043.2839376170386</v>
      </c>
      <c r="R484" s="1">
        <v>2.2792577120906592E-2</v>
      </c>
      <c r="S484" s="1">
        <v>9.6644338319845655</v>
      </c>
      <c r="T484" s="1">
        <v>0.9411558572327765</v>
      </c>
      <c r="U484" s="3">
        <v>0.96072250707129569</v>
      </c>
    </row>
    <row r="485" spans="1:21" x14ac:dyDescent="0.25">
      <c r="A485" t="s">
        <v>359</v>
      </c>
      <c r="B485" s="2">
        <v>109.62868847287641</v>
      </c>
      <c r="C485" s="2">
        <v>51.446440884932557</v>
      </c>
      <c r="D485" s="2">
        <v>58.449176127422341</v>
      </c>
      <c r="E485" s="2">
        <v>88.57368119163543</v>
      </c>
      <c r="F485" s="2">
        <v>96.230592041680666</v>
      </c>
      <c r="G485" s="2">
        <v>139.94774945535198</v>
      </c>
      <c r="H485" s="2">
        <v>54.490182413018985</v>
      </c>
      <c r="I485" s="2">
        <v>98.210515245061245</v>
      </c>
      <c r="J485" s="2">
        <v>65.432300014686689</v>
      </c>
      <c r="K485" s="2">
        <v>193.68737370243778</v>
      </c>
      <c r="L485" s="2">
        <v>42.213079468342741</v>
      </c>
      <c r="M485" s="2">
        <v>99.95430809341714</v>
      </c>
      <c r="N485" s="2">
        <v>139.09868516817679</v>
      </c>
      <c r="O485" s="2">
        <v>45.96314506087672</v>
      </c>
      <c r="P485" s="2">
        <v>49.538609189334736</v>
      </c>
      <c r="Q485" s="2">
        <v>74.247260517171725</v>
      </c>
      <c r="R485" s="1">
        <v>1.6044381207264948E-2</v>
      </c>
      <c r="S485" s="1">
        <v>5.1130872689685374</v>
      </c>
      <c r="T485" s="1">
        <v>0.94672714024421423</v>
      </c>
      <c r="U485" s="3">
        <v>0.96440461796661647</v>
      </c>
    </row>
    <row r="486" spans="1:21" x14ac:dyDescent="0.25">
      <c r="A486" t="s">
        <v>417</v>
      </c>
      <c r="B486" s="2">
        <v>14.197963308981898</v>
      </c>
      <c r="C486" s="2">
        <v>15.114855219257667</v>
      </c>
      <c r="D486" s="2">
        <v>37.114696446190919</v>
      </c>
      <c r="E486" s="2">
        <v>9.0812721388015643</v>
      </c>
      <c r="F486" s="2">
        <v>7.5809212412245106</v>
      </c>
      <c r="G486" s="2">
        <v>34.288549134454087</v>
      </c>
      <c r="H486" s="2">
        <v>26.659701990869067</v>
      </c>
      <c r="I486" s="2">
        <v>11.4142303913265</v>
      </c>
      <c r="J486" s="2">
        <v>15.38743275366453</v>
      </c>
      <c r="K486" s="2">
        <v>42.107534021393178</v>
      </c>
      <c r="L486" s="2">
        <v>14.779953929616223</v>
      </c>
      <c r="M486" s="2">
        <v>17.498918191347087</v>
      </c>
      <c r="N486" s="2">
        <v>25.79781038239058</v>
      </c>
      <c r="O486" s="2">
        <v>9.5768751896421982</v>
      </c>
      <c r="P486" s="2">
        <v>12.2607737798138</v>
      </c>
      <c r="Q486" s="2">
        <v>15.226570630000435</v>
      </c>
      <c r="R486" s="1">
        <v>-2.1019177638884071E-2</v>
      </c>
      <c r="S486" s="1">
        <v>2.7634719883809331</v>
      </c>
      <c r="T486" s="1">
        <v>0.96310014247379561</v>
      </c>
      <c r="U486" s="3">
        <v>0.9790521117073161</v>
      </c>
    </row>
    <row r="487" spans="1:21" x14ac:dyDescent="0.25">
      <c r="A487" t="s">
        <v>138</v>
      </c>
      <c r="B487" s="2">
        <v>7.6055109865429351</v>
      </c>
      <c r="C487" s="2">
        <v>16.193424551593573</v>
      </c>
      <c r="D487" s="2">
        <v>102.0812402009483</v>
      </c>
      <c r="E487" s="2">
        <v>8.2569915530783202</v>
      </c>
      <c r="F487" s="2">
        <v>21.138916608522969</v>
      </c>
      <c r="G487" s="2">
        <v>37.915383559445075</v>
      </c>
      <c r="H487" s="2">
        <v>75.709482462965894</v>
      </c>
      <c r="I487" s="2">
        <v>52.457904405903477</v>
      </c>
      <c r="J487" s="2">
        <v>28.856396329461589</v>
      </c>
      <c r="K487" s="2">
        <v>58.481799977532418</v>
      </c>
      <c r="L487" s="2">
        <v>92.666174199819324</v>
      </c>
      <c r="M487" s="2">
        <v>24.260469937674856</v>
      </c>
      <c r="N487" s="2">
        <v>26.91051417625529</v>
      </c>
      <c r="O487" s="2">
        <v>51.011193580283049</v>
      </c>
      <c r="P487" s="2">
        <v>15.426532241027569</v>
      </c>
      <c r="Q487" s="2">
        <v>30.364542572596818</v>
      </c>
      <c r="R487" s="1">
        <v>2.7471100728366386E-2</v>
      </c>
      <c r="S487" s="1">
        <v>3.7448898694072592</v>
      </c>
      <c r="T487" s="1">
        <v>0.97343608263317838</v>
      </c>
      <c r="U487" s="3">
        <v>0.9875147036629971</v>
      </c>
    </row>
    <row r="488" spans="1:21" x14ac:dyDescent="0.25">
      <c r="A488" t="s">
        <v>402</v>
      </c>
      <c r="B488" s="2">
        <v>245.65420187436467</v>
      </c>
      <c r="C488" s="2">
        <v>223.84869963876457</v>
      </c>
      <c r="D488" s="2">
        <v>207.73828245555089</v>
      </c>
      <c r="E488" s="2">
        <v>130.05435380739175</v>
      </c>
      <c r="F488" s="2">
        <v>193.75460573266923</v>
      </c>
      <c r="G488" s="2">
        <v>186.03656185960898</v>
      </c>
      <c r="H488" s="2">
        <v>260.4711472175012</v>
      </c>
      <c r="I488" s="2">
        <v>130.59625500934195</v>
      </c>
      <c r="J488" s="2">
        <v>249.29950941681963</v>
      </c>
      <c r="K488" s="2">
        <v>316.18215215004693</v>
      </c>
      <c r="L488" s="2">
        <v>263.54208947816443</v>
      </c>
      <c r="M488" s="2">
        <v>256.40087314338774</v>
      </c>
      <c r="N488" s="2">
        <v>192.77305487704609</v>
      </c>
      <c r="O488" s="2">
        <v>61.291772362911047</v>
      </c>
      <c r="P488" s="2">
        <v>174.1296978560992</v>
      </c>
      <c r="Q488" s="2">
        <v>55.26460816608131</v>
      </c>
      <c r="R488" s="1">
        <v>-5.9221629232628047E-3</v>
      </c>
      <c r="S488" s="1">
        <v>6.0127735148291785</v>
      </c>
      <c r="T488" s="1">
        <v>0.98336162908118252</v>
      </c>
      <c r="U488" s="3">
        <v>0.99348202445103218</v>
      </c>
    </row>
    <row r="489" spans="1:21" x14ac:dyDescent="0.25">
      <c r="A489" t="s">
        <v>59</v>
      </c>
      <c r="B489" s="2">
        <v>58.68397255129549</v>
      </c>
      <c r="C489" s="2">
        <v>43.800032314697162</v>
      </c>
      <c r="D489" s="2">
        <v>20.258278734277859</v>
      </c>
      <c r="E489" s="2">
        <v>84.108155959983222</v>
      </c>
      <c r="F489" s="2">
        <v>89.895172984016142</v>
      </c>
      <c r="G489" s="2">
        <v>70.008724805468447</v>
      </c>
      <c r="H489" s="2">
        <v>33.141494564033692</v>
      </c>
      <c r="I489" s="2">
        <v>65.793110041580803</v>
      </c>
      <c r="J489" s="2">
        <v>63.52689639192262</v>
      </c>
      <c r="K489" s="2">
        <v>49.174719003788177</v>
      </c>
      <c r="L489" s="2">
        <v>35.878138113290859</v>
      </c>
      <c r="M489" s="2">
        <v>51.813209384155684</v>
      </c>
      <c r="N489" s="2">
        <v>29.315794661786171</v>
      </c>
      <c r="O489" s="2">
        <v>118.41025112517369</v>
      </c>
      <c r="P489" s="2">
        <v>38.45105904601327</v>
      </c>
      <c r="Q489" s="2">
        <v>76.715629174170502</v>
      </c>
      <c r="R489" s="1">
        <v>-1.5013880641468455E-2</v>
      </c>
      <c r="S489" s="1">
        <v>4.128521172206824</v>
      </c>
      <c r="T489" s="1">
        <v>0.98336509955845552</v>
      </c>
      <c r="U489" s="3">
        <v>0.99348202445103218</v>
      </c>
    </row>
    <row r="490" spans="1:21" x14ac:dyDescent="0.25">
      <c r="A490" t="s">
        <v>226</v>
      </c>
      <c r="B490" s="2">
        <v>37949.412792732946</v>
      </c>
      <c r="C490" s="2">
        <v>43973.725644561724</v>
      </c>
      <c r="D490" s="2">
        <v>38566.382391171566</v>
      </c>
      <c r="E490" s="2">
        <v>31880.959228155476</v>
      </c>
      <c r="F490" s="2">
        <v>36614.731980670316</v>
      </c>
      <c r="G490" s="2">
        <v>58483.16977175566</v>
      </c>
      <c r="H490" s="2">
        <v>46093.705286796045</v>
      </c>
      <c r="I490" s="2">
        <v>47163.438076026068</v>
      </c>
      <c r="J490" s="2">
        <v>45731.990794428144</v>
      </c>
      <c r="K490" s="2">
        <v>46265.386702435018</v>
      </c>
      <c r="L490" s="2">
        <v>45625.728401636268</v>
      </c>
      <c r="M490" s="2">
        <v>37442.173369886412</v>
      </c>
      <c r="N490" s="2">
        <v>29058.5237126793</v>
      </c>
      <c r="O490" s="2">
        <v>42998.404317926805</v>
      </c>
      <c r="P490" s="2">
        <v>44933.89916851154</v>
      </c>
      <c r="Q490" s="2">
        <v>49534.116458147015</v>
      </c>
      <c r="R490" s="1">
        <v>3.6664722433449662E-3</v>
      </c>
      <c r="S490" s="1">
        <v>13.570811020261216</v>
      </c>
      <c r="T490" s="1">
        <v>0.98975526428263438</v>
      </c>
      <c r="U490" s="3">
        <v>0.99746405761417056</v>
      </c>
    </row>
    <row r="491" spans="1:21" x14ac:dyDescent="0.25">
      <c r="A491" t="s">
        <v>68</v>
      </c>
      <c r="B491" s="2">
        <v>833.93751273439591</v>
      </c>
      <c r="C491" s="2">
        <v>1425.8107064380097</v>
      </c>
      <c r="D491" s="2">
        <v>1688.7664780244083</v>
      </c>
      <c r="E491" s="2">
        <v>414.23390158151682</v>
      </c>
      <c r="F491" s="2">
        <v>812.04109972096308</v>
      </c>
      <c r="G491" s="2">
        <v>1353.7014289485728</v>
      </c>
      <c r="H491" s="2">
        <v>1375.07993057871</v>
      </c>
      <c r="I491" s="2">
        <v>834.24964296785743</v>
      </c>
      <c r="J491" s="2">
        <v>1135.7431084178702</v>
      </c>
      <c r="K491" s="2">
        <v>1906.6098458734718</v>
      </c>
      <c r="L491" s="2">
        <v>1154.4278850555306</v>
      </c>
      <c r="M491" s="2">
        <v>1213.6419387099118</v>
      </c>
      <c r="N491" s="2">
        <v>1721.7510062214501</v>
      </c>
      <c r="O491" s="2">
        <v>278.05022145310295</v>
      </c>
      <c r="P491" s="2">
        <v>1140.2707468762799</v>
      </c>
      <c r="Q491" s="2">
        <v>218.6360445171872</v>
      </c>
      <c r="R491" s="1">
        <v>5.4198093194752382E-3</v>
      </c>
      <c r="S491" s="1">
        <v>8.3464086054688966</v>
      </c>
      <c r="T491" s="1">
        <v>0.99136957253709834</v>
      </c>
      <c r="U491" s="3">
        <v>0.99746405761417056</v>
      </c>
    </row>
    <row r="492" spans="1:21" x14ac:dyDescent="0.25">
      <c r="A492" t="s">
        <v>227</v>
      </c>
      <c r="B492" s="2">
        <v>5645.7473401344178</v>
      </c>
      <c r="C492" s="2">
        <v>7120.2863411834187</v>
      </c>
      <c r="D492" s="2">
        <v>11578.455552627685</v>
      </c>
      <c r="E492" s="2">
        <v>5646.4682057297478</v>
      </c>
      <c r="F492" s="2">
        <v>6495.4954571373964</v>
      </c>
      <c r="G492" s="2">
        <v>5820.3572290579332</v>
      </c>
      <c r="H492" s="2">
        <v>6880.8594600792349</v>
      </c>
      <c r="I492" s="2">
        <v>6173.5869847715448</v>
      </c>
      <c r="J492" s="2">
        <v>10246.749765027869</v>
      </c>
      <c r="K492" s="2">
        <v>5673.411010419004</v>
      </c>
      <c r="L492" s="2">
        <v>8174.8136090494463</v>
      </c>
      <c r="M492" s="2">
        <v>6164.9227404499625</v>
      </c>
      <c r="N492" s="2">
        <v>5560.7205149797901</v>
      </c>
      <c r="O492" s="2">
        <v>6717.3407237780148</v>
      </c>
      <c r="P492" s="2">
        <v>7518.9122486729884</v>
      </c>
      <c r="Q492" s="2">
        <v>5228.8142302286496</v>
      </c>
      <c r="R492" s="1">
        <v>-1.826473353815368E-3</v>
      </c>
      <c r="S492" s="1">
        <v>11.057160801835787</v>
      </c>
      <c r="T492" s="1">
        <v>0.9948391528233087</v>
      </c>
      <c r="U492" s="3">
        <v>0.99890802461399697</v>
      </c>
    </row>
    <row r="493" spans="1:21" x14ac:dyDescent="0.25">
      <c r="A493" t="s">
        <v>322</v>
      </c>
      <c r="B493" s="2">
        <v>17.886716670936508</v>
      </c>
      <c r="C493" s="2">
        <v>17.923239511241917</v>
      </c>
      <c r="D493" s="2">
        <v>21.183631919518312</v>
      </c>
      <c r="E493" s="2">
        <v>23.986040232164836</v>
      </c>
      <c r="F493" s="2">
        <v>14.869726918569025</v>
      </c>
      <c r="G493" s="2">
        <v>10.417149267340669</v>
      </c>
      <c r="H493" s="2">
        <v>21.336850891622177</v>
      </c>
      <c r="I493" s="2">
        <v>11.417977080900137</v>
      </c>
      <c r="J493" s="2">
        <v>7.6731393769912071</v>
      </c>
      <c r="K493" s="2">
        <v>39.86568188442061</v>
      </c>
      <c r="L493" s="2">
        <v>4.2625640129660463</v>
      </c>
      <c r="M493" s="2">
        <v>15.975097576131464</v>
      </c>
      <c r="N493" s="2">
        <v>23.603224371867675</v>
      </c>
      <c r="O493" s="2">
        <v>12.86330403844606</v>
      </c>
      <c r="P493" s="2">
        <v>17.664998107508922</v>
      </c>
      <c r="Q493" s="2">
        <v>16.525982401162917</v>
      </c>
      <c r="R493" s="1">
        <v>-2.896481327930548E-3</v>
      </c>
      <c r="S493" s="1">
        <v>2.5167810946237994</v>
      </c>
      <c r="T493" s="1">
        <v>1</v>
      </c>
      <c r="U493" s="3">
        <v>1</v>
      </c>
    </row>
    <row r="494" spans="1:21" x14ac:dyDescent="0.25">
      <c r="A494" t="s">
        <v>460</v>
      </c>
      <c r="B494" s="2">
        <v>18.57654240621649</v>
      </c>
      <c r="C494" s="2">
        <v>1.4016490503280483</v>
      </c>
      <c r="D494" s="2">
        <v>11.350041076983327</v>
      </c>
      <c r="E494" s="2">
        <v>35.712212759663643</v>
      </c>
      <c r="F494" s="2">
        <v>27.032845726116456</v>
      </c>
      <c r="G494" s="2">
        <v>14.981606621500694</v>
      </c>
      <c r="H494" s="2">
        <v>11.781779089417926</v>
      </c>
      <c r="I494" s="2">
        <v>28.632357786743945</v>
      </c>
      <c r="J494" s="2">
        <v>14.423396361992943</v>
      </c>
      <c r="K494" s="2">
        <v>11.994754468793932</v>
      </c>
      <c r="L494" s="2">
        <v>6.3688788812092589</v>
      </c>
      <c r="M494" s="2">
        <v>15.178756863799171</v>
      </c>
      <c r="N494" s="2">
        <v>11.572012995606269</v>
      </c>
      <c r="O494" s="2">
        <v>35.83928230098843</v>
      </c>
      <c r="P494" s="2">
        <v>15.616410237825725</v>
      </c>
      <c r="Q494" s="2">
        <v>37.891520732680206</v>
      </c>
      <c r="R494" s="1">
        <v>-3.9567795941670376E-2</v>
      </c>
      <c r="S494" s="1">
        <v>2.8453786904594733</v>
      </c>
      <c r="T494" s="1">
        <v>1</v>
      </c>
      <c r="U494" s="3">
        <v>1</v>
      </c>
    </row>
  </sheetData>
  <autoFilter ref="A4:U494">
    <sortState ref="A5:U495">
      <sortCondition ref="T4:T495"/>
    </sortState>
  </autoFilter>
  <mergeCells count="2">
    <mergeCell ref="B3:I3"/>
    <mergeCell ref="J3:Q3"/>
  </mergeCells>
  <conditionalFormatting sqref="R5:R494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2AEE9A8-2879-4601-BAA9-DC86ADBC5267}</x14:id>
        </ext>
      </extLst>
    </cfRule>
  </conditionalFormatting>
  <conditionalFormatting sqref="S5:S494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054DF5A-E034-4F77-9266-405F50A52D67}</x14:id>
        </ext>
      </extLst>
    </cfRule>
  </conditionalFormatting>
  <pageMargins left="0.7" right="0.7" top="0.75" bottom="0.75" header="0.3" footer="0.3"/>
  <pageSetup paperSize="9" orientation="portrait" horizontalDpi="4294967294" verticalDpi="4294967294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2AEE9A8-2879-4601-BAA9-DC86ADBC526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R5:R494</xm:sqref>
        </x14:conditionalFormatting>
        <x14:conditionalFormatting xmlns:xm="http://schemas.microsoft.com/office/excel/2006/main">
          <x14:cfRule type="dataBar" id="{8054DF5A-E034-4F77-9266-405F50A52D6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S5:S49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92"/>
  <sheetViews>
    <sheetView tabSelected="1" workbookViewId="0"/>
  </sheetViews>
  <sheetFormatPr baseColWidth="10" defaultColWidth="9.140625" defaultRowHeight="15" x14ac:dyDescent="0.25"/>
  <cols>
    <col min="1" max="1" width="24" style="4" customWidth="1"/>
    <col min="2" max="9" width="7.140625" style="4" customWidth="1"/>
    <col min="10" max="10" width="7.140625" style="12" customWidth="1"/>
    <col min="11" max="17" width="7.140625" style="4" customWidth="1"/>
    <col min="18" max="16384" width="9.140625" style="4"/>
  </cols>
  <sheetData>
    <row r="1" spans="1:21" ht="45" x14ac:dyDescent="0.25">
      <c r="A1" s="16" t="s">
        <v>522</v>
      </c>
      <c r="B1" s="22" t="s">
        <v>510</v>
      </c>
      <c r="C1" s="23"/>
      <c r="D1" s="23"/>
      <c r="E1" s="23"/>
      <c r="F1" s="23"/>
      <c r="G1" s="23"/>
      <c r="H1" s="23"/>
      <c r="I1" s="23"/>
      <c r="J1" s="24" t="s">
        <v>511</v>
      </c>
      <c r="K1" s="23"/>
      <c r="L1" s="23"/>
      <c r="M1" s="23"/>
      <c r="N1" s="23"/>
      <c r="O1" s="23"/>
      <c r="P1" s="23"/>
      <c r="Q1" s="23"/>
    </row>
    <row r="2" spans="1:21" s="5" customFormat="1" x14ac:dyDescent="0.25">
      <c r="A2" s="5" t="s">
        <v>512</v>
      </c>
      <c r="B2" s="5" t="s">
        <v>514</v>
      </c>
      <c r="C2" s="5" t="s">
        <v>515</v>
      </c>
      <c r="D2" s="5" t="s">
        <v>516</v>
      </c>
      <c r="E2" s="5" t="s">
        <v>517</v>
      </c>
      <c r="F2" s="5" t="s">
        <v>518</v>
      </c>
      <c r="G2" s="5" t="s">
        <v>519</v>
      </c>
      <c r="H2" s="5" t="s">
        <v>520</v>
      </c>
      <c r="I2" s="5" t="s">
        <v>521</v>
      </c>
      <c r="J2" s="5" t="s">
        <v>514</v>
      </c>
      <c r="K2" s="5" t="s">
        <v>515</v>
      </c>
      <c r="L2" s="5" t="s">
        <v>516</v>
      </c>
      <c r="M2" s="5" t="s">
        <v>517</v>
      </c>
      <c r="N2" s="5" t="s">
        <v>518</v>
      </c>
      <c r="O2" s="5" t="s">
        <v>519</v>
      </c>
      <c r="P2" s="5" t="s">
        <v>520</v>
      </c>
      <c r="Q2" s="5" t="s">
        <v>521</v>
      </c>
      <c r="R2" s="17" t="s">
        <v>16</v>
      </c>
      <c r="S2" s="17" t="s">
        <v>17</v>
      </c>
      <c r="T2" s="5" t="s">
        <v>18</v>
      </c>
      <c r="U2" s="5" t="s">
        <v>19</v>
      </c>
    </row>
    <row r="3" spans="1:21" x14ac:dyDescent="0.25">
      <c r="A3" s="4" t="s">
        <v>336</v>
      </c>
      <c r="B3" s="2">
        <v>249.79693092967003</v>
      </c>
      <c r="C3" s="2">
        <v>196.98101274422299</v>
      </c>
      <c r="D3" s="2">
        <v>88.867536344635653</v>
      </c>
      <c r="E3" s="2">
        <v>501.79748550357732</v>
      </c>
      <c r="F3" s="2">
        <v>405.79900938874317</v>
      </c>
      <c r="G3" s="2">
        <v>266.40580534040691</v>
      </c>
      <c r="H3" s="2">
        <v>332.01481475527601</v>
      </c>
      <c r="I3" s="2">
        <v>153.47296942300571</v>
      </c>
      <c r="J3" s="13">
        <v>5.752870376451229</v>
      </c>
      <c r="K3" s="2">
        <v>13.697993740634793</v>
      </c>
      <c r="L3" s="2">
        <v>3.3664579341039058E-2</v>
      </c>
      <c r="M3" s="2">
        <v>13.00635058518597</v>
      </c>
      <c r="N3" s="2">
        <v>20.63803455428933</v>
      </c>
      <c r="O3" s="2">
        <v>5.5448424083278569</v>
      </c>
      <c r="P3" s="2">
        <v>24.142106634657196</v>
      </c>
      <c r="Q3" s="2">
        <v>4.3676528891433222</v>
      </c>
      <c r="R3" s="1">
        <v>-4.640587625272337</v>
      </c>
      <c r="S3" s="1">
        <v>5.2878222104699359</v>
      </c>
      <c r="T3" s="1">
        <v>4.4190506347392133E-16</v>
      </c>
      <c r="U3" s="3">
        <v>1.0848769308284769E-13</v>
      </c>
    </row>
    <row r="4" spans="1:21" s="9" customFormat="1" x14ac:dyDescent="0.25">
      <c r="A4" s="10" t="s">
        <v>118</v>
      </c>
      <c r="B4" s="6">
        <v>13917.011373833599</v>
      </c>
      <c r="C4" s="6">
        <v>14710.004771580754</v>
      </c>
      <c r="D4" s="6">
        <v>4913.9024430208892</v>
      </c>
      <c r="E4" s="6">
        <v>15085.477281756715</v>
      </c>
      <c r="F4" s="6">
        <v>28311.066451394901</v>
      </c>
      <c r="G4" s="6">
        <v>14374.522159272259</v>
      </c>
      <c r="H4" s="6">
        <v>11010.458856398622</v>
      </c>
      <c r="I4" s="6">
        <v>7773.4576985687845</v>
      </c>
      <c r="J4" s="14">
        <v>3870.2289645152532</v>
      </c>
      <c r="K4" s="6">
        <v>1856.9674202766419</v>
      </c>
      <c r="L4" s="6">
        <v>1143.92867319173</v>
      </c>
      <c r="M4" s="6">
        <v>1581.9175230479459</v>
      </c>
      <c r="N4" s="6">
        <v>3906.3244071366425</v>
      </c>
      <c r="O4" s="6">
        <v>731.81171020709121</v>
      </c>
      <c r="P4" s="6">
        <v>3548.1467367777682</v>
      </c>
      <c r="Q4" s="6">
        <v>2539.5069917926321</v>
      </c>
      <c r="R4" s="7">
        <v>-2.521183314572697</v>
      </c>
      <c r="S4" s="7">
        <v>11.505427440396319</v>
      </c>
      <c r="T4" s="7">
        <v>7.6443029579719372E-8</v>
      </c>
      <c r="U4" s="8">
        <v>1.8389127954493307E-6</v>
      </c>
    </row>
    <row r="5" spans="1:21" x14ac:dyDescent="0.25">
      <c r="A5" s="4" t="s">
        <v>176</v>
      </c>
      <c r="B5" s="2">
        <v>682.19209224603424</v>
      </c>
      <c r="C5" s="2">
        <v>1055.7556819746724</v>
      </c>
      <c r="D5" s="2">
        <v>912.19066631768533</v>
      </c>
      <c r="E5" s="2">
        <v>337.97904271084826</v>
      </c>
      <c r="F5" s="2">
        <v>619.53948002800121</v>
      </c>
      <c r="G5" s="2">
        <v>1020.7134538569462</v>
      </c>
      <c r="H5" s="2">
        <v>1348.3406193080195</v>
      </c>
      <c r="I5" s="2">
        <v>501.48603594140877</v>
      </c>
      <c r="J5" s="13">
        <v>95.265386930039853</v>
      </c>
      <c r="K5" s="2">
        <v>36.891086390694298</v>
      </c>
      <c r="L5" s="2">
        <v>265.60393691177865</v>
      </c>
      <c r="M5" s="2">
        <v>40.964936948502029</v>
      </c>
      <c r="N5" s="2">
        <v>66.622875135801422</v>
      </c>
      <c r="O5" s="2">
        <v>265.55350288526535</v>
      </c>
      <c r="P5" s="2">
        <v>121.70876174023108</v>
      </c>
      <c r="Q5" s="2">
        <v>268.53923163266251</v>
      </c>
      <c r="R5" s="1">
        <v>-2.4789186954947122</v>
      </c>
      <c r="S5" s="1">
        <v>6.9071598849123026</v>
      </c>
      <c r="T5" s="1">
        <v>3.9549303181185144E-5</v>
      </c>
      <c r="U5" s="3">
        <v>3.5306741567203465E-4</v>
      </c>
    </row>
    <row r="6" spans="1:21" x14ac:dyDescent="0.25">
      <c r="A6" s="4" t="s">
        <v>114</v>
      </c>
      <c r="B6" s="2">
        <v>4519.6091751015847</v>
      </c>
      <c r="C6" s="2">
        <v>6005.9717789658553</v>
      </c>
      <c r="D6" s="2">
        <v>1817.1381576094177</v>
      </c>
      <c r="E6" s="2">
        <v>6201.2490965404768</v>
      </c>
      <c r="F6" s="2">
        <v>7914.2898440840299</v>
      </c>
      <c r="G6" s="2">
        <v>7278.453712775412</v>
      </c>
      <c r="H6" s="2">
        <v>4245.9748379705507</v>
      </c>
      <c r="I6" s="2">
        <v>3307.4951118248705</v>
      </c>
      <c r="J6" s="13">
        <v>1494.7866191529515</v>
      </c>
      <c r="K6" s="2">
        <v>881.88477857081659</v>
      </c>
      <c r="L6" s="2">
        <v>853.97461563234447</v>
      </c>
      <c r="M6" s="2">
        <v>815.3609732583825</v>
      </c>
      <c r="N6" s="2">
        <v>1039.7687998748834</v>
      </c>
      <c r="O6" s="2">
        <v>570.09984018699174</v>
      </c>
      <c r="P6" s="2">
        <v>1018.45710485268</v>
      </c>
      <c r="Q6" s="2">
        <v>1048.729509180117</v>
      </c>
      <c r="R6" s="1">
        <v>-2.4184661302241559</v>
      </c>
      <c r="S6" s="1">
        <v>9.9016589707173388</v>
      </c>
      <c r="T6" s="1">
        <v>8.2395278003839673E-8</v>
      </c>
      <c r="U6" s="3">
        <v>1.8389127954493307E-6</v>
      </c>
    </row>
    <row r="7" spans="1:21" x14ac:dyDescent="0.25">
      <c r="A7" s="4" t="s">
        <v>174</v>
      </c>
      <c r="B7" s="2">
        <v>73.041946552595533</v>
      </c>
      <c r="C7" s="2">
        <v>50.883813307280199</v>
      </c>
      <c r="D7" s="2">
        <v>39.276988827462901</v>
      </c>
      <c r="E7" s="2">
        <v>17.500597903872247</v>
      </c>
      <c r="F7" s="2">
        <v>194.18500075511361</v>
      </c>
      <c r="G7" s="2">
        <v>91.781681227551488</v>
      </c>
      <c r="H7" s="2">
        <v>57.671135527679738</v>
      </c>
      <c r="I7" s="2">
        <v>9.4893092214401875</v>
      </c>
      <c r="J7" s="13">
        <v>1.8939949375515197</v>
      </c>
      <c r="K7" s="2">
        <v>5.1230314992805024</v>
      </c>
      <c r="L7" s="2">
        <v>9.5119582076023228</v>
      </c>
      <c r="M7" s="2">
        <v>9.0406150932665028</v>
      </c>
      <c r="N7" s="2">
        <v>9.2713645188246261</v>
      </c>
      <c r="O7" s="2">
        <v>33.569682701477973</v>
      </c>
      <c r="P7" s="2">
        <v>0.37814457984327371</v>
      </c>
      <c r="Q7" s="2">
        <v>40.11510651925677</v>
      </c>
      <c r="R7" s="1">
        <v>-2.2827044562116274</v>
      </c>
      <c r="S7" s="1">
        <v>3.3471963429319018</v>
      </c>
      <c r="T7" s="1">
        <v>9.1662474557299646E-4</v>
      </c>
      <c r="U7" s="3">
        <v>4.4560668324390221E-3</v>
      </c>
    </row>
    <row r="8" spans="1:21" x14ac:dyDescent="0.25">
      <c r="A8" s="4" t="s">
        <v>319</v>
      </c>
      <c r="B8" s="2">
        <v>740.96769947346138</v>
      </c>
      <c r="C8" s="2">
        <v>542.0949441822828</v>
      </c>
      <c r="D8" s="2">
        <v>444.06234105602545</v>
      </c>
      <c r="E8" s="2">
        <v>1105.6026054590261</v>
      </c>
      <c r="F8" s="2">
        <v>830.41450523723779</v>
      </c>
      <c r="G8" s="2">
        <v>1261.7216767908276</v>
      </c>
      <c r="H8" s="2">
        <v>433.50199412370381</v>
      </c>
      <c r="I8" s="2">
        <v>556.79453271304726</v>
      </c>
      <c r="J8" s="13">
        <v>93.33728923534548</v>
      </c>
      <c r="K8" s="2">
        <v>33.097848335657595</v>
      </c>
      <c r="L8" s="2">
        <v>115.99565020772138</v>
      </c>
      <c r="M8" s="2">
        <v>320.78487732581186</v>
      </c>
      <c r="N8" s="2">
        <v>77.531520916675746</v>
      </c>
      <c r="O8" s="2">
        <v>123.67372414732841</v>
      </c>
      <c r="P8" s="2">
        <v>253.13363726385938</v>
      </c>
      <c r="Q8" s="2">
        <v>245.40219543428026</v>
      </c>
      <c r="R8" s="1">
        <v>-2.2259424763872011</v>
      </c>
      <c r="S8" s="1">
        <v>7.1339335619596422</v>
      </c>
      <c r="T8" s="1">
        <v>4.0045521661448971E-8</v>
      </c>
      <c r="U8" s="3">
        <v>1.034860586093234E-6</v>
      </c>
    </row>
    <row r="9" spans="1:21" x14ac:dyDescent="0.25">
      <c r="A9" s="4" t="s">
        <v>116</v>
      </c>
      <c r="B9" s="2">
        <v>231.7255428525396</v>
      </c>
      <c r="C9" s="2">
        <v>438.51339567138405</v>
      </c>
      <c r="D9" s="2">
        <v>2646.418983824653</v>
      </c>
      <c r="E9" s="2">
        <v>233.22052255853956</v>
      </c>
      <c r="F9" s="2">
        <v>8.8440376366271707</v>
      </c>
      <c r="G9" s="2">
        <v>95.451325392284886</v>
      </c>
      <c r="H9" s="2">
        <v>135.65485227286371</v>
      </c>
      <c r="I9" s="2">
        <v>392.80085812883823</v>
      </c>
      <c r="J9" s="13">
        <v>9.5887511823338674</v>
      </c>
      <c r="K9" s="2">
        <v>302.19584904519411</v>
      </c>
      <c r="L9" s="2">
        <v>141.26183309762089</v>
      </c>
      <c r="M9" s="2">
        <v>327.96919125583133</v>
      </c>
      <c r="N9" s="2">
        <v>90.280409454208495</v>
      </c>
      <c r="O9" s="2">
        <v>11.136899327718993</v>
      </c>
      <c r="P9" s="2">
        <v>64.592641742453566</v>
      </c>
      <c r="Q9" s="2">
        <v>11.342159043837153</v>
      </c>
      <c r="R9" s="1">
        <v>-2.1278845243960021</v>
      </c>
      <c r="S9" s="1">
        <v>6.3844480924303921</v>
      </c>
      <c r="T9" s="1">
        <v>1.5995420582954938E-2</v>
      </c>
      <c r="U9" s="3">
        <v>4.6198538271946317E-2</v>
      </c>
    </row>
    <row r="10" spans="1:21" s="9" customFormat="1" x14ac:dyDescent="0.25">
      <c r="A10" s="10" t="s">
        <v>47</v>
      </c>
      <c r="B10" s="6">
        <v>21913.942565279933</v>
      </c>
      <c r="C10" s="6">
        <v>33436.03696539293</v>
      </c>
      <c r="D10" s="6">
        <v>20037.298788335378</v>
      </c>
      <c r="E10" s="6">
        <v>10847.659903532207</v>
      </c>
      <c r="F10" s="6">
        <v>26391.464461056923</v>
      </c>
      <c r="G10" s="6">
        <v>26295.293028301276</v>
      </c>
      <c r="H10" s="6">
        <v>38027.728939201537</v>
      </c>
      <c r="I10" s="6">
        <v>16067.538624404069</v>
      </c>
      <c r="J10" s="14">
        <v>2775.8059978985666</v>
      </c>
      <c r="K10" s="6">
        <v>4824.0622041609167</v>
      </c>
      <c r="L10" s="6">
        <v>5376.7967154311173</v>
      </c>
      <c r="M10" s="6">
        <v>11984.100367149236</v>
      </c>
      <c r="N10" s="6">
        <v>5494.7629251768285</v>
      </c>
      <c r="O10" s="6">
        <v>8450.8363900491167</v>
      </c>
      <c r="P10" s="6">
        <v>4993.2876434741283</v>
      </c>
      <c r="Q10" s="6">
        <v>1710.7528678823064</v>
      </c>
      <c r="R10" s="7">
        <v>-2.0812372501030603</v>
      </c>
      <c r="S10" s="7">
        <v>12.163097146083881</v>
      </c>
      <c r="T10" s="7">
        <v>4.46707373328326E-6</v>
      </c>
      <c r="U10" s="8">
        <v>5.4833330076052016E-5</v>
      </c>
    </row>
    <row r="11" spans="1:21" x14ac:dyDescent="0.25">
      <c r="A11" s="4" t="s">
        <v>197</v>
      </c>
      <c r="B11" s="2">
        <v>59.903401141121414</v>
      </c>
      <c r="C11" s="2">
        <v>83.438158901045682</v>
      </c>
      <c r="D11" s="2">
        <v>558.75974017454382</v>
      </c>
      <c r="E11" s="2">
        <v>103.12243095250966</v>
      </c>
      <c r="F11" s="2">
        <v>31.076880470225468</v>
      </c>
      <c r="G11" s="2">
        <v>35.737258196807844</v>
      </c>
      <c r="H11" s="2">
        <v>54.507267879328765</v>
      </c>
      <c r="I11" s="2">
        <v>169.72846254061648</v>
      </c>
      <c r="J11" s="13">
        <v>23.08123387585951</v>
      </c>
      <c r="K11" s="2">
        <v>30.255148303024949</v>
      </c>
      <c r="L11" s="2">
        <v>38.998959592112278</v>
      </c>
      <c r="M11" s="2">
        <v>55.91947929358173</v>
      </c>
      <c r="N11" s="2">
        <v>26.688740669491892</v>
      </c>
      <c r="O11" s="2">
        <v>51.099440497594301</v>
      </c>
      <c r="P11" s="2">
        <v>25.401230828987721</v>
      </c>
      <c r="Q11" s="2">
        <v>14.017932267864625</v>
      </c>
      <c r="R11" s="1">
        <v>-2.0421068974497323</v>
      </c>
      <c r="S11" s="1">
        <v>4.4966663182659978</v>
      </c>
      <c r="T11" s="1">
        <v>3.7049585888806379E-4</v>
      </c>
      <c r="U11" s="3">
        <v>2.3027021103042954E-3</v>
      </c>
    </row>
    <row r="12" spans="1:21" x14ac:dyDescent="0.25">
      <c r="A12" s="4" t="s">
        <v>46</v>
      </c>
      <c r="B12" s="2">
        <v>360.11958082433637</v>
      </c>
      <c r="C12" s="2">
        <v>369.90409160803267</v>
      </c>
      <c r="D12" s="2">
        <v>272.41524049744987</v>
      </c>
      <c r="E12" s="2">
        <v>195.50846628510553</v>
      </c>
      <c r="F12" s="2">
        <v>345.5147870545357</v>
      </c>
      <c r="G12" s="2">
        <v>443.14850402894291</v>
      </c>
      <c r="H12" s="2">
        <v>465.44873790328091</v>
      </c>
      <c r="I12" s="2">
        <v>253.59684939368995</v>
      </c>
      <c r="J12" s="13">
        <v>28.841399642725367</v>
      </c>
      <c r="K12" s="2">
        <v>54.415954377824235</v>
      </c>
      <c r="L12" s="2">
        <v>110.67348803738264</v>
      </c>
      <c r="M12" s="2">
        <v>179.72437646738831</v>
      </c>
      <c r="N12" s="2">
        <v>76.841098450470326</v>
      </c>
      <c r="O12" s="2">
        <v>121.45610266589478</v>
      </c>
      <c r="P12" s="2">
        <v>62.067803076895459</v>
      </c>
      <c r="Q12" s="2">
        <v>25.051365699571715</v>
      </c>
      <c r="R12" s="1">
        <v>-2.0347622112186436</v>
      </c>
      <c r="S12" s="1">
        <v>5.9086913627662963</v>
      </c>
      <c r="T12" s="1">
        <v>3.1173046822037283E-5</v>
      </c>
      <c r="U12" s="3">
        <v>2.9434549980039047E-4</v>
      </c>
    </row>
    <row r="13" spans="1:21" x14ac:dyDescent="0.25">
      <c r="A13" s="4" t="s">
        <v>175</v>
      </c>
      <c r="B13" s="2">
        <v>2552.2251081998802</v>
      </c>
      <c r="C13" s="2">
        <v>4204.219732751616</v>
      </c>
      <c r="D13" s="2">
        <v>2724.3374096188945</v>
      </c>
      <c r="E13" s="2">
        <v>1553.5951913659223</v>
      </c>
      <c r="F13" s="2">
        <v>2147.1645071284829</v>
      </c>
      <c r="G13" s="2">
        <v>3454.9499288312145</v>
      </c>
      <c r="H13" s="2">
        <v>4257.6472913655434</v>
      </c>
      <c r="I13" s="2">
        <v>2358.8218044476407</v>
      </c>
      <c r="J13" s="13">
        <v>817.15708122675301</v>
      </c>
      <c r="K13" s="2">
        <v>453.68231583888939</v>
      </c>
      <c r="L13" s="2">
        <v>1321.9989339511342</v>
      </c>
      <c r="M13" s="2">
        <v>626.93052834619562</v>
      </c>
      <c r="N13" s="2">
        <v>521.69159551282587</v>
      </c>
      <c r="O13" s="2">
        <v>1432.699335618116</v>
      </c>
      <c r="P13" s="2">
        <v>696.12502542312495</v>
      </c>
      <c r="Q13" s="2">
        <v>454.62293771426368</v>
      </c>
      <c r="R13" s="1">
        <v>-1.8777546493153985</v>
      </c>
      <c r="S13" s="1">
        <v>8.8407779562460398</v>
      </c>
      <c r="T13" s="1">
        <v>2.3448152834244339E-6</v>
      </c>
      <c r="U13" s="3">
        <v>3.2894408690325628E-5</v>
      </c>
    </row>
    <row r="14" spans="1:21" x14ac:dyDescent="0.25">
      <c r="A14" s="4" t="s">
        <v>36</v>
      </c>
      <c r="B14" s="2">
        <v>47649.573680382295</v>
      </c>
      <c r="C14" s="2">
        <v>57659.063960464337</v>
      </c>
      <c r="D14" s="2">
        <v>39969.468927747279</v>
      </c>
      <c r="E14" s="2">
        <v>51358.15073209774</v>
      </c>
      <c r="F14" s="2">
        <v>69352.222171401343</v>
      </c>
      <c r="G14" s="2">
        <v>64182.976502409976</v>
      </c>
      <c r="H14" s="2">
        <v>77635.631108574627</v>
      </c>
      <c r="I14" s="2">
        <v>45870.536192863416</v>
      </c>
      <c r="J14" s="13">
        <v>12869.505690000173</v>
      </c>
      <c r="K14" s="2">
        <v>19798.20291676624</v>
      </c>
      <c r="L14" s="2">
        <v>7482.213353905483</v>
      </c>
      <c r="M14" s="2">
        <v>14690.021121899725</v>
      </c>
      <c r="N14" s="2">
        <v>34716.566920412704</v>
      </c>
      <c r="O14" s="2">
        <v>5592.0992020029107</v>
      </c>
      <c r="P14" s="2">
        <v>23164.028911351714</v>
      </c>
      <c r="Q14" s="2">
        <v>13473.267960223637</v>
      </c>
      <c r="R14" s="1">
        <v>-1.7835069277086266</v>
      </c>
      <c r="S14" s="1">
        <v>13.672703031990476</v>
      </c>
      <c r="T14" s="1">
        <v>7.9063161549960771E-8</v>
      </c>
      <c r="U14" s="3">
        <v>1.8389127954493307E-6</v>
      </c>
    </row>
    <row r="15" spans="1:21" s="15" customFormat="1" x14ac:dyDescent="0.25">
      <c r="A15" s="21" t="s">
        <v>370</v>
      </c>
      <c r="B15" s="11">
        <v>34197.909580177708</v>
      </c>
      <c r="C15" s="11">
        <v>38287.807593645768</v>
      </c>
      <c r="D15" s="11">
        <v>141088.02039337973</v>
      </c>
      <c r="E15" s="11">
        <v>40695.223609614332</v>
      </c>
      <c r="F15" s="11">
        <v>2026.3516640142789</v>
      </c>
      <c r="G15" s="11">
        <v>13066.841014902726</v>
      </c>
      <c r="H15" s="11">
        <v>5929.6665724423247</v>
      </c>
      <c r="I15" s="11">
        <v>41636.275220378608</v>
      </c>
      <c r="J15" s="18">
        <v>854.65876805243136</v>
      </c>
      <c r="K15" s="11">
        <v>33484.12191157569</v>
      </c>
      <c r="L15" s="11">
        <v>14657.528953176556</v>
      </c>
      <c r="M15" s="11">
        <v>18364.70090802111</v>
      </c>
      <c r="N15" s="11">
        <v>12488.737369170121</v>
      </c>
      <c r="O15" s="11">
        <v>3121.9103179881831</v>
      </c>
      <c r="P15" s="11">
        <v>9843.8610642787353</v>
      </c>
      <c r="Q15" s="11">
        <v>3430.7601741106478</v>
      </c>
      <c r="R15" s="19">
        <v>-1.719356979510551</v>
      </c>
      <c r="S15" s="19">
        <v>12.78556420467061</v>
      </c>
      <c r="T15" s="19">
        <v>1.3526107778113652E-2</v>
      </c>
      <c r="U15" s="20">
        <v>4.0495847067401246E-2</v>
      </c>
    </row>
    <row r="16" spans="1:21" x14ac:dyDescent="0.25">
      <c r="A16" s="4" t="s">
        <v>119</v>
      </c>
      <c r="B16" s="2">
        <v>20.002821058280396</v>
      </c>
      <c r="C16" s="2">
        <v>15.284761225733753</v>
      </c>
      <c r="D16" s="2">
        <v>11.410612070797123</v>
      </c>
      <c r="E16" s="2">
        <v>33.304235169137158</v>
      </c>
      <c r="F16" s="2">
        <v>22.213353858777939</v>
      </c>
      <c r="G16" s="2">
        <v>25.232152372779872</v>
      </c>
      <c r="H16" s="2">
        <v>21.35697104869811</v>
      </c>
      <c r="I16" s="2">
        <v>18.102949824539571</v>
      </c>
      <c r="J16" s="13">
        <v>3.8325744094288963</v>
      </c>
      <c r="K16" s="2">
        <v>2.8888914998095174</v>
      </c>
      <c r="L16" s="2">
        <v>6.331128493302538</v>
      </c>
      <c r="M16" s="2">
        <v>5.2763879277805961</v>
      </c>
      <c r="N16" s="2">
        <v>8.4875074174871035</v>
      </c>
      <c r="O16" s="2">
        <v>5.621104567481245</v>
      </c>
      <c r="P16" s="2">
        <v>13.532953635781999</v>
      </c>
      <c r="Q16" s="2">
        <v>5.5718711347615955</v>
      </c>
      <c r="R16" s="1">
        <v>-1.7068799715206864</v>
      </c>
      <c r="S16" s="1">
        <v>2.3685173864394917</v>
      </c>
      <c r="T16" s="1">
        <v>3.9718841846486759E-6</v>
      </c>
      <c r="U16" s="3">
        <v>5.0005003452884612E-5</v>
      </c>
    </row>
    <row r="17" spans="1:21" x14ac:dyDescent="0.25">
      <c r="A17" s="4" t="s">
        <v>79</v>
      </c>
      <c r="B17" s="2">
        <v>106.54971471360945</v>
      </c>
      <c r="C17" s="2">
        <v>104.35161014804642</v>
      </c>
      <c r="D17" s="2">
        <v>69.400664573174538</v>
      </c>
      <c r="E17" s="2">
        <v>266.10227034862248</v>
      </c>
      <c r="F17" s="2">
        <v>127.1485270334332</v>
      </c>
      <c r="G17" s="2">
        <v>145.82675740660414</v>
      </c>
      <c r="H17" s="2">
        <v>144.1323568984667</v>
      </c>
      <c r="I17" s="2">
        <v>155.4166301488624</v>
      </c>
      <c r="J17" s="13">
        <v>33.672668344575882</v>
      </c>
      <c r="K17" s="2">
        <v>41.640150144080877</v>
      </c>
      <c r="L17" s="2">
        <v>7.4311568294325081</v>
      </c>
      <c r="M17" s="2">
        <v>51.925173582404526</v>
      </c>
      <c r="N17" s="2">
        <v>18.435994588077797</v>
      </c>
      <c r="O17" s="2">
        <v>70.54839346044372</v>
      </c>
      <c r="P17" s="2">
        <v>43.199671737952322</v>
      </c>
      <c r="Q17" s="2">
        <v>76.437629600098532</v>
      </c>
      <c r="R17" s="1">
        <v>-1.6999361362325502</v>
      </c>
      <c r="S17" s="1">
        <v>4.795748232058556</v>
      </c>
      <c r="T17" s="1">
        <v>2.5884510548186144E-5</v>
      </c>
      <c r="U17" s="3">
        <v>2.4920185645410582E-4</v>
      </c>
    </row>
    <row r="18" spans="1:21" x14ac:dyDescent="0.25">
      <c r="A18" s="4" t="s">
        <v>56</v>
      </c>
      <c r="B18" s="2">
        <v>105.91917649344195</v>
      </c>
      <c r="C18" s="2">
        <v>93.295539637793084</v>
      </c>
      <c r="D18" s="2">
        <v>67.101302141690297</v>
      </c>
      <c r="E18" s="2">
        <v>130.23538401479391</v>
      </c>
      <c r="F18" s="2">
        <v>197.13364041627176</v>
      </c>
      <c r="G18" s="2">
        <v>115.96927377167042</v>
      </c>
      <c r="H18" s="2">
        <v>77.970640400719674</v>
      </c>
      <c r="I18" s="2">
        <v>88.65385871701892</v>
      </c>
      <c r="J18" s="13">
        <v>53.9295175240172</v>
      </c>
      <c r="K18" s="2">
        <v>25.655247951816865</v>
      </c>
      <c r="L18" s="2">
        <v>7.429824226105433</v>
      </c>
      <c r="M18" s="2">
        <v>18.911257191356317</v>
      </c>
      <c r="N18" s="2">
        <v>33.011428812207733</v>
      </c>
      <c r="O18" s="2">
        <v>55.164549388145147</v>
      </c>
      <c r="P18" s="2">
        <v>42.00104787596004</v>
      </c>
      <c r="Q18" s="2">
        <v>39.757144112089549</v>
      </c>
      <c r="R18" s="1">
        <v>-1.6654105455449562</v>
      </c>
      <c r="S18" s="1">
        <v>4.6890732871980259</v>
      </c>
      <c r="T18" s="1">
        <v>1.4584680771833355E-5</v>
      </c>
      <c r="U18" s="3">
        <v>1.4918913039521203E-4</v>
      </c>
    </row>
    <row r="19" spans="1:21" x14ac:dyDescent="0.25">
      <c r="A19" s="4" t="s">
        <v>253</v>
      </c>
      <c r="B19" s="2">
        <v>358.64788764900601</v>
      </c>
      <c r="C19" s="2">
        <v>282.20604751373344</v>
      </c>
      <c r="D19" s="2">
        <v>153.03070613650794</v>
      </c>
      <c r="E19" s="2">
        <v>554.04770183368385</v>
      </c>
      <c r="F19" s="2">
        <v>571.1139351248172</v>
      </c>
      <c r="G19" s="2">
        <v>349.08187827965241</v>
      </c>
      <c r="H19" s="2">
        <v>297.89287030366961</v>
      </c>
      <c r="I19" s="2">
        <v>370.88937666198319</v>
      </c>
      <c r="J19" s="13">
        <v>123.199530307719</v>
      </c>
      <c r="K19" s="2">
        <v>108.30153170654529</v>
      </c>
      <c r="L19" s="2">
        <v>100.17183726340191</v>
      </c>
      <c r="M19" s="2">
        <v>128.1682013444136</v>
      </c>
      <c r="N19" s="2">
        <v>180.71491547844676</v>
      </c>
      <c r="O19" s="2">
        <v>25.695339748215542</v>
      </c>
      <c r="P19" s="2">
        <v>156.69871424098483</v>
      </c>
      <c r="Q19" s="2">
        <v>109.88060809738886</v>
      </c>
      <c r="R19" s="1">
        <v>-1.6575445620774645</v>
      </c>
      <c r="S19" s="1">
        <v>6.5099634759324347</v>
      </c>
      <c r="T19" s="1">
        <v>6.5189979170905221E-6</v>
      </c>
      <c r="U19" s="3">
        <v>7.2746090392987418E-5</v>
      </c>
    </row>
    <row r="20" spans="1:21" x14ac:dyDescent="0.25">
      <c r="A20" s="4" t="s">
        <v>127</v>
      </c>
      <c r="B20" s="2">
        <v>2339.7361796831492</v>
      </c>
      <c r="C20" s="2">
        <v>1211.4523512853566</v>
      </c>
      <c r="D20" s="2">
        <v>1127.2737903724103</v>
      </c>
      <c r="E20" s="2">
        <v>2089.1519424260005</v>
      </c>
      <c r="F20" s="2">
        <v>2697.2626717060202</v>
      </c>
      <c r="G20" s="2">
        <v>1864.727183588006</v>
      </c>
      <c r="H20" s="2">
        <v>2048.7762130240581</v>
      </c>
      <c r="I20" s="2">
        <v>2295.9203251986564</v>
      </c>
      <c r="J20" s="13">
        <v>747.86733183189688</v>
      </c>
      <c r="K20" s="2">
        <v>308.18540201087296</v>
      </c>
      <c r="L20" s="2">
        <v>578.80630042748317</v>
      </c>
      <c r="M20" s="2">
        <v>588.84265455038462</v>
      </c>
      <c r="N20" s="2">
        <v>390.40096754866278</v>
      </c>
      <c r="O20" s="2">
        <v>577.46813960904444</v>
      </c>
      <c r="P20" s="2">
        <v>1208.9301593729654</v>
      </c>
      <c r="Q20" s="2">
        <v>605.41528632363452</v>
      </c>
      <c r="R20" s="1">
        <v>-1.6463047221810183</v>
      </c>
      <c r="S20" s="1">
        <v>8.6582138951243373</v>
      </c>
      <c r="T20" s="1">
        <v>1.0949399499140186E-7</v>
      </c>
      <c r="U20" s="3">
        <v>2.3374587626425357E-6</v>
      </c>
    </row>
    <row r="21" spans="1:21" x14ac:dyDescent="0.25">
      <c r="A21" s="4" t="s">
        <v>468</v>
      </c>
      <c r="B21" s="2">
        <v>5.508641738512468</v>
      </c>
      <c r="C21" s="2">
        <v>23.340655765454315</v>
      </c>
      <c r="D21" s="2">
        <v>13.122805753584549</v>
      </c>
      <c r="E21" s="2">
        <v>12.252850647939704</v>
      </c>
      <c r="F21" s="2">
        <v>9.9840560293480465</v>
      </c>
      <c r="G21" s="2">
        <v>18.340372364554838</v>
      </c>
      <c r="H21" s="2">
        <v>29.802598401106536</v>
      </c>
      <c r="I21" s="2">
        <v>9.5103055156124778</v>
      </c>
      <c r="J21" s="13">
        <v>7.7200927102409729</v>
      </c>
      <c r="K21" s="2">
        <v>3.719399779777544</v>
      </c>
      <c r="L21" s="2">
        <v>4.2273858475336068</v>
      </c>
      <c r="M21" s="2">
        <v>2.1625305954502778</v>
      </c>
      <c r="N21" s="2">
        <v>11.581944856432425</v>
      </c>
      <c r="O21" s="2">
        <v>2.3298892614043578</v>
      </c>
      <c r="P21" s="2">
        <v>5.9506922236098241</v>
      </c>
      <c r="Q21" s="2">
        <v>1.5762750135964936</v>
      </c>
      <c r="R21" s="1">
        <v>-1.6255385332785159</v>
      </c>
      <c r="S21" s="1">
        <v>1.9306888713115724</v>
      </c>
      <c r="T21" s="1">
        <v>8.2540830684895089E-4</v>
      </c>
      <c r="U21" s="3">
        <v>4.0527547866283488E-3</v>
      </c>
    </row>
    <row r="22" spans="1:21" x14ac:dyDescent="0.25">
      <c r="A22" s="4" t="s">
        <v>37</v>
      </c>
      <c r="B22" s="2">
        <v>16613.814257119302</v>
      </c>
      <c r="C22" s="2">
        <v>22036.968283201822</v>
      </c>
      <c r="D22" s="2">
        <v>22159.379783934033</v>
      </c>
      <c r="E22" s="2">
        <v>19571.821703678565</v>
      </c>
      <c r="F22" s="2">
        <v>32524.003601897937</v>
      </c>
      <c r="G22" s="2">
        <v>21864.356037405716</v>
      </c>
      <c r="H22" s="2">
        <v>25208.79157274781</v>
      </c>
      <c r="I22" s="2">
        <v>21439.303426863939</v>
      </c>
      <c r="J22" s="13">
        <v>5657.5296069732758</v>
      </c>
      <c r="K22" s="2">
        <v>7665.4302576366117</v>
      </c>
      <c r="L22" s="2">
        <v>4633.5592732721016</v>
      </c>
      <c r="M22" s="2">
        <v>5735.424513294698</v>
      </c>
      <c r="N22" s="2">
        <v>13364.933320789303</v>
      </c>
      <c r="O22" s="2">
        <v>5717.5659798610031</v>
      </c>
      <c r="P22" s="2">
        <v>9164.90637749913</v>
      </c>
      <c r="Q22" s="2">
        <v>6966.5582476463869</v>
      </c>
      <c r="R22" s="1">
        <v>-1.6229251391007187</v>
      </c>
      <c r="S22" s="1">
        <v>12.105281470141055</v>
      </c>
      <c r="T22" s="1">
        <v>1.9480057649817374E-8</v>
      </c>
      <c r="U22" s="3">
        <v>5.3137268367001843E-7</v>
      </c>
    </row>
    <row r="23" spans="1:21" x14ac:dyDescent="0.25">
      <c r="A23" s="4" t="s">
        <v>241</v>
      </c>
      <c r="B23" s="2">
        <v>43.658832754851282</v>
      </c>
      <c r="C23" s="2">
        <v>42.897980617057442</v>
      </c>
      <c r="D23" s="2">
        <v>40.854679200242828</v>
      </c>
      <c r="E23" s="2">
        <v>51.668018057156011</v>
      </c>
      <c r="F23" s="2">
        <v>22.373912149260491</v>
      </c>
      <c r="G23" s="2">
        <v>39.069479806770616</v>
      </c>
      <c r="H23" s="2">
        <v>40.580127219038175</v>
      </c>
      <c r="I23" s="2">
        <v>59.138283488723253</v>
      </c>
      <c r="J23" s="13">
        <v>12.504114994526677</v>
      </c>
      <c r="K23" s="2">
        <v>13.60827465763326</v>
      </c>
      <c r="L23" s="2">
        <v>7.4133040616565236</v>
      </c>
      <c r="M23" s="2">
        <v>9.033002235550887</v>
      </c>
      <c r="N23" s="2">
        <v>19.242694206371347</v>
      </c>
      <c r="O23" s="2">
        <v>17.023644390662557</v>
      </c>
      <c r="P23" s="2">
        <v>7.6481560602402894</v>
      </c>
      <c r="Q23" s="2">
        <v>27.001881886490239</v>
      </c>
      <c r="R23" s="1">
        <v>-1.6086873386255289</v>
      </c>
      <c r="S23" s="1">
        <v>3.0760599375680315</v>
      </c>
      <c r="T23" s="1">
        <v>5.7694639845951671E-6</v>
      </c>
      <c r="U23" s="3">
        <v>6.5879228289214583E-5</v>
      </c>
    </row>
    <row r="24" spans="1:21" x14ac:dyDescent="0.25">
      <c r="A24" s="4" t="s">
        <v>467</v>
      </c>
      <c r="B24" s="2">
        <v>3.3982021583338509</v>
      </c>
      <c r="C24" s="2">
        <v>4.6551122645402936</v>
      </c>
      <c r="D24" s="2">
        <v>0.53033565891874002</v>
      </c>
      <c r="E24" s="2">
        <v>16.472140272227268</v>
      </c>
      <c r="F24" s="2">
        <v>13.401698008480794</v>
      </c>
      <c r="G24" s="2">
        <v>8.0484772080599249</v>
      </c>
      <c r="H24" s="2">
        <v>6.4253639812007464</v>
      </c>
      <c r="I24" s="2">
        <v>8.5812170298636605</v>
      </c>
      <c r="J24" s="13">
        <v>1.915832997532257</v>
      </c>
      <c r="K24" s="2">
        <v>0.64046511565624509</v>
      </c>
      <c r="L24" s="2">
        <v>3.1586272846203989</v>
      </c>
      <c r="M24" s="2">
        <v>0.64839693631618522</v>
      </c>
      <c r="N24" s="2">
        <v>0.28750225443446698</v>
      </c>
      <c r="O24" s="2">
        <v>3.2575156767012095</v>
      </c>
      <c r="P24" s="2">
        <v>4.7971209404082904</v>
      </c>
      <c r="Q24" s="2">
        <v>5.2379947562773008</v>
      </c>
      <c r="R24" s="1">
        <v>-1.6029988178015044</v>
      </c>
      <c r="S24" s="1">
        <v>1.2129856890539219</v>
      </c>
      <c r="T24" s="1">
        <v>1.4649925178441185E-3</v>
      </c>
      <c r="U24" s="3">
        <v>6.7225357594529181E-3</v>
      </c>
    </row>
    <row r="25" spans="1:21" x14ac:dyDescent="0.25">
      <c r="A25" s="4" t="s">
        <v>113</v>
      </c>
      <c r="B25" s="2">
        <v>401962.92264490842</v>
      </c>
      <c r="C25" s="2">
        <v>566948.72809883906</v>
      </c>
      <c r="D25" s="2">
        <v>152348.79074188619</v>
      </c>
      <c r="E25" s="2">
        <v>402983.51554345409</v>
      </c>
      <c r="F25" s="2">
        <v>829223.71156289487</v>
      </c>
      <c r="G25" s="2">
        <v>563782.19472422183</v>
      </c>
      <c r="H25" s="2">
        <v>416044.46856493398</v>
      </c>
      <c r="I25" s="2">
        <v>230069.72871405218</v>
      </c>
      <c r="J25" s="13">
        <v>218155.30504349081</v>
      </c>
      <c r="K25" s="2">
        <v>136421.51104847831</v>
      </c>
      <c r="L25" s="2">
        <v>100723.06910989237</v>
      </c>
      <c r="M25" s="2">
        <v>120595.42662639276</v>
      </c>
      <c r="N25" s="2">
        <v>175097.7686246091</v>
      </c>
      <c r="O25" s="2">
        <v>72464.08666706385</v>
      </c>
      <c r="P25" s="2">
        <v>189965.49012719793</v>
      </c>
      <c r="Q25" s="2">
        <v>165263.06484529458</v>
      </c>
      <c r="R25" s="1">
        <v>-1.5960607157241435</v>
      </c>
      <c r="S25" s="1">
        <v>16.533382460187866</v>
      </c>
      <c r="T25" s="1">
        <v>8.8422823293387638E-6</v>
      </c>
      <c r="U25" s="3">
        <v>9.4381752689246383E-5</v>
      </c>
    </row>
    <row r="26" spans="1:21" x14ac:dyDescent="0.25">
      <c r="A26" s="4" t="s">
        <v>506</v>
      </c>
      <c r="B26" s="2">
        <v>59.32964603945635</v>
      </c>
      <c r="C26" s="2">
        <v>54.431215122796914</v>
      </c>
      <c r="D26" s="2">
        <v>74.959985988936126</v>
      </c>
      <c r="E26" s="2">
        <v>52.276392337322939</v>
      </c>
      <c r="F26" s="2">
        <v>97.362927684740242</v>
      </c>
      <c r="G26" s="2">
        <v>72.346154415722282</v>
      </c>
      <c r="H26" s="2">
        <v>80.064498935880451</v>
      </c>
      <c r="I26" s="2">
        <v>77.231839978691497</v>
      </c>
      <c r="J26" s="13">
        <v>30.813158195137056</v>
      </c>
      <c r="K26" s="2">
        <v>21.159486063580648</v>
      </c>
      <c r="L26" s="2">
        <v>27.403490053511767</v>
      </c>
      <c r="M26" s="2">
        <v>18.21460137132177</v>
      </c>
      <c r="N26" s="2">
        <v>34.359396988361766</v>
      </c>
      <c r="O26" s="2">
        <v>12.816377645215294</v>
      </c>
      <c r="P26" s="2">
        <v>34.930294808608714</v>
      </c>
      <c r="Q26" s="2">
        <v>9.8901118007838225</v>
      </c>
      <c r="R26" s="1">
        <v>-1.5869356601771674</v>
      </c>
      <c r="S26" s="1">
        <v>4.007936674384367</v>
      </c>
      <c r="T26" s="1">
        <v>2.166283119505618E-7</v>
      </c>
      <c r="U26" s="3">
        <v>4.0325285358060101E-6</v>
      </c>
    </row>
    <row r="27" spans="1:21" s="9" customFormat="1" x14ac:dyDescent="0.25">
      <c r="A27" s="10" t="s">
        <v>63</v>
      </c>
      <c r="B27" s="6">
        <v>51100.429359694928</v>
      </c>
      <c r="C27" s="6">
        <v>46312.14577101836</v>
      </c>
      <c r="D27" s="6">
        <v>46308.348300110942</v>
      </c>
      <c r="E27" s="6">
        <v>53651.477290586103</v>
      </c>
      <c r="F27" s="6">
        <v>51119.640965396175</v>
      </c>
      <c r="G27" s="6">
        <v>58766.843960911821</v>
      </c>
      <c r="H27" s="6">
        <v>67061.868967029353</v>
      </c>
      <c r="I27" s="6">
        <v>46870.712483614167</v>
      </c>
      <c r="J27" s="14">
        <v>18487.604773283507</v>
      </c>
      <c r="K27" s="6">
        <v>20599.056995816114</v>
      </c>
      <c r="L27" s="6">
        <v>14599.577484246744</v>
      </c>
      <c r="M27" s="6">
        <v>17136.364158323748</v>
      </c>
      <c r="N27" s="6">
        <v>30590.979172105333</v>
      </c>
      <c r="O27" s="6">
        <v>9245.6370305505479</v>
      </c>
      <c r="P27" s="6">
        <v>21475.442628107055</v>
      </c>
      <c r="Q27" s="6">
        <v>8516.5791910503449</v>
      </c>
      <c r="R27" s="7">
        <v>-1.5823794972981948</v>
      </c>
      <c r="S27" s="7">
        <v>13.431053466313289</v>
      </c>
      <c r="T27" s="7">
        <v>2.3549835950584825E-7</v>
      </c>
      <c r="U27" s="8">
        <v>4.0325285358060101E-6</v>
      </c>
    </row>
    <row r="28" spans="1:21" x14ac:dyDescent="0.25">
      <c r="A28" s="4" t="s">
        <v>58</v>
      </c>
      <c r="B28" s="2">
        <v>52.837633955992658</v>
      </c>
      <c r="C28" s="2">
        <v>68.142567946502822</v>
      </c>
      <c r="D28" s="2">
        <v>72.946132414686218</v>
      </c>
      <c r="E28" s="2">
        <v>99.477493586784874</v>
      </c>
      <c r="F28" s="2">
        <v>64.231733946568085</v>
      </c>
      <c r="G28" s="2">
        <v>83.803445850516169</v>
      </c>
      <c r="H28" s="2">
        <v>80.069831168908976</v>
      </c>
      <c r="I28" s="2">
        <v>73.410881980305561</v>
      </c>
      <c r="J28" s="13">
        <v>22.127586704491687</v>
      </c>
      <c r="K28" s="2">
        <v>21.139048995437367</v>
      </c>
      <c r="L28" s="2">
        <v>17.948074753509282</v>
      </c>
      <c r="M28" s="2">
        <v>24.37618828675901</v>
      </c>
      <c r="N28" s="2">
        <v>52.854180546871966</v>
      </c>
      <c r="O28" s="2">
        <v>16.885783763807105</v>
      </c>
      <c r="P28" s="2">
        <v>24.848517942434011</v>
      </c>
      <c r="Q28" s="2">
        <v>24.754062521893722</v>
      </c>
      <c r="R28" s="1">
        <v>-1.5442860007682506</v>
      </c>
      <c r="S28" s="1">
        <v>4.3807788360525191</v>
      </c>
      <c r="T28" s="1">
        <v>4.6106628575387867E-4</v>
      </c>
      <c r="U28" s="3">
        <v>2.7275126060861978E-3</v>
      </c>
    </row>
    <row r="29" spans="1:21" x14ac:dyDescent="0.25">
      <c r="A29" s="4" t="s">
        <v>386</v>
      </c>
      <c r="B29" s="2">
        <v>40.829894894888213</v>
      </c>
      <c r="C29" s="2">
        <v>22.788716879641409</v>
      </c>
      <c r="D29" s="2">
        <v>26.233655459614937</v>
      </c>
      <c r="E29" s="2">
        <v>61.855952787210903</v>
      </c>
      <c r="F29" s="2">
        <v>32.144392114915959</v>
      </c>
      <c r="G29" s="2">
        <v>41.321834605544439</v>
      </c>
      <c r="H29" s="2">
        <v>24.591343037634594</v>
      </c>
      <c r="I29" s="2">
        <v>42.912810199519782</v>
      </c>
      <c r="J29" s="13">
        <v>8.645704222309071</v>
      </c>
      <c r="K29" s="2">
        <v>15.97865092586971</v>
      </c>
      <c r="L29" s="2">
        <v>5.3087951909043403</v>
      </c>
      <c r="M29" s="2">
        <v>12.957780806108824</v>
      </c>
      <c r="N29" s="2">
        <v>22.894493251343469</v>
      </c>
      <c r="O29" s="2">
        <v>12.108140121557613</v>
      </c>
      <c r="P29" s="2">
        <v>3.6539144379017374</v>
      </c>
      <c r="Q29" s="2">
        <v>20.314473246304491</v>
      </c>
      <c r="R29" s="1">
        <v>-1.5356119078284001</v>
      </c>
      <c r="S29" s="1">
        <v>3.071251236446368</v>
      </c>
      <c r="T29" s="1">
        <v>1.9609468981544812E-3</v>
      </c>
      <c r="U29" s="3">
        <v>8.6179545737856446E-3</v>
      </c>
    </row>
    <row r="30" spans="1:21" x14ac:dyDescent="0.25">
      <c r="A30" s="4" t="s">
        <v>104</v>
      </c>
      <c r="B30" s="2">
        <v>163.07758759066462</v>
      </c>
      <c r="C30" s="2">
        <v>217.62224368314207</v>
      </c>
      <c r="D30" s="2">
        <v>84.555259438556106</v>
      </c>
      <c r="E30" s="2">
        <v>414.71097764721844</v>
      </c>
      <c r="F30" s="2">
        <v>372.44880902911575</v>
      </c>
      <c r="G30" s="2">
        <v>257.19506238110057</v>
      </c>
      <c r="H30" s="2">
        <v>131.36619900786548</v>
      </c>
      <c r="I30" s="2">
        <v>267.92495848731301</v>
      </c>
      <c r="J30" s="13">
        <v>59.655841560760223</v>
      </c>
      <c r="K30" s="2">
        <v>73.427654599117417</v>
      </c>
      <c r="L30" s="2">
        <v>76.97355949496405</v>
      </c>
      <c r="M30" s="2">
        <v>99.21017177296568</v>
      </c>
      <c r="N30" s="2">
        <v>106.86794149184709</v>
      </c>
      <c r="O30" s="2">
        <v>30.566658905707264</v>
      </c>
      <c r="P30" s="2">
        <v>83.801799581886229</v>
      </c>
      <c r="Q30" s="2">
        <v>145.0912513727009</v>
      </c>
      <c r="R30" s="1">
        <v>-1.5038147396321624</v>
      </c>
      <c r="S30" s="1">
        <v>5.6381294901501242</v>
      </c>
      <c r="T30" s="1">
        <v>1.1514106659883652E-5</v>
      </c>
      <c r="U30" s="3">
        <v>1.2028566744686966E-4</v>
      </c>
    </row>
    <row r="31" spans="1:21" x14ac:dyDescent="0.25">
      <c r="A31" s="4" t="s">
        <v>244</v>
      </c>
      <c r="B31" s="2">
        <v>54.415081773322918</v>
      </c>
      <c r="C31" s="2">
        <v>30.037449740223895</v>
      </c>
      <c r="D31" s="2">
        <v>41.100763977293617</v>
      </c>
      <c r="E31" s="2">
        <v>78.75499158893922</v>
      </c>
      <c r="F31" s="2">
        <v>50.614463417730363</v>
      </c>
      <c r="G31" s="2">
        <v>44.819270895157345</v>
      </c>
      <c r="H31" s="2">
        <v>52.316974987523189</v>
      </c>
      <c r="I31" s="2">
        <v>54.347289575592157</v>
      </c>
      <c r="J31" s="13">
        <v>7.672344836097972</v>
      </c>
      <c r="K31" s="2">
        <v>16.622349957398448</v>
      </c>
      <c r="L31" s="2">
        <v>13.72671590210955</v>
      </c>
      <c r="M31" s="2">
        <v>10.538633660928271</v>
      </c>
      <c r="N31" s="2">
        <v>29.686486924677137</v>
      </c>
      <c r="O31" s="2">
        <v>29.274724594651893</v>
      </c>
      <c r="P31" s="2">
        <v>17.643287523996932</v>
      </c>
      <c r="Q31" s="2">
        <v>20.554534805386698</v>
      </c>
      <c r="R31" s="1">
        <v>-1.4966352829214042</v>
      </c>
      <c r="S31" s="1">
        <v>3.4445293137006785</v>
      </c>
      <c r="T31" s="1">
        <v>1.9658587943014759E-4</v>
      </c>
      <c r="U31" s="3">
        <v>1.3789095257171781E-3</v>
      </c>
    </row>
    <row r="32" spans="1:21" x14ac:dyDescent="0.25">
      <c r="A32" s="4" t="s">
        <v>358</v>
      </c>
      <c r="B32" s="2">
        <v>9.8366238977549187</v>
      </c>
      <c r="C32" s="2">
        <v>21.173040162971766</v>
      </c>
      <c r="D32" s="2">
        <v>31.158666773507186</v>
      </c>
      <c r="E32" s="2">
        <v>14.550332507493732</v>
      </c>
      <c r="F32" s="2">
        <v>20.959835756040338</v>
      </c>
      <c r="G32" s="2">
        <v>14.977709060277025</v>
      </c>
      <c r="H32" s="2">
        <v>28.779520742758546</v>
      </c>
      <c r="I32" s="2">
        <v>10.459252892451079</v>
      </c>
      <c r="J32" s="13">
        <v>7.7032917532500687</v>
      </c>
      <c r="K32" s="2">
        <v>6.0174481237050852</v>
      </c>
      <c r="L32" s="2">
        <v>4.2404025418840661</v>
      </c>
      <c r="M32" s="2">
        <v>5.2697084436097121</v>
      </c>
      <c r="N32" s="2">
        <v>19.344740664815571</v>
      </c>
      <c r="O32" s="2">
        <v>3.125970799959104</v>
      </c>
      <c r="P32" s="2">
        <v>7.208767384926464</v>
      </c>
      <c r="Q32" s="2">
        <v>1.6121867782980379</v>
      </c>
      <c r="R32" s="1">
        <v>-1.4809957521536412</v>
      </c>
      <c r="S32" s="1">
        <v>2.2096485368212067</v>
      </c>
      <c r="T32" s="1">
        <v>2.9693884271847198E-3</v>
      </c>
      <c r="U32" s="3">
        <v>1.1390388419903886E-2</v>
      </c>
    </row>
    <row r="33" spans="1:21" x14ac:dyDescent="0.25">
      <c r="A33" s="4" t="s">
        <v>42</v>
      </c>
      <c r="B33" s="2">
        <v>42.819605514313906</v>
      </c>
      <c r="C33" s="2">
        <v>33.675317633225248</v>
      </c>
      <c r="D33" s="2">
        <v>188.4288928883517</v>
      </c>
      <c r="E33" s="2">
        <v>56.196411288630976</v>
      </c>
      <c r="F33" s="2">
        <v>21.180487512616232</v>
      </c>
      <c r="G33" s="2">
        <v>21.943762945956728</v>
      </c>
      <c r="H33" s="2">
        <v>22.477990278017803</v>
      </c>
      <c r="I33" s="2">
        <v>89.658670377335596</v>
      </c>
      <c r="J33" s="13">
        <v>20.206274008526574</v>
      </c>
      <c r="K33" s="2">
        <v>22.730194027510215</v>
      </c>
      <c r="L33" s="2">
        <v>31.595186494007063</v>
      </c>
      <c r="M33" s="2">
        <v>35.299567112792943</v>
      </c>
      <c r="N33" s="2">
        <v>11.675322555096585</v>
      </c>
      <c r="O33" s="2">
        <v>17.7341785453103</v>
      </c>
      <c r="P33" s="2">
        <v>26.281057258717453</v>
      </c>
      <c r="Q33" s="2">
        <v>4.4381754930472699</v>
      </c>
      <c r="R33" s="1">
        <v>-1.4756945818788236</v>
      </c>
      <c r="S33" s="1">
        <v>3.5149823670115667</v>
      </c>
      <c r="T33" s="1">
        <v>4.8474348310179995E-3</v>
      </c>
      <c r="U33" s="3">
        <v>1.7247032623404622E-2</v>
      </c>
    </row>
    <row r="34" spans="1:21" x14ac:dyDescent="0.25">
      <c r="A34" s="4" t="s">
        <v>115</v>
      </c>
      <c r="B34" s="2">
        <v>809.50285680703973</v>
      </c>
      <c r="C34" s="2">
        <v>905.59076112159198</v>
      </c>
      <c r="D34" s="2">
        <v>4961.9121777490091</v>
      </c>
      <c r="E34" s="2">
        <v>3137.1784652996726</v>
      </c>
      <c r="F34" s="2">
        <v>33.526700991535165</v>
      </c>
      <c r="G34" s="2">
        <v>382.50330358919189</v>
      </c>
      <c r="H34" s="2">
        <v>339.57316716183107</v>
      </c>
      <c r="I34" s="2">
        <v>2153.8705403915014</v>
      </c>
      <c r="J34" s="13">
        <v>58.67472308727713</v>
      </c>
      <c r="K34" s="2">
        <v>1484.2236036822915</v>
      </c>
      <c r="L34" s="2">
        <v>411.19334211123476</v>
      </c>
      <c r="M34" s="2">
        <v>1656.8661931501574</v>
      </c>
      <c r="N34" s="2">
        <v>174.06867411785407</v>
      </c>
      <c r="O34" s="2">
        <v>147.01988076863239</v>
      </c>
      <c r="P34" s="2">
        <v>409.82784017629501</v>
      </c>
      <c r="Q34" s="2">
        <v>236.4276950672824</v>
      </c>
      <c r="R34" s="1">
        <v>-1.4749833902049454</v>
      </c>
      <c r="S34" s="1">
        <v>8.1901046347973452</v>
      </c>
      <c r="T34" s="1">
        <v>7.601194078673415E-2</v>
      </c>
      <c r="U34" s="3">
        <v>0.15949514071062593</v>
      </c>
    </row>
    <row r="35" spans="1:21" x14ac:dyDescent="0.25">
      <c r="A35" s="4" t="s">
        <v>117</v>
      </c>
      <c r="B35" s="2">
        <v>6016.6465181200301</v>
      </c>
      <c r="C35" s="2">
        <v>9911.413720503213</v>
      </c>
      <c r="D35" s="2">
        <v>2468.1620343759032</v>
      </c>
      <c r="E35" s="2">
        <v>4688.9109142215666</v>
      </c>
      <c r="F35" s="2">
        <v>9080.4202265353524</v>
      </c>
      <c r="G35" s="2">
        <v>8226.9184503843153</v>
      </c>
      <c r="H35" s="2">
        <v>8187.6052009752857</v>
      </c>
      <c r="I35" s="2">
        <v>3562.0612270739866</v>
      </c>
      <c r="J35" s="13">
        <v>3348.5436550929599</v>
      </c>
      <c r="K35" s="2">
        <v>2468.5149487038652</v>
      </c>
      <c r="L35" s="2">
        <v>1847.1068864436866</v>
      </c>
      <c r="M35" s="2">
        <v>2023.6476427005748</v>
      </c>
      <c r="N35" s="2">
        <v>3462.2836324564296</v>
      </c>
      <c r="O35" s="2">
        <v>902.48749121667595</v>
      </c>
      <c r="P35" s="2">
        <v>3018.1673590088435</v>
      </c>
      <c r="Q35" s="2">
        <v>1773.709005531362</v>
      </c>
      <c r="R35" s="1">
        <v>-1.4682967966743163</v>
      </c>
      <c r="S35" s="1">
        <v>10.4692139758092</v>
      </c>
      <c r="T35" s="1">
        <v>3.4108552095093946E-5</v>
      </c>
      <c r="U35" s="3">
        <v>3.1013516812390977E-4</v>
      </c>
    </row>
    <row r="36" spans="1:21" x14ac:dyDescent="0.25">
      <c r="A36" s="4" t="s">
        <v>436</v>
      </c>
      <c r="B36" s="2">
        <v>99.728232383600727</v>
      </c>
      <c r="C36" s="2">
        <v>64.35791175623541</v>
      </c>
      <c r="D36" s="2">
        <v>56.02549290699568</v>
      </c>
      <c r="E36" s="2">
        <v>61.585088944825415</v>
      </c>
      <c r="F36" s="2">
        <v>40.861633134525263</v>
      </c>
      <c r="G36" s="2">
        <v>80.336950272669895</v>
      </c>
      <c r="H36" s="2">
        <v>66.198062449591248</v>
      </c>
      <c r="I36" s="2">
        <v>57.194150876862309</v>
      </c>
      <c r="J36" s="13">
        <v>31.777608239233984</v>
      </c>
      <c r="K36" s="2">
        <v>21.926229347982691</v>
      </c>
      <c r="L36" s="2">
        <v>14.790360148987613</v>
      </c>
      <c r="M36" s="2">
        <v>29.817028586866641</v>
      </c>
      <c r="N36" s="2">
        <v>13.832101824364205</v>
      </c>
      <c r="O36" s="2">
        <v>12.815775761073738</v>
      </c>
      <c r="P36" s="2">
        <v>36.937667277302552</v>
      </c>
      <c r="Q36" s="2">
        <v>27.406205975048152</v>
      </c>
      <c r="R36" s="1">
        <v>-1.4602291655918602</v>
      </c>
      <c r="S36" s="1">
        <v>3.9766906211735225</v>
      </c>
      <c r="T36" s="1">
        <v>8.3607454501888779E-6</v>
      </c>
      <c r="U36" s="3">
        <v>9.1225022578727538E-5</v>
      </c>
    </row>
    <row r="37" spans="1:21" x14ac:dyDescent="0.25">
      <c r="A37" s="4" t="s">
        <v>487</v>
      </c>
      <c r="B37" s="2">
        <v>6.2277224511015099</v>
      </c>
      <c r="C37" s="2">
        <v>35.133755563844574</v>
      </c>
      <c r="D37" s="2">
        <v>21.037697110075065</v>
      </c>
      <c r="E37" s="2">
        <v>13.022918919967672</v>
      </c>
      <c r="F37" s="2">
        <v>7.5605684990901452</v>
      </c>
      <c r="G37" s="2">
        <v>12.680676464506238</v>
      </c>
      <c r="H37" s="2">
        <v>19.204340615905231</v>
      </c>
      <c r="I37" s="2">
        <v>16.205763976178893</v>
      </c>
      <c r="J37" s="13">
        <v>3.8352773592559743</v>
      </c>
      <c r="K37" s="2">
        <v>10.03233086081485</v>
      </c>
      <c r="L37" s="2">
        <v>2.7775077126280134E-2</v>
      </c>
      <c r="M37" s="2">
        <v>0.59942836231386454</v>
      </c>
      <c r="N37" s="2">
        <v>18.939808513807208</v>
      </c>
      <c r="O37" s="2">
        <v>7.3187639216107296</v>
      </c>
      <c r="P37" s="2">
        <v>5.176368354892011</v>
      </c>
      <c r="Q37" s="2">
        <v>1.5973710066807385</v>
      </c>
      <c r="R37" s="1">
        <v>-1.4490156150521445</v>
      </c>
      <c r="S37" s="1">
        <v>1.910191492034172</v>
      </c>
      <c r="T37" s="1">
        <v>1.0909217601834999E-2</v>
      </c>
      <c r="U37" s="3">
        <v>3.4781985990266134E-2</v>
      </c>
    </row>
    <row r="38" spans="1:21" x14ac:dyDescent="0.25">
      <c r="A38" s="4" t="s">
        <v>25</v>
      </c>
      <c r="B38" s="2">
        <v>28811.226559937561</v>
      </c>
      <c r="C38" s="2">
        <v>30167.979699890835</v>
      </c>
      <c r="D38" s="2">
        <v>24980.268742505912</v>
      </c>
      <c r="E38" s="2">
        <v>32670.631402229887</v>
      </c>
      <c r="F38" s="2">
        <v>41398.568663529433</v>
      </c>
      <c r="G38" s="2">
        <v>39862.59104777129</v>
      </c>
      <c r="H38" s="2">
        <v>41449.511703163218</v>
      </c>
      <c r="I38" s="2">
        <v>27411.715230288944</v>
      </c>
      <c r="J38" s="13">
        <v>16362.428603627073</v>
      </c>
      <c r="K38" s="2">
        <v>13273.002283968044</v>
      </c>
      <c r="L38" s="2">
        <v>14134.621855759582</v>
      </c>
      <c r="M38" s="2">
        <v>12884.50026068544</v>
      </c>
      <c r="N38" s="2">
        <v>19862.754676926066</v>
      </c>
      <c r="O38" s="2">
        <v>7143.483016318969</v>
      </c>
      <c r="P38" s="2">
        <v>13663.687172736891</v>
      </c>
      <c r="Q38" s="2">
        <v>6684.0012051862313</v>
      </c>
      <c r="R38" s="1">
        <v>-1.3588344951648481</v>
      </c>
      <c r="S38" s="1">
        <v>12.928528380482364</v>
      </c>
      <c r="T38" s="1">
        <v>2.4842052533338984E-6</v>
      </c>
      <c r="U38" s="3">
        <v>3.3881799427415118E-5</v>
      </c>
    </row>
    <row r="39" spans="1:21" x14ac:dyDescent="0.25">
      <c r="A39" s="4" t="s">
        <v>288</v>
      </c>
      <c r="B39" s="2">
        <v>192.42684855202873</v>
      </c>
      <c r="C39" s="2">
        <v>425.14313184731895</v>
      </c>
      <c r="D39" s="2">
        <v>208.28921139736053</v>
      </c>
      <c r="E39" s="2">
        <v>229.47194326371087</v>
      </c>
      <c r="F39" s="2">
        <v>271.5047708515724</v>
      </c>
      <c r="G39" s="2">
        <v>277.88749663544837</v>
      </c>
      <c r="H39" s="2">
        <v>455.81416221605048</v>
      </c>
      <c r="I39" s="2">
        <v>228.81043709257551</v>
      </c>
      <c r="J39" s="13">
        <v>80.831372710517456</v>
      </c>
      <c r="K39" s="2">
        <v>151.65567529524628</v>
      </c>
      <c r="L39" s="2">
        <v>66.454379593665692</v>
      </c>
      <c r="M39" s="2">
        <v>92.982607714462318</v>
      </c>
      <c r="N39" s="2">
        <v>281.47479403491354</v>
      </c>
      <c r="O39" s="2">
        <v>49.992102076079952</v>
      </c>
      <c r="P39" s="2">
        <v>54.09313259307234</v>
      </c>
      <c r="Q39" s="2">
        <v>119.41787861904915</v>
      </c>
      <c r="R39" s="1">
        <v>-1.3561411910118022</v>
      </c>
      <c r="S39" s="1">
        <v>5.8651229003140806</v>
      </c>
      <c r="T39" s="1">
        <v>3.1369917282057677E-4</v>
      </c>
      <c r="U39" s="3">
        <v>2.0266617612487263E-3</v>
      </c>
    </row>
    <row r="40" spans="1:21" x14ac:dyDescent="0.25">
      <c r="A40" s="4" t="s">
        <v>266</v>
      </c>
      <c r="B40" s="2">
        <v>12538.695296944326</v>
      </c>
      <c r="C40" s="2">
        <v>11822.315576651605</v>
      </c>
      <c r="D40" s="2">
        <v>8828.6444461966257</v>
      </c>
      <c r="E40" s="2">
        <v>40772.729134163994</v>
      </c>
      <c r="F40" s="2">
        <v>23309.029518863736</v>
      </c>
      <c r="G40" s="2">
        <v>17078.6035005335</v>
      </c>
      <c r="H40" s="2">
        <v>8644.6277453611474</v>
      </c>
      <c r="I40" s="2">
        <v>27628.198186875787</v>
      </c>
      <c r="J40" s="13">
        <v>5954.9425783324841</v>
      </c>
      <c r="K40" s="2">
        <v>5107.3806677988014</v>
      </c>
      <c r="L40" s="2">
        <v>9426.2260028368109</v>
      </c>
      <c r="M40" s="2">
        <v>8499.2005111560175</v>
      </c>
      <c r="N40" s="2">
        <v>4094.4330729124949</v>
      </c>
      <c r="O40" s="2">
        <v>5544.4683560766098</v>
      </c>
      <c r="P40" s="2">
        <v>5891.191966579956</v>
      </c>
      <c r="Q40" s="2">
        <v>14621.474321570724</v>
      </c>
      <c r="R40" s="1">
        <v>-1.3487796351649228</v>
      </c>
      <c r="S40" s="1">
        <v>11.882611799603843</v>
      </c>
      <c r="T40" s="1">
        <v>1.3734918059423717E-4</v>
      </c>
      <c r="U40" s="3">
        <v>1.0039812011216644E-3</v>
      </c>
    </row>
    <row r="41" spans="1:21" x14ac:dyDescent="0.25">
      <c r="A41" s="4" t="s">
        <v>181</v>
      </c>
      <c r="B41" s="2">
        <v>19826.239306994339</v>
      </c>
      <c r="C41" s="2">
        <v>27651.331933857065</v>
      </c>
      <c r="D41" s="2">
        <v>30436.202602968133</v>
      </c>
      <c r="E41" s="2">
        <v>11984.683573458715</v>
      </c>
      <c r="F41" s="2">
        <v>24876.216670652397</v>
      </c>
      <c r="G41" s="2">
        <v>22790.973977274836</v>
      </c>
      <c r="H41" s="2">
        <v>36850.145299801763</v>
      </c>
      <c r="I41" s="2">
        <v>21200.934982505532</v>
      </c>
      <c r="J41" s="13">
        <v>6335.119742986577</v>
      </c>
      <c r="K41" s="2">
        <v>13348.148447987849</v>
      </c>
      <c r="L41" s="2">
        <v>9724.6106819077195</v>
      </c>
      <c r="M41" s="2">
        <v>11768.596995372172</v>
      </c>
      <c r="N41" s="2">
        <v>15961.610009790773</v>
      </c>
      <c r="O41" s="2">
        <v>6599.1669309531408</v>
      </c>
      <c r="P41" s="2">
        <v>9466.6813572135361</v>
      </c>
      <c r="Q41" s="2">
        <v>5547.3771227781281</v>
      </c>
      <c r="R41" s="1">
        <v>-1.3126552845634498</v>
      </c>
      <c r="S41" s="1">
        <v>12.481568433854646</v>
      </c>
      <c r="T41" s="1">
        <v>1.514609641377915E-5</v>
      </c>
      <c r="U41" s="3">
        <v>1.5177006814623599E-4</v>
      </c>
    </row>
    <row r="42" spans="1:21" x14ac:dyDescent="0.25">
      <c r="A42" s="4" t="s">
        <v>391</v>
      </c>
      <c r="B42" s="2">
        <v>652.19621402682412</v>
      </c>
      <c r="C42" s="2">
        <v>552.31760540723258</v>
      </c>
      <c r="D42" s="2">
        <v>644.72278186822007</v>
      </c>
      <c r="E42" s="2">
        <v>735.7020392015595</v>
      </c>
      <c r="F42" s="2">
        <v>570.14135803769955</v>
      </c>
      <c r="G42" s="2">
        <v>652.19687617944328</v>
      </c>
      <c r="H42" s="2">
        <v>671.5384403060757</v>
      </c>
      <c r="I42" s="2">
        <v>679.81098186152485</v>
      </c>
      <c r="J42" s="13">
        <v>325.33512802885753</v>
      </c>
      <c r="K42" s="2">
        <v>312.97843396575718</v>
      </c>
      <c r="L42" s="2">
        <v>126.55529538895421</v>
      </c>
      <c r="M42" s="2">
        <v>285.3034662736664</v>
      </c>
      <c r="N42" s="2">
        <v>234.51815775772386</v>
      </c>
      <c r="O42" s="2">
        <v>177.83847320464605</v>
      </c>
      <c r="P42" s="2">
        <v>389.29861336674281</v>
      </c>
      <c r="Q42" s="2">
        <v>236.19213099712346</v>
      </c>
      <c r="R42" s="1">
        <v>-1.3036826339360283</v>
      </c>
      <c r="S42" s="1">
        <v>7.1513540198860444</v>
      </c>
      <c r="T42" s="1">
        <v>3.2561493376924204E-6</v>
      </c>
      <c r="U42" s="3">
        <v>4.2072876968604695E-5</v>
      </c>
    </row>
    <row r="43" spans="1:21" x14ac:dyDescent="0.25">
      <c r="A43" s="4" t="s">
        <v>268</v>
      </c>
      <c r="B43" s="2">
        <v>255.37324679983823</v>
      </c>
      <c r="C43" s="2">
        <v>247.49457872962768</v>
      </c>
      <c r="D43" s="2">
        <v>230.07713790344386</v>
      </c>
      <c r="E43" s="2">
        <v>1194.5883221926852</v>
      </c>
      <c r="F43" s="2">
        <v>762.38051101658425</v>
      </c>
      <c r="G43" s="2">
        <v>416.85096268158628</v>
      </c>
      <c r="H43" s="2">
        <v>212.51501695555839</v>
      </c>
      <c r="I43" s="2">
        <v>640.73793000564956</v>
      </c>
      <c r="J43" s="13">
        <v>184.79040489381896</v>
      </c>
      <c r="K43" s="2">
        <v>75.550870252282806</v>
      </c>
      <c r="L43" s="2">
        <v>394.21440958792084</v>
      </c>
      <c r="M43" s="2">
        <v>225.80968655333893</v>
      </c>
      <c r="N43" s="2">
        <v>125.5260451300156</v>
      </c>
      <c r="O43" s="2">
        <v>110.67252761051986</v>
      </c>
      <c r="P43" s="2">
        <v>117.00096237496487</v>
      </c>
      <c r="Q43" s="2">
        <v>400.23874287980072</v>
      </c>
      <c r="R43" s="1">
        <v>-1.2783200651906639</v>
      </c>
      <c r="S43" s="1">
        <v>6.5535142751723452</v>
      </c>
      <c r="T43" s="1">
        <v>2.1670352494631228E-3</v>
      </c>
      <c r="U43" s="3">
        <v>9.1725371335033903E-3</v>
      </c>
    </row>
    <row r="44" spans="1:21" x14ac:dyDescent="0.25">
      <c r="A44" s="4" t="s">
        <v>366</v>
      </c>
      <c r="B44" s="2">
        <v>101.62892959301939</v>
      </c>
      <c r="C44" s="2">
        <v>55.183146888750343</v>
      </c>
      <c r="D44" s="2">
        <v>31.034830679992616</v>
      </c>
      <c r="E44" s="2">
        <v>39.0852818808103</v>
      </c>
      <c r="F44" s="2">
        <v>63.078728603449314</v>
      </c>
      <c r="G44" s="2">
        <v>93.041394596599886</v>
      </c>
      <c r="H44" s="2">
        <v>145.15929674125528</v>
      </c>
      <c r="I44" s="2">
        <v>299.53935302614218</v>
      </c>
      <c r="J44" s="13">
        <v>61.622231471245598</v>
      </c>
      <c r="K44" s="2">
        <v>34.767818127505116</v>
      </c>
      <c r="L44" s="2">
        <v>48.49042259373789</v>
      </c>
      <c r="M44" s="2">
        <v>28.860385219569107</v>
      </c>
      <c r="N44" s="2">
        <v>16.292643234114234</v>
      </c>
      <c r="O44" s="2">
        <v>44.480437365939515</v>
      </c>
      <c r="P44" s="2">
        <v>32.602655284896805</v>
      </c>
      <c r="Q44" s="2">
        <v>75.080115399515506</v>
      </c>
      <c r="R44" s="1">
        <v>-1.2750477283242829</v>
      </c>
      <c r="S44" s="1">
        <v>4.4697714731287457</v>
      </c>
      <c r="T44" s="1">
        <v>2.8859176306191459E-3</v>
      </c>
      <c r="U44" s="3">
        <v>1.1157366587669295E-2</v>
      </c>
    </row>
    <row r="45" spans="1:21" x14ac:dyDescent="0.25">
      <c r="A45" s="4" t="s">
        <v>412</v>
      </c>
      <c r="B45" s="2">
        <v>4.7950206801575561</v>
      </c>
      <c r="C45" s="2">
        <v>17.171133961576118</v>
      </c>
      <c r="D45" s="2">
        <v>32.123551284713855</v>
      </c>
      <c r="E45" s="2">
        <v>3.6657761960846846</v>
      </c>
      <c r="F45" s="2">
        <v>12.380923654465922</v>
      </c>
      <c r="G45" s="2">
        <v>12.653019815095707</v>
      </c>
      <c r="H45" s="2">
        <v>13.881670141220196</v>
      </c>
      <c r="I45" s="2">
        <v>13.344234020653319</v>
      </c>
      <c r="J45" s="13">
        <v>13.534173694888244</v>
      </c>
      <c r="K45" s="2">
        <v>0.59257529592984515</v>
      </c>
      <c r="L45" s="2">
        <v>2.7352869241381139E-2</v>
      </c>
      <c r="M45" s="2">
        <v>6.9078237816874353</v>
      </c>
      <c r="N45" s="2">
        <v>8.2944993221669492</v>
      </c>
      <c r="O45" s="2">
        <v>11.544151275670284</v>
      </c>
      <c r="P45" s="2">
        <v>3.1083304487541019</v>
      </c>
      <c r="Q45" s="2">
        <v>0.17293447450343313</v>
      </c>
      <c r="R45" s="1">
        <v>-1.2734735434688889</v>
      </c>
      <c r="S45" s="1">
        <v>2.0057399963507918</v>
      </c>
      <c r="T45" s="1">
        <v>1.9046199185862013E-2</v>
      </c>
      <c r="U45" s="3">
        <v>5.2834371752871458E-2</v>
      </c>
    </row>
    <row r="46" spans="1:21" x14ac:dyDescent="0.25">
      <c r="A46" s="4" t="s">
        <v>100</v>
      </c>
      <c r="B46" s="2">
        <v>787.43723389292768</v>
      </c>
      <c r="C46" s="2">
        <v>478.74631317341652</v>
      </c>
      <c r="D46" s="2">
        <v>356.52408469081189</v>
      </c>
      <c r="E46" s="2">
        <v>2099.6674166091116</v>
      </c>
      <c r="F46" s="2">
        <v>1000.7143358607645</v>
      </c>
      <c r="G46" s="2">
        <v>910.55224301437443</v>
      </c>
      <c r="H46" s="2">
        <v>619.26196026628861</v>
      </c>
      <c r="I46" s="2">
        <v>1156.5516918404558</v>
      </c>
      <c r="J46" s="13">
        <v>195.35769089601257</v>
      </c>
      <c r="K46" s="2">
        <v>362.12505098584677</v>
      </c>
      <c r="L46" s="2">
        <v>170.83736360924581</v>
      </c>
      <c r="M46" s="2">
        <v>308.84289053356542</v>
      </c>
      <c r="N46" s="2">
        <v>426.78106676118534</v>
      </c>
      <c r="O46" s="2">
        <v>345.32372895142362</v>
      </c>
      <c r="P46" s="2">
        <v>219.16948640195187</v>
      </c>
      <c r="Q46" s="2">
        <v>1073.6421991184848</v>
      </c>
      <c r="R46" s="1">
        <v>-1.2572994969942413</v>
      </c>
      <c r="S46" s="1">
        <v>7.7659309987883347</v>
      </c>
      <c r="T46" s="1">
        <v>2.1243247447145473E-3</v>
      </c>
      <c r="U46" s="3">
        <v>9.0699430404768931E-3</v>
      </c>
    </row>
    <row r="47" spans="1:21" x14ac:dyDescent="0.25">
      <c r="A47" s="4" t="s">
        <v>463</v>
      </c>
      <c r="B47" s="2">
        <v>140.95781084739673</v>
      </c>
      <c r="C47" s="2">
        <v>97.707718233137513</v>
      </c>
      <c r="D47" s="2">
        <v>80.114690399752718</v>
      </c>
      <c r="E47" s="2">
        <v>210.39191835411719</v>
      </c>
      <c r="F47" s="2">
        <v>217.06495315437365</v>
      </c>
      <c r="G47" s="2">
        <v>234.14070216994455</v>
      </c>
      <c r="H47" s="2">
        <v>127.07514074501259</v>
      </c>
      <c r="I47" s="2">
        <v>189.74535769063212</v>
      </c>
      <c r="J47" s="13">
        <v>45.216223081887662</v>
      </c>
      <c r="K47" s="2">
        <v>49.891875596011964</v>
      </c>
      <c r="L47" s="2">
        <v>45.363972459822236</v>
      </c>
      <c r="M47" s="2">
        <v>68.632285778825562</v>
      </c>
      <c r="N47" s="2">
        <v>93.553076621464669</v>
      </c>
      <c r="O47" s="2">
        <v>61.425419449503963</v>
      </c>
      <c r="P47" s="2">
        <v>52.248570835935638</v>
      </c>
      <c r="Q47" s="2">
        <v>133.95930689097867</v>
      </c>
      <c r="R47" s="1">
        <v>-1.2480774170774795</v>
      </c>
      <c r="S47" s="1">
        <v>5.2585844295780486</v>
      </c>
      <c r="T47" s="1">
        <v>2.6657235739685242E-4</v>
      </c>
      <c r="U47" s="3">
        <v>1.7794816236108184E-3</v>
      </c>
    </row>
    <row r="48" spans="1:21" x14ac:dyDescent="0.25">
      <c r="A48" s="4" t="s">
        <v>450</v>
      </c>
      <c r="B48" s="2">
        <v>506.81617860131701</v>
      </c>
      <c r="C48" s="2">
        <v>484.66459906798468</v>
      </c>
      <c r="D48" s="2">
        <v>386.1031892266879</v>
      </c>
      <c r="E48" s="2">
        <v>336.48613292653016</v>
      </c>
      <c r="F48" s="2">
        <v>512.13443379775276</v>
      </c>
      <c r="G48" s="2">
        <v>516.72709427015798</v>
      </c>
      <c r="H48" s="2">
        <v>1020.5590797604816</v>
      </c>
      <c r="I48" s="2">
        <v>701.75597064494525</v>
      </c>
      <c r="J48" s="13">
        <v>253.13715130254718</v>
      </c>
      <c r="K48" s="2">
        <v>95.257142843584333</v>
      </c>
      <c r="L48" s="2">
        <v>153.95561144717382</v>
      </c>
      <c r="M48" s="2">
        <v>234.15687932289541</v>
      </c>
      <c r="N48" s="2">
        <v>366.76899496486521</v>
      </c>
      <c r="O48" s="2">
        <v>130.08603516616529</v>
      </c>
      <c r="P48" s="2">
        <v>523.37161701551418</v>
      </c>
      <c r="Q48" s="2">
        <v>136.15185692949814</v>
      </c>
      <c r="R48" s="1">
        <v>-1.238794425682598</v>
      </c>
      <c r="S48" s="1">
        <v>7.4250722901532829</v>
      </c>
      <c r="T48" s="1">
        <v>3.9429910377963178E-4</v>
      </c>
      <c r="U48" s="3">
        <v>2.42001074944749E-3</v>
      </c>
    </row>
    <row r="49" spans="1:21" x14ac:dyDescent="0.25">
      <c r="A49" s="4" t="s">
        <v>199</v>
      </c>
      <c r="B49" s="2">
        <v>36.448557621552638</v>
      </c>
      <c r="C49" s="2">
        <v>22.939217099121457</v>
      </c>
      <c r="D49" s="2">
        <v>28.392008664779475</v>
      </c>
      <c r="E49" s="2">
        <v>57.911483044718196</v>
      </c>
      <c r="F49" s="2">
        <v>66.413408711535993</v>
      </c>
      <c r="G49" s="2">
        <v>36.77457792727774</v>
      </c>
      <c r="H49" s="2">
        <v>15.003640263183339</v>
      </c>
      <c r="I49" s="2">
        <v>57.23333814985935</v>
      </c>
      <c r="J49" s="13">
        <v>25.045518210088318</v>
      </c>
      <c r="K49" s="2">
        <v>5.8666387730136158</v>
      </c>
      <c r="L49" s="2">
        <v>26.321065421767315</v>
      </c>
      <c r="M49" s="2">
        <v>12.870763262408143</v>
      </c>
      <c r="N49" s="2">
        <v>19.602172885598812</v>
      </c>
      <c r="O49" s="2">
        <v>16.964518373064514</v>
      </c>
      <c r="P49" s="2">
        <v>16.991823381194102</v>
      </c>
      <c r="Q49" s="2">
        <v>15.189680140279931</v>
      </c>
      <c r="R49" s="1">
        <v>-1.2206678119275001</v>
      </c>
      <c r="S49" s="1">
        <v>3.2941278683502171</v>
      </c>
      <c r="T49" s="1">
        <v>3.3582442231942719E-3</v>
      </c>
      <c r="U49" s="3">
        <v>1.2491650860518087E-2</v>
      </c>
    </row>
    <row r="50" spans="1:21" x14ac:dyDescent="0.25">
      <c r="A50" s="4" t="s">
        <v>55</v>
      </c>
      <c r="B50" s="2">
        <v>11.944393888536737</v>
      </c>
      <c r="C50" s="2">
        <v>15.821136348603405</v>
      </c>
      <c r="D50" s="2">
        <v>7.395527526727081</v>
      </c>
      <c r="E50" s="2">
        <v>64.369836190832757</v>
      </c>
      <c r="F50" s="2">
        <v>45.476364421058712</v>
      </c>
      <c r="G50" s="2">
        <v>27.581232099378376</v>
      </c>
      <c r="H50" s="2">
        <v>35.216936201034187</v>
      </c>
      <c r="I50" s="2">
        <v>22.865195902031218</v>
      </c>
      <c r="J50" s="13">
        <v>10.577670313424136</v>
      </c>
      <c r="K50" s="2">
        <v>5.1320221353291604</v>
      </c>
      <c r="L50" s="2">
        <v>1.096897383035802</v>
      </c>
      <c r="M50" s="2">
        <v>5.9472425591528868</v>
      </c>
      <c r="N50" s="2">
        <v>5.1448920043596829</v>
      </c>
      <c r="O50" s="2">
        <v>26.170853453108698</v>
      </c>
      <c r="P50" s="2">
        <v>7.6784268928151729</v>
      </c>
      <c r="Q50" s="2">
        <v>37.363254769189197</v>
      </c>
      <c r="R50" s="1">
        <v>-1.216404422645748</v>
      </c>
      <c r="S50" s="1">
        <v>3.0989398030803748</v>
      </c>
      <c r="T50" s="1">
        <v>2.5298094889772426E-2</v>
      </c>
      <c r="U50" s="3">
        <v>6.5203091231998897E-2</v>
      </c>
    </row>
    <row r="51" spans="1:21" x14ac:dyDescent="0.25">
      <c r="A51" s="4" t="s">
        <v>156</v>
      </c>
      <c r="B51" s="2">
        <v>3796.4813647707933</v>
      </c>
      <c r="C51" s="2">
        <v>2773.6808414042398</v>
      </c>
      <c r="D51" s="2">
        <v>7032.2442889343656</v>
      </c>
      <c r="E51" s="2">
        <v>10057.149479755</v>
      </c>
      <c r="F51" s="2">
        <v>3046.7382839039537</v>
      </c>
      <c r="G51" s="2">
        <v>3234.6088218810555</v>
      </c>
      <c r="H51" s="2">
        <v>2433.1729341723976</v>
      </c>
      <c r="I51" s="2">
        <v>5977.2026400057021</v>
      </c>
      <c r="J51" s="13">
        <v>1490.8858132747496</v>
      </c>
      <c r="K51" s="2">
        <v>1837.306026677785</v>
      </c>
      <c r="L51" s="2">
        <v>2946.6570728314055</v>
      </c>
      <c r="M51" s="2">
        <v>2250.2824375158179</v>
      </c>
      <c r="N51" s="2">
        <v>1176.3710754527788</v>
      </c>
      <c r="O51" s="2">
        <v>1886.1563465167103</v>
      </c>
      <c r="P51" s="2">
        <v>1423.6839084334215</v>
      </c>
      <c r="Q51" s="2">
        <v>3648.2032062101025</v>
      </c>
      <c r="R51" s="1">
        <v>-1.2029575076875112</v>
      </c>
      <c r="S51" s="1">
        <v>9.9316450888889829</v>
      </c>
      <c r="T51" s="1">
        <v>3.3420782597666672E-4</v>
      </c>
      <c r="U51" s="3">
        <v>2.1311174357732904E-3</v>
      </c>
    </row>
    <row r="52" spans="1:21" x14ac:dyDescent="0.25">
      <c r="A52" s="4" t="s">
        <v>440</v>
      </c>
      <c r="B52" s="2">
        <v>756.82347849890652</v>
      </c>
      <c r="C52" s="2">
        <v>834.91797648639238</v>
      </c>
      <c r="D52" s="2">
        <v>463.10762999271378</v>
      </c>
      <c r="E52" s="2">
        <v>710.28560421077646</v>
      </c>
      <c r="F52" s="2">
        <v>573.82634957361165</v>
      </c>
      <c r="G52" s="2">
        <v>548.88494715428806</v>
      </c>
      <c r="H52" s="2">
        <v>518.88853630544111</v>
      </c>
      <c r="I52" s="2">
        <v>522.47667596250972</v>
      </c>
      <c r="J52" s="13">
        <v>101.99115874367433</v>
      </c>
      <c r="K52" s="2">
        <v>234.8140847965995</v>
      </c>
      <c r="L52" s="2">
        <v>333.13309353415411</v>
      </c>
      <c r="M52" s="2">
        <v>341.05906900502634</v>
      </c>
      <c r="N52" s="2">
        <v>127.90677107809657</v>
      </c>
      <c r="O52" s="2">
        <v>332.48941738898719</v>
      </c>
      <c r="P52" s="2">
        <v>250.78467367114786</v>
      </c>
      <c r="Q52" s="2">
        <v>419.72376114730815</v>
      </c>
      <c r="R52" s="1">
        <v>-1.2014310632833043</v>
      </c>
      <c r="S52" s="1">
        <v>6.8866505213400675</v>
      </c>
      <c r="T52" s="1">
        <v>6.4155895188323358E-3</v>
      </c>
      <c r="U52" s="3">
        <v>2.1875378151018591E-2</v>
      </c>
    </row>
    <row r="53" spans="1:21" x14ac:dyDescent="0.25">
      <c r="A53" s="4" t="s">
        <v>273</v>
      </c>
      <c r="B53" s="2">
        <v>269.8731825211936</v>
      </c>
      <c r="C53" s="2">
        <v>200.50505080351226</v>
      </c>
      <c r="D53" s="2">
        <v>216.76429752872502</v>
      </c>
      <c r="E53" s="2">
        <v>382.21323372807842</v>
      </c>
      <c r="F53" s="2">
        <v>440.29954655290288</v>
      </c>
      <c r="G53" s="2">
        <v>220.51472793774963</v>
      </c>
      <c r="H53" s="2">
        <v>195.41031643571847</v>
      </c>
      <c r="I53" s="2">
        <v>279.35827233808226</v>
      </c>
      <c r="J53" s="13">
        <v>146.30896527416127</v>
      </c>
      <c r="K53" s="2">
        <v>85.495541582812464</v>
      </c>
      <c r="L53" s="2">
        <v>100.17399763500754</v>
      </c>
      <c r="M53" s="2">
        <v>92.197687644130767</v>
      </c>
      <c r="N53" s="2">
        <v>116.1856826852752</v>
      </c>
      <c r="O53" s="2">
        <v>164.29077594535931</v>
      </c>
      <c r="P53" s="2">
        <v>108.64252677125529</v>
      </c>
      <c r="Q53" s="2">
        <v>149.51274324650365</v>
      </c>
      <c r="R53" s="1">
        <v>-1.1960059620579204</v>
      </c>
      <c r="S53" s="1">
        <v>6.1302369637207681</v>
      </c>
      <c r="T53" s="1">
        <v>2.5108957171578548E-3</v>
      </c>
      <c r="U53" s="3">
        <v>1.0130222262919238E-2</v>
      </c>
    </row>
    <row r="54" spans="1:21" x14ac:dyDescent="0.25">
      <c r="A54" s="4" t="s">
        <v>269</v>
      </c>
      <c r="B54" s="2">
        <v>117.96986248272425</v>
      </c>
      <c r="C54" s="2">
        <v>111.83691456329112</v>
      </c>
      <c r="D54" s="2">
        <v>80.160514366544774</v>
      </c>
      <c r="E54" s="2">
        <v>321.53781749324742</v>
      </c>
      <c r="F54" s="2">
        <v>229.41672384790115</v>
      </c>
      <c r="G54" s="2">
        <v>187.1569886940085</v>
      </c>
      <c r="H54" s="2">
        <v>85.462884850413587</v>
      </c>
      <c r="I54" s="2">
        <v>270.8183610385492</v>
      </c>
      <c r="J54" s="13">
        <v>68.327449278748588</v>
      </c>
      <c r="K54" s="2">
        <v>23.263203523442431</v>
      </c>
      <c r="L54" s="2">
        <v>165.418909958808</v>
      </c>
      <c r="M54" s="2">
        <v>65.527415142027792</v>
      </c>
      <c r="N54" s="2">
        <v>44.561787036434012</v>
      </c>
      <c r="O54" s="2">
        <v>50.848203238610779</v>
      </c>
      <c r="P54" s="2">
        <v>45.622415981010242</v>
      </c>
      <c r="Q54" s="2">
        <v>155.87671226191495</v>
      </c>
      <c r="R54" s="1">
        <v>-1.1835824810803535</v>
      </c>
      <c r="S54" s="1">
        <v>5.1917853802342435</v>
      </c>
      <c r="T54" s="1">
        <v>4.0065940339458917E-3</v>
      </c>
      <c r="U54" s="3">
        <v>1.4572130893832835E-2</v>
      </c>
    </row>
    <row r="55" spans="1:21" x14ac:dyDescent="0.25">
      <c r="A55" s="4" t="s">
        <v>193</v>
      </c>
      <c r="B55" s="2">
        <v>116.57011275809592</v>
      </c>
      <c r="C55" s="2">
        <v>336.56282377975634</v>
      </c>
      <c r="D55" s="2">
        <v>82.207036839127412</v>
      </c>
      <c r="E55" s="2">
        <v>118.53287148723484</v>
      </c>
      <c r="F55" s="2">
        <v>53.272024046179638</v>
      </c>
      <c r="G55" s="2">
        <v>120.62348948310063</v>
      </c>
      <c r="H55" s="2">
        <v>216.68930082447838</v>
      </c>
      <c r="I55" s="2">
        <v>195.4734901662919</v>
      </c>
      <c r="J55" s="13">
        <v>57.737717418646909</v>
      </c>
      <c r="K55" s="2">
        <v>61.312461849210138</v>
      </c>
      <c r="L55" s="2">
        <v>7.4320541899385884</v>
      </c>
      <c r="M55" s="2">
        <v>40.274016284803068</v>
      </c>
      <c r="N55" s="2">
        <v>153.04071135254782</v>
      </c>
      <c r="O55" s="2">
        <v>22.474339182941129</v>
      </c>
      <c r="P55" s="2">
        <v>130.17246798325888</v>
      </c>
      <c r="Q55" s="2">
        <v>79.558704981110466</v>
      </c>
      <c r="R55" s="1">
        <v>-1.1672104042873244</v>
      </c>
      <c r="S55" s="1">
        <v>5.4350992249845946</v>
      </c>
      <c r="T55" s="1">
        <v>6.6180408235054587E-3</v>
      </c>
      <c r="U55" s="3">
        <v>2.2410055478215035E-2</v>
      </c>
    </row>
    <row r="56" spans="1:21" x14ac:dyDescent="0.25">
      <c r="A56" s="4" t="s">
        <v>267</v>
      </c>
      <c r="B56" s="2">
        <v>858.92872313744749</v>
      </c>
      <c r="C56" s="2">
        <v>873.47656583069954</v>
      </c>
      <c r="D56" s="2">
        <v>709.77694911697733</v>
      </c>
      <c r="E56" s="2">
        <v>3587.2698931238192</v>
      </c>
      <c r="F56" s="2">
        <v>2006.25848924041</v>
      </c>
      <c r="G56" s="2">
        <v>1180.4222397358194</v>
      </c>
      <c r="H56" s="2">
        <v>538.14513677506511</v>
      </c>
      <c r="I56" s="2">
        <v>1931.7137237860488</v>
      </c>
      <c r="J56" s="13">
        <v>506.25561216993805</v>
      </c>
      <c r="K56" s="2">
        <v>312.72510042542285</v>
      </c>
      <c r="L56" s="2">
        <v>1180.7169556354879</v>
      </c>
      <c r="M56" s="2">
        <v>652.16842672324947</v>
      </c>
      <c r="N56" s="2">
        <v>386.09066522789664</v>
      </c>
      <c r="O56" s="2">
        <v>439.89427088442471</v>
      </c>
      <c r="P56" s="2">
        <v>399.9506163523489</v>
      </c>
      <c r="Q56" s="2">
        <v>1466.6571385330108</v>
      </c>
      <c r="R56" s="1">
        <v>-1.1290551082336517</v>
      </c>
      <c r="S56" s="1">
        <v>8.1862222513586023</v>
      </c>
      <c r="T56" s="1">
        <v>4.5633292672765261E-3</v>
      </c>
      <c r="U56" s="3">
        <v>1.635470562213704E-2</v>
      </c>
    </row>
    <row r="57" spans="1:21" x14ac:dyDescent="0.25">
      <c r="A57" s="4" t="s">
        <v>383</v>
      </c>
      <c r="B57" s="2">
        <v>5304.9206333435777</v>
      </c>
      <c r="C57" s="2">
        <v>5139.5990504391948</v>
      </c>
      <c r="D57" s="2">
        <v>23563.845336134669</v>
      </c>
      <c r="E57" s="2">
        <v>12375.665436226038</v>
      </c>
      <c r="F57" s="2">
        <v>467.89041878683378</v>
      </c>
      <c r="G57" s="2">
        <v>1665.0622601214841</v>
      </c>
      <c r="H57" s="2">
        <v>2030.6918920062433</v>
      </c>
      <c r="I57" s="2">
        <v>9192.2399967637411</v>
      </c>
      <c r="J57" s="13">
        <v>204.01259030152289</v>
      </c>
      <c r="K57" s="2">
        <v>5288.0454121146158</v>
      </c>
      <c r="L57" s="2">
        <v>2208.7324189489291</v>
      </c>
      <c r="M57" s="2">
        <v>3476.8475347820586</v>
      </c>
      <c r="N57" s="2">
        <v>14296.108559744342</v>
      </c>
      <c r="O57" s="2">
        <v>437.3855108761918</v>
      </c>
      <c r="P57" s="2">
        <v>942.79955350006094</v>
      </c>
      <c r="Q57" s="2">
        <v>475.33520983523931</v>
      </c>
      <c r="R57" s="1">
        <v>-1.1280795653324391</v>
      </c>
      <c r="S57" s="1">
        <v>10.557419425448154</v>
      </c>
      <c r="T57" s="1">
        <v>0.11399745399832727</v>
      </c>
      <c r="U57" s="3">
        <v>0.21611100352578644</v>
      </c>
    </row>
    <row r="58" spans="1:21" s="9" customFormat="1" x14ac:dyDescent="0.25">
      <c r="A58" s="10" t="s">
        <v>249</v>
      </c>
      <c r="B58" s="6">
        <v>13756.648341173099</v>
      </c>
      <c r="C58" s="6">
        <v>13720.986334022433</v>
      </c>
      <c r="D58" s="6">
        <v>8222.3771900833272</v>
      </c>
      <c r="E58" s="6">
        <v>13294.410396074578</v>
      </c>
      <c r="F58" s="6">
        <v>20425.198768111673</v>
      </c>
      <c r="G58" s="6">
        <v>14040.390904308369</v>
      </c>
      <c r="H58" s="6">
        <v>11358.500557014613</v>
      </c>
      <c r="I58" s="6">
        <v>12585.551830229211</v>
      </c>
      <c r="J58" s="14">
        <v>6741.3173298441934</v>
      </c>
      <c r="K58" s="6">
        <v>6675.1578687926358</v>
      </c>
      <c r="L58" s="6">
        <v>4285.6451152648406</v>
      </c>
      <c r="M58" s="6">
        <v>5722.5073241952177</v>
      </c>
      <c r="N58" s="6">
        <v>11919.901632990841</v>
      </c>
      <c r="O58" s="6">
        <v>2174.7777523128061</v>
      </c>
      <c r="P58" s="6">
        <v>8811.9903218708132</v>
      </c>
      <c r="Q58" s="6">
        <v>3303.012598641064</v>
      </c>
      <c r="R58" s="7">
        <v>-1.1137197474982392</v>
      </c>
      <c r="S58" s="7">
        <v>11.697006421105284</v>
      </c>
      <c r="T58" s="7">
        <v>5.6587499728667767E-4</v>
      </c>
      <c r="U58" s="8">
        <v>3.0871624851973195E-3</v>
      </c>
    </row>
    <row r="59" spans="1:21" x14ac:dyDescent="0.25">
      <c r="A59" s="4" t="s">
        <v>107</v>
      </c>
      <c r="B59" s="2">
        <v>7629.6907484030071</v>
      </c>
      <c r="C59" s="2">
        <v>5986.0575209615999</v>
      </c>
      <c r="D59" s="2">
        <v>5519.4664098834082</v>
      </c>
      <c r="E59" s="2">
        <v>9824.9501770838197</v>
      </c>
      <c r="F59" s="2">
        <v>10703.030037467654</v>
      </c>
      <c r="G59" s="2">
        <v>6537.9838482025771</v>
      </c>
      <c r="H59" s="2">
        <v>6016.1009353409963</v>
      </c>
      <c r="I59" s="2">
        <v>7225.2497894024436</v>
      </c>
      <c r="J59" s="13">
        <v>2582.3569300981526</v>
      </c>
      <c r="K59" s="2">
        <v>3054.8971748458571</v>
      </c>
      <c r="L59" s="2">
        <v>3061.619912297353</v>
      </c>
      <c r="M59" s="2">
        <v>2722.3521620368792</v>
      </c>
      <c r="N59" s="2">
        <v>3471.9700471062965</v>
      </c>
      <c r="O59" s="2">
        <v>2985.3502239607719</v>
      </c>
      <c r="P59" s="2">
        <v>3331.7128761546051</v>
      </c>
      <c r="Q59" s="2">
        <v>6357.8642024704459</v>
      </c>
      <c r="R59" s="1">
        <v>-1.1086219578373779</v>
      </c>
      <c r="S59" s="1">
        <v>10.811410308022083</v>
      </c>
      <c r="T59" s="1">
        <v>4.3464370114144711E-4</v>
      </c>
      <c r="U59" s="3">
        <v>2.6346920649438338E-3</v>
      </c>
    </row>
    <row r="60" spans="1:21" x14ac:dyDescent="0.25">
      <c r="A60" s="4" t="s">
        <v>355</v>
      </c>
      <c r="B60" s="2">
        <v>143.18715839872996</v>
      </c>
      <c r="C60" s="2">
        <v>62.507748235912899</v>
      </c>
      <c r="D60" s="2">
        <v>105.40904724470849</v>
      </c>
      <c r="E60" s="2">
        <v>114.70710163063592</v>
      </c>
      <c r="F60" s="2">
        <v>221.87909527428991</v>
      </c>
      <c r="G60" s="2">
        <v>154.98846046335586</v>
      </c>
      <c r="H60" s="2">
        <v>104.65590221321104</v>
      </c>
      <c r="I60" s="2">
        <v>175.45320467736178</v>
      </c>
      <c r="J60" s="13">
        <v>39.439888052631574</v>
      </c>
      <c r="K60" s="2">
        <v>37.730826837363495</v>
      </c>
      <c r="L60" s="2">
        <v>81.158669454624231</v>
      </c>
      <c r="M60" s="2">
        <v>68.666024439314128</v>
      </c>
      <c r="N60" s="2">
        <v>57.174252819577475</v>
      </c>
      <c r="O60" s="2">
        <v>83.392807615174704</v>
      </c>
      <c r="P60" s="2">
        <v>54.262977541002769</v>
      </c>
      <c r="Q60" s="2">
        <v>80.854284982903664</v>
      </c>
      <c r="R60" s="1">
        <v>-1.1070618765152955</v>
      </c>
      <c r="S60" s="1">
        <v>5.4650759052146736</v>
      </c>
      <c r="T60" s="1">
        <v>2.738718322213287E-2</v>
      </c>
      <c r="U60" s="3">
        <v>7.0037015427433527E-2</v>
      </c>
    </row>
    <row r="61" spans="1:21" x14ac:dyDescent="0.25">
      <c r="A61" s="4" t="s">
        <v>204</v>
      </c>
      <c r="B61" s="2">
        <v>1753.9722664696851</v>
      </c>
      <c r="C61" s="2">
        <v>1996.2956412414837</v>
      </c>
      <c r="D61" s="2">
        <v>1739.2607632663353</v>
      </c>
      <c r="E61" s="2">
        <v>1521.3174417294342</v>
      </c>
      <c r="F61" s="2">
        <v>1635.0436348868357</v>
      </c>
      <c r="G61" s="2">
        <v>2610.9696104252353</v>
      </c>
      <c r="H61" s="2">
        <v>2508.8946717334256</v>
      </c>
      <c r="I61" s="2">
        <v>1683.782263616924</v>
      </c>
      <c r="J61" s="13">
        <v>704.53089762997411</v>
      </c>
      <c r="K61" s="2">
        <v>1179.0515912596538</v>
      </c>
      <c r="L61" s="2">
        <v>568.28616523194546</v>
      </c>
      <c r="M61" s="2">
        <v>1103.0819615521809</v>
      </c>
      <c r="N61" s="2">
        <v>1181.5906725957543</v>
      </c>
      <c r="O61" s="2">
        <v>783.70572675528115</v>
      </c>
      <c r="P61" s="2">
        <v>804.85486305775748</v>
      </c>
      <c r="Q61" s="2">
        <v>875.83551636934703</v>
      </c>
      <c r="R61" s="1">
        <v>-1.1014263131386755</v>
      </c>
      <c r="S61" s="1">
        <v>8.9757711032032734</v>
      </c>
      <c r="T61" s="1">
        <v>8.0245815149906804E-5</v>
      </c>
      <c r="U61" s="3">
        <v>6.4690502277941402E-4</v>
      </c>
    </row>
    <row r="62" spans="1:21" x14ac:dyDescent="0.25">
      <c r="A62" s="4" t="s">
        <v>287</v>
      </c>
      <c r="B62" s="2">
        <v>79.382870648619217</v>
      </c>
      <c r="C62" s="2">
        <v>116.63031739578686</v>
      </c>
      <c r="D62" s="2">
        <v>87.994902806296778</v>
      </c>
      <c r="E62" s="2">
        <v>90.872210767504143</v>
      </c>
      <c r="F62" s="2">
        <v>87.649647685157134</v>
      </c>
      <c r="G62" s="2">
        <v>70.106510670508541</v>
      </c>
      <c r="H62" s="2">
        <v>145.1402513667482</v>
      </c>
      <c r="I62" s="2">
        <v>66.718787627807501</v>
      </c>
      <c r="J62" s="13">
        <v>28.854350561682573</v>
      </c>
      <c r="K62" s="2">
        <v>79.099355702479187</v>
      </c>
      <c r="L62" s="2">
        <v>20.072836923657402</v>
      </c>
      <c r="M62" s="2">
        <v>38.076323170456661</v>
      </c>
      <c r="N62" s="2">
        <v>94.162108715904594</v>
      </c>
      <c r="O62" s="2">
        <v>21.69811265697254</v>
      </c>
      <c r="P62" s="2">
        <v>31.934133579612997</v>
      </c>
      <c r="Q62" s="2">
        <v>37.173621082973646</v>
      </c>
      <c r="R62" s="1">
        <v>-1.0911973873257208</v>
      </c>
      <c r="S62" s="1">
        <v>4.3443404509492618</v>
      </c>
      <c r="T62" s="1">
        <v>2.5170817028027435E-3</v>
      </c>
      <c r="U62" s="3">
        <v>1.0130222262919238E-2</v>
      </c>
    </row>
    <row r="63" spans="1:21" x14ac:dyDescent="0.25">
      <c r="A63" s="4" t="s">
        <v>38</v>
      </c>
      <c r="B63" s="2">
        <v>27.72546314828196</v>
      </c>
      <c r="C63" s="2">
        <v>63.340796925489158</v>
      </c>
      <c r="D63" s="2">
        <v>36.934304007814021</v>
      </c>
      <c r="E63" s="2">
        <v>53.149146929544855</v>
      </c>
      <c r="F63" s="2">
        <v>61.640942613162316</v>
      </c>
      <c r="G63" s="2">
        <v>48.248890230366257</v>
      </c>
      <c r="H63" s="2">
        <v>37.397750405759453</v>
      </c>
      <c r="I63" s="2">
        <v>79.174135867712792</v>
      </c>
      <c r="J63" s="13">
        <v>19.236896872345881</v>
      </c>
      <c r="K63" s="2">
        <v>19.620288645013446</v>
      </c>
      <c r="L63" s="2">
        <v>16.893676038203161</v>
      </c>
      <c r="M63" s="2">
        <v>20.529813321201097</v>
      </c>
      <c r="N63" s="2">
        <v>36.420776330236066</v>
      </c>
      <c r="O63" s="2">
        <v>34.075318754973807</v>
      </c>
      <c r="P63" s="2">
        <v>18.199364915479368</v>
      </c>
      <c r="Q63" s="2">
        <v>27.410040668201276</v>
      </c>
      <c r="R63" s="1">
        <v>-1.0905208286074575</v>
      </c>
      <c r="S63" s="1">
        <v>3.5462578648658174</v>
      </c>
      <c r="T63" s="1">
        <v>7.4969288953748755E-4</v>
      </c>
      <c r="U63" s="3">
        <v>3.8343667579469414E-3</v>
      </c>
    </row>
    <row r="64" spans="1:21" x14ac:dyDescent="0.25">
      <c r="A64" s="4" t="s">
        <v>198</v>
      </c>
      <c r="B64" s="2">
        <v>3549.4456264914079</v>
      </c>
      <c r="C64" s="2">
        <v>2837.8027181002881</v>
      </c>
      <c r="D64" s="2">
        <v>3544.9789559388419</v>
      </c>
      <c r="E64" s="2">
        <v>9579.4438252238451</v>
      </c>
      <c r="F64" s="2">
        <v>7161.642408739026</v>
      </c>
      <c r="G64" s="2">
        <v>3882.1855666642782</v>
      </c>
      <c r="H64" s="2">
        <v>3110.0400197675185</v>
      </c>
      <c r="I64" s="2">
        <v>7223.3772369971639</v>
      </c>
      <c r="J64" s="13">
        <v>2591.0375880277079</v>
      </c>
      <c r="K64" s="2">
        <v>946.12526386547847</v>
      </c>
      <c r="L64" s="2">
        <v>2994.1162151542676</v>
      </c>
      <c r="M64" s="2">
        <v>1362.9635334313587</v>
      </c>
      <c r="N64" s="2">
        <v>673.20620277741489</v>
      </c>
      <c r="O64" s="2">
        <v>5385.621293770494</v>
      </c>
      <c r="P64" s="2">
        <v>2708.2780210850692</v>
      </c>
      <c r="Q64" s="2">
        <v>2733.0176229447475</v>
      </c>
      <c r="R64" s="1">
        <v>-1.0760070605703691</v>
      </c>
      <c r="S64" s="1">
        <v>9.9407947820507712</v>
      </c>
      <c r="T64" s="1">
        <v>4.926646640341527E-3</v>
      </c>
      <c r="U64" s="3">
        <v>1.7402758995738773E-2</v>
      </c>
    </row>
    <row r="65" spans="1:21" x14ac:dyDescent="0.25">
      <c r="A65" s="4" t="s">
        <v>381</v>
      </c>
      <c r="B65" s="2">
        <v>88.070111373626304</v>
      </c>
      <c r="C65" s="2">
        <v>54.751177753172918</v>
      </c>
      <c r="D65" s="2">
        <v>52.066649701507764</v>
      </c>
      <c r="E65" s="2">
        <v>127.29696217947557</v>
      </c>
      <c r="F65" s="2">
        <v>94.973836242226682</v>
      </c>
      <c r="G65" s="2">
        <v>92.98623977068641</v>
      </c>
      <c r="H65" s="2">
        <v>53.419889468872015</v>
      </c>
      <c r="I65" s="2">
        <v>87.718893278151796</v>
      </c>
      <c r="J65" s="13">
        <v>23.07648510772999</v>
      </c>
      <c r="K65" s="2">
        <v>54.683989843765161</v>
      </c>
      <c r="L65" s="2">
        <v>27.437603595871131</v>
      </c>
      <c r="M65" s="2">
        <v>39.651626105036044</v>
      </c>
      <c r="N65" s="2">
        <v>39.485492789349451</v>
      </c>
      <c r="O65" s="2">
        <v>25.77876212556464</v>
      </c>
      <c r="P65" s="2">
        <v>35.291243284594714</v>
      </c>
      <c r="Q65" s="2">
        <v>66.870874678351782</v>
      </c>
      <c r="R65" s="1">
        <v>-1.0708535311143981</v>
      </c>
      <c r="S65" s="1">
        <v>4.455394071416201</v>
      </c>
      <c r="T65" s="1">
        <v>1.6897194036305109E-3</v>
      </c>
      <c r="U65" s="3">
        <v>7.6114883227759705E-3</v>
      </c>
    </row>
    <row r="66" spans="1:21" x14ac:dyDescent="0.25">
      <c r="A66" s="4" t="s">
        <v>133</v>
      </c>
      <c r="B66" s="2">
        <v>16360.446738604212</v>
      </c>
      <c r="C66" s="2">
        <v>13928.332505060425</v>
      </c>
      <c r="D66" s="2">
        <v>10858.713172936699</v>
      </c>
      <c r="E66" s="2">
        <v>17891.768093086539</v>
      </c>
      <c r="F66" s="2">
        <v>23267.054068051355</v>
      </c>
      <c r="G66" s="2">
        <v>24276.664149127555</v>
      </c>
      <c r="H66" s="2">
        <v>17371.361059287199</v>
      </c>
      <c r="I66" s="2">
        <v>20132.134192007987</v>
      </c>
      <c r="J66" s="13">
        <v>7712.4632272081944</v>
      </c>
      <c r="K66" s="2">
        <v>6984.9474950070762</v>
      </c>
      <c r="L66" s="2">
        <v>9831.0793143650262</v>
      </c>
      <c r="M66" s="2">
        <v>6534.8348153656389</v>
      </c>
      <c r="N66" s="2">
        <v>7747.4550780470727</v>
      </c>
      <c r="O66" s="2">
        <v>13133.996053289251</v>
      </c>
      <c r="P66" s="2">
        <v>6177.3667905212869</v>
      </c>
      <c r="Q66" s="2">
        <v>11209.387300006501</v>
      </c>
      <c r="R66" s="1">
        <v>-1.0553857127464727</v>
      </c>
      <c r="S66" s="1">
        <v>12.055646379104786</v>
      </c>
      <c r="T66" s="1">
        <v>5.4594184704152783E-4</v>
      </c>
      <c r="U66" s="3">
        <v>3.0461073511067064E-3</v>
      </c>
    </row>
    <row r="67" spans="1:21" x14ac:dyDescent="0.25">
      <c r="A67" s="4" t="s">
        <v>264</v>
      </c>
      <c r="B67" s="2">
        <v>399.49551067195387</v>
      </c>
      <c r="C67" s="2">
        <v>261.11034880893976</v>
      </c>
      <c r="D67" s="2">
        <v>82.512841951340761</v>
      </c>
      <c r="E67" s="2">
        <v>160.80528719940662</v>
      </c>
      <c r="F67" s="2">
        <v>334.45655970014559</v>
      </c>
      <c r="G67" s="2">
        <v>787.40019397290757</v>
      </c>
      <c r="H67" s="2">
        <v>453.7241815233931</v>
      </c>
      <c r="I67" s="2">
        <v>521.56413599953305</v>
      </c>
      <c r="J67" s="13">
        <v>322.48318543557434</v>
      </c>
      <c r="K67" s="2">
        <v>163.60298862161895</v>
      </c>
      <c r="L67" s="2">
        <v>91.762733531785756</v>
      </c>
      <c r="M67" s="2">
        <v>216.69217606856284</v>
      </c>
      <c r="N67" s="2">
        <v>173.11553926717247</v>
      </c>
      <c r="O67" s="2">
        <v>31.353341776036714</v>
      </c>
      <c r="P67" s="2">
        <v>185.99400246086697</v>
      </c>
      <c r="Q67" s="2">
        <v>260.57364120018593</v>
      </c>
      <c r="R67" s="1">
        <v>-1.0540871072803244</v>
      </c>
      <c r="S67" s="1">
        <v>6.9869549069065888</v>
      </c>
      <c r="T67" s="1">
        <v>3.0512656680313902E-2</v>
      </c>
      <c r="U67" s="3">
        <v>7.6437318520582276E-2</v>
      </c>
    </row>
    <row r="68" spans="1:21" x14ac:dyDescent="0.25">
      <c r="A68" s="4" t="s">
        <v>178</v>
      </c>
      <c r="B68" s="2">
        <v>85828.143457808605</v>
      </c>
      <c r="C68" s="2">
        <v>140548.68131620146</v>
      </c>
      <c r="D68" s="2">
        <v>109999.56279725954</v>
      </c>
      <c r="E68" s="2">
        <v>50569.966830029007</v>
      </c>
      <c r="F68" s="2">
        <v>102378.68948253739</v>
      </c>
      <c r="G68" s="2">
        <v>116971.08113668603</v>
      </c>
      <c r="H68" s="2">
        <v>160030.7611093678</v>
      </c>
      <c r="I68" s="2">
        <v>84786.61354322976</v>
      </c>
      <c r="J68" s="13">
        <v>34569.913195085493</v>
      </c>
      <c r="K68" s="2">
        <v>64428.525093051045</v>
      </c>
      <c r="L68" s="2">
        <v>53981.890544871931</v>
      </c>
      <c r="M68" s="2">
        <v>63291.4475656828</v>
      </c>
      <c r="N68" s="2">
        <v>77814.350060138124</v>
      </c>
      <c r="O68" s="2">
        <v>43900.207532184366</v>
      </c>
      <c r="P68" s="2">
        <v>42727.887314752516</v>
      </c>
      <c r="Q68" s="2">
        <v>33177.215034216599</v>
      </c>
      <c r="R68" s="1">
        <v>-1.0400957874390124</v>
      </c>
      <c r="S68" s="1">
        <v>14.649418472511263</v>
      </c>
      <c r="T68" s="1">
        <v>7.925231245253893E-4</v>
      </c>
      <c r="U68" s="3">
        <v>4.011637671566661E-3</v>
      </c>
    </row>
    <row r="69" spans="1:21" x14ac:dyDescent="0.25">
      <c r="A69" s="4" t="s">
        <v>180</v>
      </c>
      <c r="B69" s="2">
        <v>42860.680793634572</v>
      </c>
      <c r="C69" s="2">
        <v>70183.030831463242</v>
      </c>
      <c r="D69" s="2">
        <v>54940.90482226701</v>
      </c>
      <c r="E69" s="2">
        <v>25265.247457073867</v>
      </c>
      <c r="F69" s="2">
        <v>51159.12995539399</v>
      </c>
      <c r="G69" s="2">
        <v>58415.493841475101</v>
      </c>
      <c r="H69" s="2">
        <v>79886.171735398413</v>
      </c>
      <c r="I69" s="2">
        <v>42344.671587268276</v>
      </c>
      <c r="J69" s="13">
        <v>17262.327224637542</v>
      </c>
      <c r="K69" s="2">
        <v>32188.540116783399</v>
      </c>
      <c r="L69" s="2">
        <v>26958.790436669366</v>
      </c>
      <c r="M69" s="2">
        <v>31618.296203353893</v>
      </c>
      <c r="N69" s="2">
        <v>38857.463270636319</v>
      </c>
      <c r="O69" s="2">
        <v>21937.132127354715</v>
      </c>
      <c r="P69" s="2">
        <v>21338.994637562391</v>
      </c>
      <c r="Q69" s="2">
        <v>16585.288695190509</v>
      </c>
      <c r="R69" s="1">
        <v>-1.0397786589154114</v>
      </c>
      <c r="S69" s="1">
        <v>13.647672856524293</v>
      </c>
      <c r="T69" s="1">
        <v>7.1015987377614674E-4</v>
      </c>
      <c r="U69" s="3">
        <v>3.6704052423588212E-3</v>
      </c>
    </row>
    <row r="70" spans="1:21" x14ac:dyDescent="0.25">
      <c r="A70" s="4" t="s">
        <v>488</v>
      </c>
      <c r="B70" s="2">
        <v>23.100345121886214</v>
      </c>
      <c r="C70" s="2">
        <v>11.560567865122167</v>
      </c>
      <c r="D70" s="2">
        <v>5.1062135524052694</v>
      </c>
      <c r="E70" s="2">
        <v>22.479153588462978</v>
      </c>
      <c r="F70" s="2">
        <v>29.316139140344376</v>
      </c>
      <c r="G70" s="2">
        <v>2.4191630743934316</v>
      </c>
      <c r="H70" s="2">
        <v>6.4536590353205252</v>
      </c>
      <c r="I70" s="2">
        <v>18.124326168861451</v>
      </c>
      <c r="J70" s="13">
        <v>6.7321156009946463</v>
      </c>
      <c r="K70" s="2">
        <v>2.877254768385292</v>
      </c>
      <c r="L70" s="2">
        <v>3.1945812353829113</v>
      </c>
      <c r="M70" s="2">
        <v>5.2555596183342619</v>
      </c>
      <c r="N70" s="2">
        <v>4.8275432305069099</v>
      </c>
      <c r="O70" s="2">
        <v>7.2678925775964078</v>
      </c>
      <c r="P70" s="2">
        <v>8.5661812315665529</v>
      </c>
      <c r="Q70" s="2">
        <v>18.515653943997165</v>
      </c>
      <c r="R70" s="1">
        <v>-1.038084012969158</v>
      </c>
      <c r="S70" s="1">
        <v>2.4841258803304691</v>
      </c>
      <c r="T70" s="1">
        <v>0.12191067895459751</v>
      </c>
      <c r="U70" s="3">
        <v>0.22759750329546533</v>
      </c>
    </row>
    <row r="71" spans="1:21" x14ac:dyDescent="0.25">
      <c r="A71" s="4" t="s">
        <v>53</v>
      </c>
      <c r="B71" s="2">
        <v>29.148032555984255</v>
      </c>
      <c r="C71" s="2">
        <v>43.70457501359698</v>
      </c>
      <c r="D71" s="2">
        <v>34.942336706442312</v>
      </c>
      <c r="E71" s="2">
        <v>96.543340543795722</v>
      </c>
      <c r="F71" s="2">
        <v>70.263913528651244</v>
      </c>
      <c r="G71" s="2">
        <v>39.114754494198266</v>
      </c>
      <c r="H71" s="2">
        <v>26.742265145866199</v>
      </c>
      <c r="I71" s="2">
        <v>107.80741843812058</v>
      </c>
      <c r="J71" s="13">
        <v>23.088645016822241</v>
      </c>
      <c r="K71" s="2">
        <v>14.994133408670415</v>
      </c>
      <c r="L71" s="2">
        <v>25.312853693910291</v>
      </c>
      <c r="M71" s="2">
        <v>20.495351643367073</v>
      </c>
      <c r="N71" s="2">
        <v>53.113421471035686</v>
      </c>
      <c r="O71" s="2">
        <v>19.321040272471606</v>
      </c>
      <c r="P71" s="2">
        <v>13.50696545152088</v>
      </c>
      <c r="Q71" s="2">
        <v>51.679428447619685</v>
      </c>
      <c r="R71" s="1">
        <v>-1.0240759310224066</v>
      </c>
      <c r="S71" s="1">
        <v>3.6916267501542372</v>
      </c>
      <c r="T71" s="1">
        <v>3.9787674382594493E-2</v>
      </c>
      <c r="U71" s="3">
        <v>9.437559479156471E-2</v>
      </c>
    </row>
    <row r="72" spans="1:21" x14ac:dyDescent="0.25">
      <c r="A72" s="4" t="s">
        <v>62</v>
      </c>
      <c r="B72" s="2">
        <v>1041.6425441563028</v>
      </c>
      <c r="C72" s="2">
        <v>862.11389476169506</v>
      </c>
      <c r="D72" s="2">
        <v>810.05407921375991</v>
      </c>
      <c r="E72" s="2">
        <v>1012.1770451574279</v>
      </c>
      <c r="F72" s="2">
        <v>1555.8440530208741</v>
      </c>
      <c r="G72" s="2">
        <v>1071.3006699017046</v>
      </c>
      <c r="H72" s="2">
        <v>1299.2850722827166</v>
      </c>
      <c r="I72" s="2">
        <v>998.25422213796787</v>
      </c>
      <c r="J72" s="13">
        <v>787.347952087561</v>
      </c>
      <c r="K72" s="2">
        <v>393.87833385151976</v>
      </c>
      <c r="L72" s="2">
        <v>636.76770407488948</v>
      </c>
      <c r="M72" s="2">
        <v>515.62345369386662</v>
      </c>
      <c r="N72" s="2">
        <v>665.09948277243859</v>
      </c>
      <c r="O72" s="2">
        <v>437.51101834288954</v>
      </c>
      <c r="P72" s="2">
        <v>590.14545062228058</v>
      </c>
      <c r="Q72" s="2">
        <v>235.04451410004958</v>
      </c>
      <c r="R72" s="1">
        <v>-1.0220004907582176</v>
      </c>
      <c r="S72" s="1">
        <v>8.0743805781617759</v>
      </c>
      <c r="T72" s="1">
        <v>4.7454977286901802E-4</v>
      </c>
      <c r="U72" s="3">
        <v>2.7738564104605695E-3</v>
      </c>
    </row>
    <row r="73" spans="1:21" x14ac:dyDescent="0.25">
      <c r="A73" s="4" t="s">
        <v>308</v>
      </c>
      <c r="B73" s="2">
        <v>17.074842896912738</v>
      </c>
      <c r="C73" s="2">
        <v>21.631521011631602</v>
      </c>
      <c r="D73" s="2">
        <v>23.547515986659043</v>
      </c>
      <c r="E73" s="2">
        <v>25.453663633081256</v>
      </c>
      <c r="F73" s="2">
        <v>18.576632393203894</v>
      </c>
      <c r="G73" s="2">
        <v>13.859551907236053</v>
      </c>
      <c r="H73" s="2">
        <v>20.297565612297184</v>
      </c>
      <c r="I73" s="2">
        <v>35.31609023398093</v>
      </c>
      <c r="J73" s="13">
        <v>8.6501309747856396</v>
      </c>
      <c r="K73" s="2">
        <v>2.0765998588350376</v>
      </c>
      <c r="L73" s="2">
        <v>8.4530125364581785</v>
      </c>
      <c r="M73" s="2">
        <v>6.7430634491423307</v>
      </c>
      <c r="N73" s="2">
        <v>7.1021988716144779</v>
      </c>
      <c r="O73" s="2">
        <v>6.3660998483856694</v>
      </c>
      <c r="P73" s="2">
        <v>46.218254015817067</v>
      </c>
      <c r="Q73" s="2">
        <v>0.21970016348072363</v>
      </c>
      <c r="R73" s="1">
        <v>-1.0024810197141185</v>
      </c>
      <c r="S73" s="1">
        <v>2.2542149691602562</v>
      </c>
      <c r="T73" s="1">
        <v>3.2088054231880429E-2</v>
      </c>
      <c r="U73" s="3">
        <v>7.9975810293671526E-2</v>
      </c>
    </row>
    <row r="74" spans="1:21" x14ac:dyDescent="0.25">
      <c r="A74" s="4" t="s">
        <v>323</v>
      </c>
      <c r="B74" s="2">
        <v>32.254051851504308</v>
      </c>
      <c r="C74" s="2">
        <v>19.026321910026631</v>
      </c>
      <c r="D74" s="2">
        <v>21.847839514752494</v>
      </c>
      <c r="E74" s="2">
        <v>45.651996675102694</v>
      </c>
      <c r="F74" s="2">
        <v>12.51481135325972</v>
      </c>
      <c r="G74" s="2">
        <v>28.713645199308615</v>
      </c>
      <c r="H74" s="2">
        <v>28.829262323265702</v>
      </c>
      <c r="I74" s="2">
        <v>34.335403895343632</v>
      </c>
      <c r="J74" s="13">
        <v>9.6080040773426489</v>
      </c>
      <c r="K74" s="2">
        <v>15.162277507972338</v>
      </c>
      <c r="L74" s="2">
        <v>3.2069164798501864</v>
      </c>
      <c r="M74" s="2">
        <v>11.36854863555358</v>
      </c>
      <c r="N74" s="2">
        <v>28.971820863265016</v>
      </c>
      <c r="O74" s="2">
        <v>8.7982807671908532</v>
      </c>
      <c r="P74" s="2">
        <v>8.994828101200067</v>
      </c>
      <c r="Q74" s="2">
        <v>26.991753075402819</v>
      </c>
      <c r="R74" s="1">
        <v>-0.99917710386467595</v>
      </c>
      <c r="S74" s="1">
        <v>2.9152494859744778</v>
      </c>
      <c r="T74" s="1">
        <v>4.5277405349183251E-2</v>
      </c>
      <c r="U74" s="3">
        <v>0.10506799134555034</v>
      </c>
    </row>
    <row r="75" spans="1:21" x14ac:dyDescent="0.25">
      <c r="A75" s="4" t="s">
        <v>231</v>
      </c>
      <c r="B75" s="2">
        <v>55.013022290685036</v>
      </c>
      <c r="C75" s="2">
        <v>104.98440583422811</v>
      </c>
      <c r="D75" s="2">
        <v>79.121377348458537</v>
      </c>
      <c r="E75" s="2">
        <v>47.636785152822142</v>
      </c>
      <c r="F75" s="2">
        <v>48.24670151734027</v>
      </c>
      <c r="G75" s="2">
        <v>75.777461694804998</v>
      </c>
      <c r="H75" s="2">
        <v>78.997322859189723</v>
      </c>
      <c r="I75" s="2">
        <v>75.323740005212855</v>
      </c>
      <c r="J75" s="13">
        <v>29.826350524082898</v>
      </c>
      <c r="K75" s="2">
        <v>46.317210481202203</v>
      </c>
      <c r="L75" s="2">
        <v>32.692197090778393</v>
      </c>
      <c r="M75" s="2">
        <v>37.380819349199115</v>
      </c>
      <c r="N75" s="2">
        <v>39.298370035707435</v>
      </c>
      <c r="O75" s="2">
        <v>24.983004875409847</v>
      </c>
      <c r="P75" s="2">
        <v>39.3313693475205</v>
      </c>
      <c r="Q75" s="2">
        <v>30.301552463785718</v>
      </c>
      <c r="R75" s="1">
        <v>-0.99065556652656828</v>
      </c>
      <c r="S75" s="1">
        <v>4.0248032114062182</v>
      </c>
      <c r="T75" s="1">
        <v>3.659743393310307E-4</v>
      </c>
      <c r="U75" s="3">
        <v>2.3027021103042954E-3</v>
      </c>
    </row>
    <row r="76" spans="1:21" x14ac:dyDescent="0.25">
      <c r="A76" s="4" t="s">
        <v>173</v>
      </c>
      <c r="B76" s="2">
        <v>1744.7048115698174</v>
      </c>
      <c r="C76" s="2">
        <v>2052.6409516828353</v>
      </c>
      <c r="D76" s="2">
        <v>2104.9196213859213</v>
      </c>
      <c r="E76" s="2">
        <v>790.17297693419823</v>
      </c>
      <c r="F76" s="2">
        <v>1057.6380519427248</v>
      </c>
      <c r="G76" s="2">
        <v>2283.739617658719</v>
      </c>
      <c r="H76" s="2">
        <v>2813.1309996015989</v>
      </c>
      <c r="I76" s="2">
        <v>1136.4865513424165</v>
      </c>
      <c r="J76" s="13">
        <v>986.56112307379772</v>
      </c>
      <c r="K76" s="2">
        <v>1069.1460252942124</v>
      </c>
      <c r="L76" s="2">
        <v>511.35911986244878</v>
      </c>
      <c r="M76" s="2">
        <v>1021.4334683576968</v>
      </c>
      <c r="N76" s="2">
        <v>1218.6735178042229</v>
      </c>
      <c r="O76" s="2">
        <v>576.5852895925068</v>
      </c>
      <c r="P76" s="2">
        <v>1297.0537753162962</v>
      </c>
      <c r="Q76" s="2">
        <v>401.13852376757745</v>
      </c>
      <c r="R76" s="1">
        <v>-0.98121526333613351</v>
      </c>
      <c r="S76" s="1">
        <v>8.7388071826118683</v>
      </c>
      <c r="T76" s="1">
        <v>1.1691830985266223E-2</v>
      </c>
      <c r="U76" s="3">
        <v>3.587930633603572E-2</v>
      </c>
    </row>
    <row r="77" spans="1:21" x14ac:dyDescent="0.25">
      <c r="A77" s="4" t="s">
        <v>307</v>
      </c>
      <c r="B77" s="2">
        <v>861.8171667033796</v>
      </c>
      <c r="C77" s="2">
        <v>947.78601161851589</v>
      </c>
      <c r="D77" s="2">
        <v>3448.9455520189113</v>
      </c>
      <c r="E77" s="2">
        <v>2186.4529903957891</v>
      </c>
      <c r="F77" s="2">
        <v>376.57772674010658</v>
      </c>
      <c r="G77" s="2">
        <v>416.94292195264416</v>
      </c>
      <c r="H77" s="2">
        <v>527.46684658194613</v>
      </c>
      <c r="I77" s="2">
        <v>1742.9307031350077</v>
      </c>
      <c r="J77" s="13">
        <v>392.67273499325927</v>
      </c>
      <c r="K77" s="2">
        <v>908.58050173715583</v>
      </c>
      <c r="L77" s="2">
        <v>425.95902239205253</v>
      </c>
      <c r="M77" s="2">
        <v>1042.1954860989219</v>
      </c>
      <c r="N77" s="2">
        <v>289.96130947826401</v>
      </c>
      <c r="O77" s="2">
        <v>821.02116705864807</v>
      </c>
      <c r="P77" s="2">
        <v>925.64420850914871</v>
      </c>
      <c r="Q77" s="2">
        <v>542.3583242090649</v>
      </c>
      <c r="R77" s="1">
        <v>-0.973850679106807</v>
      </c>
      <c r="S77" s="1">
        <v>8.1463275775729791</v>
      </c>
      <c r="T77" s="1">
        <v>2.7937643933556126E-2</v>
      </c>
      <c r="U77" s="3">
        <v>7.0708160677196166E-2</v>
      </c>
    </row>
    <row r="78" spans="1:21" x14ac:dyDescent="0.25">
      <c r="A78" s="4" t="s">
        <v>270</v>
      </c>
      <c r="B78" s="2">
        <v>22.072063846289716</v>
      </c>
      <c r="C78" s="2">
        <v>9.1274742320456603</v>
      </c>
      <c r="D78" s="2">
        <v>21.900978580358881</v>
      </c>
      <c r="E78" s="2">
        <v>65.139214802571985</v>
      </c>
      <c r="F78" s="2">
        <v>43.046987821525043</v>
      </c>
      <c r="G78" s="2">
        <v>27.583848918619921</v>
      </c>
      <c r="H78" s="2">
        <v>16.059148500569826</v>
      </c>
      <c r="I78" s="2">
        <v>28.597397000187989</v>
      </c>
      <c r="J78" s="13">
        <v>8.6403887493507447</v>
      </c>
      <c r="K78" s="2">
        <v>11.266666344661626</v>
      </c>
      <c r="L78" s="2">
        <v>26.305171619954166</v>
      </c>
      <c r="M78" s="2">
        <v>16.015293336814398</v>
      </c>
      <c r="N78" s="2">
        <v>5.2322238371003778</v>
      </c>
      <c r="O78" s="2">
        <v>6.3310604018885037</v>
      </c>
      <c r="P78" s="2">
        <v>10.313837771798042</v>
      </c>
      <c r="Q78" s="2">
        <v>37.65070214778784</v>
      </c>
      <c r="R78" s="1">
        <v>-0.9587701324672373</v>
      </c>
      <c r="S78" s="1">
        <v>2.7639177622448372</v>
      </c>
      <c r="T78" s="1">
        <v>2.1911768809445994E-2</v>
      </c>
      <c r="U78" s="3">
        <v>5.9440212626729189E-2</v>
      </c>
    </row>
    <row r="79" spans="1:21" x14ac:dyDescent="0.25">
      <c r="A79" s="4" t="s">
        <v>473</v>
      </c>
      <c r="B79" s="2">
        <v>1738.855732783898</v>
      </c>
      <c r="C79" s="2">
        <v>1755.5444160605252</v>
      </c>
      <c r="D79" s="2">
        <v>1521.2660710043642</v>
      </c>
      <c r="E79" s="2">
        <v>4385.8113847798295</v>
      </c>
      <c r="F79" s="2">
        <v>2608.5423317785048</v>
      </c>
      <c r="G79" s="2">
        <v>2817.699614150366</v>
      </c>
      <c r="H79" s="2">
        <v>1754.1447436841213</v>
      </c>
      <c r="I79" s="2">
        <v>3028.1760941626926</v>
      </c>
      <c r="J79" s="13">
        <v>1374.4451113616051</v>
      </c>
      <c r="K79" s="2">
        <v>1176.6288825799909</v>
      </c>
      <c r="L79" s="2">
        <v>1654.1294384559519</v>
      </c>
      <c r="M79" s="2">
        <v>1453.1799131399314</v>
      </c>
      <c r="N79" s="2">
        <v>935.29775000264999</v>
      </c>
      <c r="O79" s="2">
        <v>899.32565009769803</v>
      </c>
      <c r="P79" s="2">
        <v>967.87457912037598</v>
      </c>
      <c r="Q79" s="2">
        <v>1630.6292256320496</v>
      </c>
      <c r="R79" s="1">
        <v>-0.95874391250433511</v>
      </c>
      <c r="S79" s="1">
        <v>9.1869470755567146</v>
      </c>
      <c r="T79" s="1">
        <v>1.110687769214142E-3</v>
      </c>
      <c r="U79" s="3">
        <v>5.2437278335013817E-3</v>
      </c>
    </row>
    <row r="80" spans="1:21" x14ac:dyDescent="0.25">
      <c r="A80" s="4" t="s">
        <v>60</v>
      </c>
      <c r="B80" s="2">
        <v>24567.919399300517</v>
      </c>
      <c r="C80" s="2">
        <v>38154.06395114497</v>
      </c>
      <c r="D80" s="2">
        <v>28581.867632850801</v>
      </c>
      <c r="E80" s="2">
        <v>12732.676975458327</v>
      </c>
      <c r="F80" s="2">
        <v>19577.779973462115</v>
      </c>
      <c r="G80" s="2">
        <v>31136.14980054534</v>
      </c>
      <c r="H80" s="2">
        <v>37185.391160149782</v>
      </c>
      <c r="I80" s="2">
        <v>18352.963983107438</v>
      </c>
      <c r="J80" s="13">
        <v>15520.237928496234</v>
      </c>
      <c r="K80" s="2">
        <v>17720.688983152642</v>
      </c>
      <c r="L80" s="2">
        <v>13712.920066437902</v>
      </c>
      <c r="M80" s="2">
        <v>11850.856565369199</v>
      </c>
      <c r="N80" s="2">
        <v>24457.050332210933</v>
      </c>
      <c r="O80" s="2">
        <v>8527.4158765182219</v>
      </c>
      <c r="P80" s="2">
        <v>12394.961389125172</v>
      </c>
      <c r="Q80" s="2">
        <v>4775.996731828157</v>
      </c>
      <c r="R80" s="1">
        <v>-0.94856290474922189</v>
      </c>
      <c r="S80" s="1">
        <v>12.624749695263249</v>
      </c>
      <c r="T80" s="1">
        <v>8.2020524995352964E-3</v>
      </c>
      <c r="U80" s="3">
        <v>2.7395971273958031E-2</v>
      </c>
    </row>
    <row r="81" spans="1:21" x14ac:dyDescent="0.25">
      <c r="A81" s="4" t="s">
        <v>451</v>
      </c>
      <c r="B81" s="2">
        <v>23.011451951504348</v>
      </c>
      <c r="C81" s="2">
        <v>11.824056203965192</v>
      </c>
      <c r="D81" s="2">
        <v>9.2615956840250462</v>
      </c>
      <c r="E81" s="2">
        <v>23.195432989066177</v>
      </c>
      <c r="F81" s="2">
        <v>26.98721283753958</v>
      </c>
      <c r="G81" s="2">
        <v>12.693741736317511</v>
      </c>
      <c r="H81" s="2">
        <v>19.214269985430668</v>
      </c>
      <c r="I81" s="2">
        <v>12.373870588527073</v>
      </c>
      <c r="J81" s="13">
        <v>15.429707515825051</v>
      </c>
      <c r="K81" s="2">
        <v>6.7281512523462421</v>
      </c>
      <c r="L81" s="2">
        <v>3.2002179437115781</v>
      </c>
      <c r="M81" s="2">
        <v>4.431892997681568</v>
      </c>
      <c r="N81" s="2">
        <v>22.057645918904264</v>
      </c>
      <c r="O81" s="2">
        <v>6.3919180072119133</v>
      </c>
      <c r="P81" s="2">
        <v>10.514739944707717</v>
      </c>
      <c r="Q81" s="2">
        <v>5.6671193660680554</v>
      </c>
      <c r="R81" s="1">
        <v>-0.93898820112796755</v>
      </c>
      <c r="S81" s="1">
        <v>2.5156042300043686</v>
      </c>
      <c r="T81" s="1">
        <v>4.7970195126722327E-2</v>
      </c>
      <c r="U81" s="3">
        <v>0.10955053863823565</v>
      </c>
    </row>
    <row r="82" spans="1:21" x14ac:dyDescent="0.25">
      <c r="A82" s="4" t="s">
        <v>415</v>
      </c>
      <c r="B82" s="2">
        <v>170.47167061782707</v>
      </c>
      <c r="C82" s="2">
        <v>76.499680277350549</v>
      </c>
      <c r="D82" s="2">
        <v>132.95225182691507</v>
      </c>
      <c r="E82" s="2">
        <v>141.72926541727281</v>
      </c>
      <c r="F82" s="2">
        <v>182.5238509978893</v>
      </c>
      <c r="G82" s="2">
        <v>121.75115417774398</v>
      </c>
      <c r="H82" s="2">
        <v>107.85832159082022</v>
      </c>
      <c r="I82" s="2">
        <v>175.45085806515402</v>
      </c>
      <c r="J82" s="13">
        <v>90.485822549606382</v>
      </c>
      <c r="K82" s="2">
        <v>56.728290874676631</v>
      </c>
      <c r="L82" s="2">
        <v>80.120727170591337</v>
      </c>
      <c r="M82" s="2">
        <v>92.381056663588737</v>
      </c>
      <c r="N82" s="2">
        <v>80.893571342158339</v>
      </c>
      <c r="O82" s="2">
        <v>37.065199640243875</v>
      </c>
      <c r="P82" s="2">
        <v>83.228195250416874</v>
      </c>
      <c r="Q82" s="2">
        <v>60.521722966991582</v>
      </c>
      <c r="R82" s="1">
        <v>-0.93524690424127155</v>
      </c>
      <c r="S82" s="1">
        <v>5.2781831918636319</v>
      </c>
      <c r="T82" s="1">
        <v>1.0022646136047239E-2</v>
      </c>
      <c r="U82" s="3">
        <v>3.2590193727146985E-2</v>
      </c>
    </row>
    <row r="83" spans="1:21" x14ac:dyDescent="0.25">
      <c r="A83" s="4" t="s">
        <v>339</v>
      </c>
      <c r="B83" s="2">
        <v>15.597367186964814</v>
      </c>
      <c r="C83" s="2">
        <v>15.523525161615119</v>
      </c>
      <c r="D83" s="2">
        <v>15.584264380728461</v>
      </c>
      <c r="E83" s="2">
        <v>56.717879512458694</v>
      </c>
      <c r="F83" s="2">
        <v>27.12468990860862</v>
      </c>
      <c r="G83" s="2">
        <v>20.708307854416422</v>
      </c>
      <c r="H83" s="2">
        <v>10.726373555517323</v>
      </c>
      <c r="I83" s="2">
        <v>28.612235929898024</v>
      </c>
      <c r="J83" s="13">
        <v>13.474669251372349</v>
      </c>
      <c r="K83" s="2">
        <v>2.830989815397758</v>
      </c>
      <c r="L83" s="2">
        <v>18.945703998443264</v>
      </c>
      <c r="M83" s="2">
        <v>6.7197678896733395</v>
      </c>
      <c r="N83" s="2">
        <v>9.2197637566279234</v>
      </c>
      <c r="O83" s="2">
        <v>15.405209544361297</v>
      </c>
      <c r="P83" s="2">
        <v>12.405394953917071</v>
      </c>
      <c r="Q83" s="2">
        <v>22.957259864576237</v>
      </c>
      <c r="R83" s="1">
        <v>-0.9200433124105728</v>
      </c>
      <c r="S83" s="1">
        <v>2.6921084808980416</v>
      </c>
      <c r="T83" s="1">
        <v>3.3575481059553762E-2</v>
      </c>
      <c r="U83" s="3">
        <v>8.2427806001204487E-2</v>
      </c>
    </row>
    <row r="84" spans="1:21" x14ac:dyDescent="0.25">
      <c r="A84" s="4" t="s">
        <v>389</v>
      </c>
      <c r="B84" s="2">
        <v>302.80711615181673</v>
      </c>
      <c r="C84" s="2">
        <v>281.66929898471335</v>
      </c>
      <c r="D84" s="2">
        <v>436.20411743589329</v>
      </c>
      <c r="E84" s="2">
        <v>123.82359902571781</v>
      </c>
      <c r="F84" s="2">
        <v>151.95665519484527</v>
      </c>
      <c r="G84" s="2">
        <v>486.71161154904519</v>
      </c>
      <c r="H84" s="2">
        <v>419.54288876819686</v>
      </c>
      <c r="I84" s="2">
        <v>267.9065214252995</v>
      </c>
      <c r="J84" s="13">
        <v>109.70344526108715</v>
      </c>
      <c r="K84" s="2">
        <v>359.63293443410623</v>
      </c>
      <c r="L84" s="2">
        <v>101.24404712701467</v>
      </c>
      <c r="M84" s="2">
        <v>170.86422987300642</v>
      </c>
      <c r="N84" s="2">
        <v>289.69143381611582</v>
      </c>
      <c r="O84" s="2">
        <v>94.504260602186548</v>
      </c>
      <c r="P84" s="2">
        <v>103.27222853639356</v>
      </c>
      <c r="Q84" s="2">
        <v>81.275431822162318</v>
      </c>
      <c r="R84" s="1">
        <v>-0.91470160826431457</v>
      </c>
      <c r="S84" s="1">
        <v>6.2263274941618878</v>
      </c>
      <c r="T84" s="1">
        <v>6.089017354273716E-2</v>
      </c>
      <c r="U84" s="3">
        <v>0.13346908575662475</v>
      </c>
    </row>
    <row r="85" spans="1:21" x14ac:dyDescent="0.25">
      <c r="A85" s="4" t="s">
        <v>200</v>
      </c>
      <c r="B85" s="2">
        <v>170.3160310669314</v>
      </c>
      <c r="C85" s="2">
        <v>164.47657192822766</v>
      </c>
      <c r="D85" s="2">
        <v>118.51012475001889</v>
      </c>
      <c r="E85" s="2">
        <v>374.73748221589898</v>
      </c>
      <c r="F85" s="2">
        <v>193.74801562890002</v>
      </c>
      <c r="G85" s="2">
        <v>135.56675765651002</v>
      </c>
      <c r="H85" s="2">
        <v>102.54172471087503</v>
      </c>
      <c r="I85" s="2">
        <v>287.02241371751086</v>
      </c>
      <c r="J85" s="13">
        <v>76.018436688442222</v>
      </c>
      <c r="K85" s="2">
        <v>66.527089491643721</v>
      </c>
      <c r="L85" s="2">
        <v>87.523521914092157</v>
      </c>
      <c r="M85" s="2">
        <v>88.405158658571338</v>
      </c>
      <c r="N85" s="2">
        <v>77.188111722421183</v>
      </c>
      <c r="O85" s="2">
        <v>258.48685277269578</v>
      </c>
      <c r="P85" s="2">
        <v>90.276007712826996</v>
      </c>
      <c r="Q85" s="2">
        <v>107.10003513670139</v>
      </c>
      <c r="R85" s="1">
        <v>-0.86150999378614024</v>
      </c>
      <c r="S85" s="1">
        <v>5.5058217842362493</v>
      </c>
      <c r="T85" s="1">
        <v>1.1267176353721486E-2</v>
      </c>
      <c r="U85" s="3">
        <v>3.502608384339341E-2</v>
      </c>
    </row>
    <row r="86" spans="1:21" x14ac:dyDescent="0.25">
      <c r="A86" s="4" t="s">
        <v>413</v>
      </c>
      <c r="B86" s="2">
        <v>894.86996900105191</v>
      </c>
      <c r="C86" s="2">
        <v>670.27318147426195</v>
      </c>
      <c r="D86" s="2">
        <v>1145.4590001911652</v>
      </c>
      <c r="E86" s="2">
        <v>654.66133929570378</v>
      </c>
      <c r="F86" s="2">
        <v>1095.6960927089949</v>
      </c>
      <c r="G86" s="2">
        <v>1152.7679146494511</v>
      </c>
      <c r="H86" s="2">
        <v>1000.3652779981002</v>
      </c>
      <c r="I86" s="2">
        <v>928.65672182658386</v>
      </c>
      <c r="J86" s="13">
        <v>978.91120249074561</v>
      </c>
      <c r="K86" s="2">
        <v>124.01886931207457</v>
      </c>
      <c r="L86" s="2">
        <v>16.918365242622052</v>
      </c>
      <c r="M86" s="2">
        <v>591.20174773496592</v>
      </c>
      <c r="N86" s="2">
        <v>316.00235602055113</v>
      </c>
      <c r="O86" s="2">
        <v>1314.8664434754537</v>
      </c>
      <c r="P86" s="2">
        <v>808.50378655738609</v>
      </c>
      <c r="Q86" s="2">
        <v>40.173649231153206</v>
      </c>
      <c r="R86" s="1">
        <v>-0.84756677735965003</v>
      </c>
      <c r="S86" s="1">
        <v>8.3000557367534924</v>
      </c>
      <c r="T86" s="1">
        <v>0.10485050660017993</v>
      </c>
      <c r="U86" s="3">
        <v>0.20405652626714929</v>
      </c>
    </row>
    <row r="87" spans="1:21" x14ac:dyDescent="0.25">
      <c r="A87" s="4" t="s">
        <v>73</v>
      </c>
      <c r="B87" s="2">
        <v>52.054785037699105</v>
      </c>
      <c r="C87" s="2">
        <v>116.96386530588838</v>
      </c>
      <c r="D87" s="2">
        <v>64.902915572634384</v>
      </c>
      <c r="E87" s="2">
        <v>175.91349886812247</v>
      </c>
      <c r="F87" s="2">
        <v>115.95043621972404</v>
      </c>
      <c r="G87" s="2">
        <v>80.429928115058317</v>
      </c>
      <c r="H87" s="2">
        <v>43.827945203009818</v>
      </c>
      <c r="I87" s="2">
        <v>147.81787216485483</v>
      </c>
      <c r="J87" s="13">
        <v>96.289379175456915</v>
      </c>
      <c r="K87" s="2">
        <v>41.560485085592646</v>
      </c>
      <c r="L87" s="2">
        <v>50.618101581484765</v>
      </c>
      <c r="M87" s="2">
        <v>44.914835991076401</v>
      </c>
      <c r="N87" s="2">
        <v>44.248450055919641</v>
      </c>
      <c r="O87" s="2">
        <v>39.535785621531964</v>
      </c>
      <c r="P87" s="2">
        <v>41.759340010955597</v>
      </c>
      <c r="Q87" s="2">
        <v>94.345200196562956</v>
      </c>
      <c r="R87" s="1">
        <v>-0.81555311021711363</v>
      </c>
      <c r="S87" s="1">
        <v>4.6113205233700443</v>
      </c>
      <c r="T87" s="1">
        <v>3.953892171226598E-2</v>
      </c>
      <c r="U87" s="3">
        <v>9.4240827964672799E-2</v>
      </c>
    </row>
    <row r="88" spans="1:21" x14ac:dyDescent="0.25">
      <c r="A88" s="4" t="s">
        <v>507</v>
      </c>
      <c r="B88" s="2">
        <v>207152.49170702917</v>
      </c>
      <c r="C88" s="2">
        <v>162729.63651110011</v>
      </c>
      <c r="D88" s="2">
        <v>121494.26161648902</v>
      </c>
      <c r="E88" s="2">
        <v>206177.73440809146</v>
      </c>
      <c r="F88" s="2">
        <v>198091.58555647105</v>
      </c>
      <c r="G88" s="2">
        <v>214047.02744259243</v>
      </c>
      <c r="H88" s="2">
        <v>261032.52117938345</v>
      </c>
      <c r="I88" s="2">
        <v>175990.93557738024</v>
      </c>
      <c r="J88" s="13">
        <v>151240.71697414323</v>
      </c>
      <c r="K88" s="2">
        <v>124082.03294758228</v>
      </c>
      <c r="L88" s="2">
        <v>71702.125962170365</v>
      </c>
      <c r="M88" s="2">
        <v>104941.97128931302</v>
      </c>
      <c r="N88" s="2">
        <v>142953.08507061785</v>
      </c>
      <c r="O88" s="2">
        <v>52684.050842347737</v>
      </c>
      <c r="P88" s="2">
        <v>174096.74136095826</v>
      </c>
      <c r="Q88" s="2">
        <v>61183.251586812199</v>
      </c>
      <c r="R88" s="1">
        <v>-0.80891502118180481</v>
      </c>
      <c r="S88" s="1">
        <v>15.722078596516893</v>
      </c>
      <c r="T88" s="1">
        <v>9.6008079077607375E-3</v>
      </c>
      <c r="U88" s="3">
        <v>3.1426644551403482E-2</v>
      </c>
    </row>
    <row r="89" spans="1:21" x14ac:dyDescent="0.25">
      <c r="A89" s="4" t="s">
        <v>40</v>
      </c>
      <c r="B89" s="2">
        <v>11710.416914862324</v>
      </c>
      <c r="C89" s="2">
        <v>12903.093144606933</v>
      </c>
      <c r="D89" s="2">
        <v>16644.414267233664</v>
      </c>
      <c r="E89" s="2">
        <v>12661.154586137403</v>
      </c>
      <c r="F89" s="2">
        <v>14630.826448481746</v>
      </c>
      <c r="G89" s="2">
        <v>16406.843478512852</v>
      </c>
      <c r="H89" s="2">
        <v>12795.522029634132</v>
      </c>
      <c r="I89" s="2">
        <v>18022.155868528749</v>
      </c>
      <c r="J89" s="13">
        <v>6191.713332281759</v>
      </c>
      <c r="K89" s="2">
        <v>6823.5688113496781</v>
      </c>
      <c r="L89" s="2">
        <v>13195.217582434969</v>
      </c>
      <c r="M89" s="2">
        <v>7492.9698178740455</v>
      </c>
      <c r="N89" s="2">
        <v>8681.9020626476376</v>
      </c>
      <c r="O89" s="2">
        <v>9839.5073251412541</v>
      </c>
      <c r="P89" s="2">
        <v>6789.1486104300984</v>
      </c>
      <c r="Q89" s="2">
        <v>7120.3496969791859</v>
      </c>
      <c r="R89" s="1">
        <v>-0.80785123016211546</v>
      </c>
      <c r="S89" s="1">
        <v>11.746253467011003</v>
      </c>
      <c r="T89" s="1">
        <v>2.5701332582074199E-3</v>
      </c>
      <c r="U89" s="3">
        <v>1.0192964720549161E-2</v>
      </c>
    </row>
    <row r="90" spans="1:21" x14ac:dyDescent="0.25">
      <c r="A90" s="4" t="s">
        <v>23</v>
      </c>
      <c r="B90" s="2">
        <v>91000.043112337647</v>
      </c>
      <c r="C90" s="2">
        <v>105027.71829967755</v>
      </c>
      <c r="D90" s="2">
        <v>75965.713457277772</v>
      </c>
      <c r="E90" s="2">
        <v>138882.90685028222</v>
      </c>
      <c r="F90" s="2">
        <v>155014.65618310485</v>
      </c>
      <c r="G90" s="2">
        <v>119142.37138775444</v>
      </c>
      <c r="H90" s="2">
        <v>97716.675434495395</v>
      </c>
      <c r="I90" s="2">
        <v>129746.64573216185</v>
      </c>
      <c r="J90" s="13">
        <v>98808.808527494024</v>
      </c>
      <c r="K90" s="2">
        <v>49650.574703710576</v>
      </c>
      <c r="L90" s="2">
        <v>86504.048139300037</v>
      </c>
      <c r="M90" s="2">
        <v>55418.404003552059</v>
      </c>
      <c r="N90" s="2">
        <v>52529.648411517832</v>
      </c>
      <c r="O90" s="2">
        <v>68485.581261086802</v>
      </c>
      <c r="P90" s="2">
        <v>65684.18320656693</v>
      </c>
      <c r="Q90" s="2">
        <v>46261.838520590754</v>
      </c>
      <c r="R90" s="1">
        <v>-0.80206125534171435</v>
      </c>
      <c r="S90" s="1">
        <v>14.738629104304877</v>
      </c>
      <c r="T90" s="1">
        <v>2.8574105872571113E-3</v>
      </c>
      <c r="U90" s="3">
        <v>1.1134830145581283E-2</v>
      </c>
    </row>
    <row r="91" spans="1:21" x14ac:dyDescent="0.25">
      <c r="A91" s="4" t="s">
        <v>447</v>
      </c>
      <c r="B91" s="2">
        <v>9.2076201448135322</v>
      </c>
      <c r="C91" s="2">
        <v>5.0483246065756902</v>
      </c>
      <c r="D91" s="2">
        <v>7.0065553873446884</v>
      </c>
      <c r="E91" s="2">
        <v>32.142852496907011</v>
      </c>
      <c r="F91" s="2">
        <v>7.5186356773557748</v>
      </c>
      <c r="G91" s="2">
        <v>3.5563248437553066</v>
      </c>
      <c r="H91" s="2">
        <v>7.5069702680072545</v>
      </c>
      <c r="I91" s="2">
        <v>20.062299753879753</v>
      </c>
      <c r="J91" s="13">
        <v>7.7018102589700099</v>
      </c>
      <c r="K91" s="2">
        <v>7.5850807526248634</v>
      </c>
      <c r="L91" s="2">
        <v>4.2415367061177704</v>
      </c>
      <c r="M91" s="2">
        <v>6.0533144539286692</v>
      </c>
      <c r="N91" s="2">
        <v>8.5663961644945239</v>
      </c>
      <c r="O91" s="2">
        <v>3.9495180627814954</v>
      </c>
      <c r="P91" s="2">
        <v>6.5018448295512714</v>
      </c>
      <c r="Q91" s="2">
        <v>10.776023626369847</v>
      </c>
      <c r="R91" s="1">
        <v>-0.79439229534751277</v>
      </c>
      <c r="S91" s="1">
        <v>2.058014449783117</v>
      </c>
      <c r="T91" s="1">
        <v>0.10775204185726721</v>
      </c>
      <c r="U91" s="3">
        <v>0.20586090487127706</v>
      </c>
    </row>
    <row r="92" spans="1:21" x14ac:dyDescent="0.25">
      <c r="A92" s="4" t="s">
        <v>239</v>
      </c>
      <c r="B92" s="2">
        <v>37.045012339320223</v>
      </c>
      <c r="C92" s="2">
        <v>47.35142489276884</v>
      </c>
      <c r="D92" s="2">
        <v>18.163274983952498</v>
      </c>
      <c r="E92" s="2">
        <v>175.57856873963695</v>
      </c>
      <c r="F92" s="2">
        <v>75.219376724573465</v>
      </c>
      <c r="G92" s="2">
        <v>35.693613691134743</v>
      </c>
      <c r="H92" s="2">
        <v>34.211025491899349</v>
      </c>
      <c r="I92" s="2">
        <v>77.24216457092362</v>
      </c>
      <c r="J92" s="13">
        <v>28.860762045699364</v>
      </c>
      <c r="K92" s="2">
        <v>32.521979441274638</v>
      </c>
      <c r="L92" s="2">
        <v>23.224828538401496</v>
      </c>
      <c r="M92" s="2">
        <v>31.975868642970294</v>
      </c>
      <c r="N92" s="2">
        <v>41.462155288608315</v>
      </c>
      <c r="O92" s="2">
        <v>23.347775707490825</v>
      </c>
      <c r="P92" s="2">
        <v>31.339419744687127</v>
      </c>
      <c r="Q92" s="2">
        <v>80.28635402852413</v>
      </c>
      <c r="R92" s="1">
        <v>-0.78549903949496569</v>
      </c>
      <c r="S92" s="1">
        <v>4.0956362791512291</v>
      </c>
      <c r="T92" s="1">
        <v>5.6224533717337787E-2</v>
      </c>
      <c r="U92" s="3">
        <v>0.12491514052132513</v>
      </c>
    </row>
    <row r="93" spans="1:21" x14ac:dyDescent="0.25">
      <c r="A93" s="4" t="s">
        <v>360</v>
      </c>
      <c r="B93" s="2">
        <v>138.31258556068479</v>
      </c>
      <c r="C93" s="2">
        <v>41.266119259497749</v>
      </c>
      <c r="D93" s="2">
        <v>79.703685773135533</v>
      </c>
      <c r="E93" s="2">
        <v>148.05259655622211</v>
      </c>
      <c r="F93" s="2">
        <v>108.58462575507959</v>
      </c>
      <c r="G93" s="2">
        <v>118.24282520120025</v>
      </c>
      <c r="H93" s="2">
        <v>56.631307808434599</v>
      </c>
      <c r="I93" s="2">
        <v>124.91447287672511</v>
      </c>
      <c r="J93" s="13">
        <v>35.58849226605092</v>
      </c>
      <c r="K93" s="2">
        <v>97.210330314291213</v>
      </c>
      <c r="L93" s="2">
        <v>40.09179779169213</v>
      </c>
      <c r="M93" s="2">
        <v>67.151413389515085</v>
      </c>
      <c r="N93" s="2">
        <v>91.055449065950711</v>
      </c>
      <c r="O93" s="2">
        <v>22.482669340490801</v>
      </c>
      <c r="P93" s="2">
        <v>39.761700271740295</v>
      </c>
      <c r="Q93" s="2">
        <v>86.250111809800046</v>
      </c>
      <c r="R93" s="1">
        <v>-0.77753701226759409</v>
      </c>
      <c r="S93" s="1">
        <v>4.83687696027153</v>
      </c>
      <c r="T93" s="1">
        <v>4.4401940387299201E-2</v>
      </c>
      <c r="U93" s="3">
        <v>0.10381596538173291</v>
      </c>
    </row>
    <row r="94" spans="1:21" x14ac:dyDescent="0.25">
      <c r="A94" s="4" t="s">
        <v>74</v>
      </c>
      <c r="B94" s="2">
        <v>162.65188669983286</v>
      </c>
      <c r="C94" s="2">
        <v>51.899939550123591</v>
      </c>
      <c r="D94" s="2">
        <v>67.179700240110847</v>
      </c>
      <c r="E94" s="2">
        <v>171.15093497290661</v>
      </c>
      <c r="F94" s="2">
        <v>136.93861124804522</v>
      </c>
      <c r="G94" s="2">
        <v>141.20403801172529</v>
      </c>
      <c r="H94" s="2">
        <v>93.979063890982928</v>
      </c>
      <c r="I94" s="2">
        <v>139.21104781516536</v>
      </c>
      <c r="J94" s="13">
        <v>32.695440888600032</v>
      </c>
      <c r="K94" s="2">
        <v>95.58553548968257</v>
      </c>
      <c r="L94" s="2">
        <v>31.671418364755667</v>
      </c>
      <c r="M94" s="2">
        <v>63.256796835330562</v>
      </c>
      <c r="N94" s="2">
        <v>97.877447369479114</v>
      </c>
      <c r="O94" s="2">
        <v>55.735519926463652</v>
      </c>
      <c r="P94" s="2">
        <v>49.602442820664798</v>
      </c>
      <c r="Q94" s="2">
        <v>138.07069226452165</v>
      </c>
      <c r="R94" s="1">
        <v>-0.77622946622226163</v>
      </c>
      <c r="S94" s="1">
        <v>5.3310906771341218</v>
      </c>
      <c r="T94" s="1">
        <v>0.10065827135377502</v>
      </c>
      <c r="U94" s="3">
        <v>0.19928714207541745</v>
      </c>
    </row>
    <row r="95" spans="1:21" x14ac:dyDescent="0.25">
      <c r="A95" s="4" t="s">
        <v>144</v>
      </c>
      <c r="B95" s="2">
        <v>456.65740999921695</v>
      </c>
      <c r="C95" s="2">
        <v>498.85675242292245</v>
      </c>
      <c r="D95" s="2">
        <v>599.64599421031403</v>
      </c>
      <c r="E95" s="2">
        <v>478.30309146208413</v>
      </c>
      <c r="F95" s="2">
        <v>525.7045772952597</v>
      </c>
      <c r="G95" s="2">
        <v>601.66383063522267</v>
      </c>
      <c r="H95" s="2">
        <v>665.11828748408971</v>
      </c>
      <c r="I95" s="2">
        <v>714.15094583066968</v>
      </c>
      <c r="J95" s="13">
        <v>446.61589054136596</v>
      </c>
      <c r="K95" s="2">
        <v>369.7706188286013</v>
      </c>
      <c r="L95" s="2">
        <v>420.63547959262394</v>
      </c>
      <c r="M95" s="2">
        <v>221.84138396246158</v>
      </c>
      <c r="N95" s="2">
        <v>263.16016275497236</v>
      </c>
      <c r="O95" s="2">
        <v>562.35099673205207</v>
      </c>
      <c r="P95" s="2">
        <v>231.67209301351795</v>
      </c>
      <c r="Q95" s="2">
        <v>138.96198149779343</v>
      </c>
      <c r="R95" s="1">
        <v>-0.77291149196605879</v>
      </c>
      <c r="S95" s="1">
        <v>7.1401639765529525</v>
      </c>
      <c r="T95" s="1">
        <v>1.0400798336896652E-2</v>
      </c>
      <c r="U95" s="3">
        <v>3.3597315680370103E-2</v>
      </c>
    </row>
    <row r="96" spans="1:21" x14ac:dyDescent="0.25">
      <c r="A96" s="4" t="s">
        <v>168</v>
      </c>
      <c r="B96" s="2">
        <v>1640.133687617684</v>
      </c>
      <c r="C96" s="2">
        <v>845.41041941343451</v>
      </c>
      <c r="D96" s="2">
        <v>733.43316081664966</v>
      </c>
      <c r="E96" s="2">
        <v>4190.367092592156</v>
      </c>
      <c r="F96" s="2">
        <v>2167.9798114335626</v>
      </c>
      <c r="G96" s="2">
        <v>1850.9346597644403</v>
      </c>
      <c r="H96" s="2">
        <v>1217.1331663795049</v>
      </c>
      <c r="I96" s="2">
        <v>1989.8559191248855</v>
      </c>
      <c r="J96" s="13">
        <v>1474.5625991433103</v>
      </c>
      <c r="K96" s="2">
        <v>765.88960159803821</v>
      </c>
      <c r="L96" s="2">
        <v>1333.6371512342384</v>
      </c>
      <c r="M96" s="2">
        <v>874.08632304171988</v>
      </c>
      <c r="N96" s="2">
        <v>570.04142578648384</v>
      </c>
      <c r="O96" s="2">
        <v>1082.2058940593679</v>
      </c>
      <c r="P96" s="2">
        <v>806.74786255139998</v>
      </c>
      <c r="Q96" s="2">
        <v>1679.8678379875719</v>
      </c>
      <c r="R96" s="1">
        <v>-0.76977081529571079</v>
      </c>
      <c r="S96" s="1">
        <v>8.770788426989709</v>
      </c>
      <c r="T96" s="1">
        <v>2.2199984049995042E-2</v>
      </c>
      <c r="U96" s="3">
        <v>5.9891165761250365E-2</v>
      </c>
    </row>
    <row r="97" spans="1:21" x14ac:dyDescent="0.25">
      <c r="A97" s="4" t="s">
        <v>240</v>
      </c>
      <c r="B97" s="2">
        <v>24.30498376362846</v>
      </c>
      <c r="C97" s="2">
        <v>40.66939417816068</v>
      </c>
      <c r="D97" s="2">
        <v>27.774698587355704</v>
      </c>
      <c r="E97" s="2">
        <v>14.493814158479463</v>
      </c>
      <c r="F97" s="2">
        <v>22.266858674692244</v>
      </c>
      <c r="G97" s="2">
        <v>12.731958605043978</v>
      </c>
      <c r="H97" s="2">
        <v>34.134045918287072</v>
      </c>
      <c r="I97" s="2">
        <v>26.696841176403495</v>
      </c>
      <c r="J97" s="13">
        <v>20.228861313439374</v>
      </c>
      <c r="K97" s="2">
        <v>19.797131263274508</v>
      </c>
      <c r="L97" s="2">
        <v>11.615328587711021</v>
      </c>
      <c r="M97" s="2">
        <v>9.8019856817266273</v>
      </c>
      <c r="N97" s="2">
        <v>23.251596680730902</v>
      </c>
      <c r="O97" s="2">
        <v>17.011099286250897</v>
      </c>
      <c r="P97" s="2">
        <v>6.3010538686586557</v>
      </c>
      <c r="Q97" s="2">
        <v>9.7849469985986097</v>
      </c>
      <c r="R97" s="1">
        <v>-0.76884399312502394</v>
      </c>
      <c r="S97" s="1">
        <v>2.7813544785282147</v>
      </c>
      <c r="T97" s="1">
        <v>2.5144889669643657E-2</v>
      </c>
      <c r="U97" s="3">
        <v>6.5203091231998897E-2</v>
      </c>
    </row>
    <row r="98" spans="1:21" x14ac:dyDescent="0.25">
      <c r="A98" s="4" t="s">
        <v>407</v>
      </c>
      <c r="B98" s="2">
        <v>45.667348107259535</v>
      </c>
      <c r="C98" s="2">
        <v>74.535047893844904</v>
      </c>
      <c r="D98" s="2">
        <v>74.85874371132158</v>
      </c>
      <c r="E98" s="2">
        <v>34.496618516321348</v>
      </c>
      <c r="F98" s="2">
        <v>93.65278120325442</v>
      </c>
      <c r="G98" s="2">
        <v>72.333155310700519</v>
      </c>
      <c r="H98" s="2">
        <v>68.332205394630307</v>
      </c>
      <c r="I98" s="2">
        <v>75.327329983049722</v>
      </c>
      <c r="J98" s="13">
        <v>128.15625378832669</v>
      </c>
      <c r="K98" s="2">
        <v>7.3470105967789792</v>
      </c>
      <c r="L98" s="2">
        <v>4.0665800802422325E-2</v>
      </c>
      <c r="M98" s="2">
        <v>35.029495510947939</v>
      </c>
      <c r="N98" s="2">
        <v>26.876716857058344</v>
      </c>
      <c r="O98" s="2">
        <v>99.150911654545695</v>
      </c>
      <c r="P98" s="2">
        <v>18.732565941959471</v>
      </c>
      <c r="Q98" s="2">
        <v>0.27432434578717491</v>
      </c>
      <c r="R98" s="1">
        <v>-0.76838301089871253</v>
      </c>
      <c r="S98" s="1">
        <v>4.4802073404944665</v>
      </c>
      <c r="T98" s="1">
        <v>0.17520274447293721</v>
      </c>
      <c r="U98" s="3">
        <v>0.29663637081452471</v>
      </c>
    </row>
    <row r="99" spans="1:21" x14ac:dyDescent="0.25">
      <c r="A99" s="4" t="s">
        <v>350</v>
      </c>
      <c r="B99" s="2">
        <v>2827.7916147930882</v>
      </c>
      <c r="C99" s="2">
        <v>3114.5758267129677</v>
      </c>
      <c r="D99" s="2">
        <v>2808.243537740083</v>
      </c>
      <c r="E99" s="2">
        <v>7008.7905040162095</v>
      </c>
      <c r="F99" s="2">
        <v>5605.6413430571483</v>
      </c>
      <c r="G99" s="2">
        <v>2659.3533995279449</v>
      </c>
      <c r="H99" s="2">
        <v>2294.3758939027748</v>
      </c>
      <c r="I99" s="2">
        <v>5441.3728133949708</v>
      </c>
      <c r="J99" s="13">
        <v>2400.4605545703425</v>
      </c>
      <c r="K99" s="2">
        <v>2023.686428715178</v>
      </c>
      <c r="L99" s="2">
        <v>1915.6323187238877</v>
      </c>
      <c r="M99" s="2">
        <v>2693.4958817527054</v>
      </c>
      <c r="N99" s="2">
        <v>1915.8856118121919</v>
      </c>
      <c r="O99" s="2">
        <v>2929.656410006372</v>
      </c>
      <c r="P99" s="2">
        <v>1889.4143399351924</v>
      </c>
      <c r="Q99" s="2">
        <v>3084.3167845238859</v>
      </c>
      <c r="R99" s="1">
        <v>-0.75256364083389826</v>
      </c>
      <c r="S99" s="1">
        <v>10.024196824561679</v>
      </c>
      <c r="T99" s="1">
        <v>1.5030510747883755E-2</v>
      </c>
      <c r="U99" s="3">
        <v>4.3928457007207877E-2</v>
      </c>
    </row>
    <row r="100" spans="1:21" x14ac:dyDescent="0.25">
      <c r="A100" s="4" t="s">
        <v>237</v>
      </c>
      <c r="B100" s="2">
        <v>4539.7589612053807</v>
      </c>
      <c r="C100" s="2">
        <v>4081.6219199698817</v>
      </c>
      <c r="D100" s="2">
        <v>1868.4261269469005</v>
      </c>
      <c r="E100" s="2">
        <v>3842.3865800595104</v>
      </c>
      <c r="F100" s="2">
        <v>7165.1972183684811</v>
      </c>
      <c r="G100" s="2">
        <v>4213.9599504183116</v>
      </c>
      <c r="H100" s="2">
        <v>3510.3767879682578</v>
      </c>
      <c r="I100" s="2">
        <v>3573.5231974856351</v>
      </c>
      <c r="J100" s="13">
        <v>2619.9126586568436</v>
      </c>
      <c r="K100" s="2">
        <v>2261.6220604410314</v>
      </c>
      <c r="L100" s="2">
        <v>3723.6449905620875</v>
      </c>
      <c r="M100" s="2">
        <v>2209.7880211400943</v>
      </c>
      <c r="N100" s="2">
        <v>1891.8718904146617</v>
      </c>
      <c r="O100" s="2">
        <v>2394.1259398474149</v>
      </c>
      <c r="P100" s="2">
        <v>2089.2028569085096</v>
      </c>
      <c r="Q100" s="2">
        <v>2355.6203875369447</v>
      </c>
      <c r="R100" s="1">
        <v>-0.74662437924587222</v>
      </c>
      <c r="S100" s="1">
        <v>10.119886488888826</v>
      </c>
      <c r="T100" s="1">
        <v>2.2793831618358316E-2</v>
      </c>
      <c r="U100" s="3">
        <v>6.082484415551051E-2</v>
      </c>
    </row>
    <row r="101" spans="1:21" x14ac:dyDescent="0.25">
      <c r="A101" s="4" t="s">
        <v>250</v>
      </c>
      <c r="B101" s="2">
        <v>62.141174688311665</v>
      </c>
      <c r="C101" s="2">
        <v>82.323426286067644</v>
      </c>
      <c r="D101" s="2">
        <v>37.343573848401135</v>
      </c>
      <c r="E101" s="2">
        <v>169.04101716860913</v>
      </c>
      <c r="F101" s="2">
        <v>97.464095051457775</v>
      </c>
      <c r="G101" s="2">
        <v>71.244183173988148</v>
      </c>
      <c r="H101" s="2">
        <v>56.624038252527143</v>
      </c>
      <c r="I101" s="2">
        <v>129.70090561696287</v>
      </c>
      <c r="J101" s="13">
        <v>57.751760483636225</v>
      </c>
      <c r="K101" s="2">
        <v>41.577829833230503</v>
      </c>
      <c r="L101" s="2">
        <v>42.191128196438505</v>
      </c>
      <c r="M101" s="2">
        <v>37.259277884483012</v>
      </c>
      <c r="N101" s="2">
        <v>65.34852864674761</v>
      </c>
      <c r="O101" s="2">
        <v>41.986861958355874</v>
      </c>
      <c r="P101" s="2">
        <v>71.553551885322548</v>
      </c>
      <c r="Q101" s="2">
        <v>65.781675434233478</v>
      </c>
      <c r="R101" s="1">
        <v>-0.74488536184309628</v>
      </c>
      <c r="S101" s="1">
        <v>4.5447713179972578</v>
      </c>
      <c r="T101" s="1">
        <v>3.5967672536792297E-2</v>
      </c>
      <c r="U101" s="3">
        <v>8.6569251056691263E-2</v>
      </c>
    </row>
    <row r="102" spans="1:21" x14ac:dyDescent="0.25">
      <c r="A102" s="4" t="s">
        <v>277</v>
      </c>
      <c r="B102" s="2">
        <v>1223.5237627304693</v>
      </c>
      <c r="C102" s="2">
        <v>1429.7661086028099</v>
      </c>
      <c r="D102" s="2">
        <v>852.92532033203292</v>
      </c>
      <c r="E102" s="2">
        <v>1203.2509713194781</v>
      </c>
      <c r="F102" s="2">
        <v>1335.0909900671886</v>
      </c>
      <c r="G102" s="2">
        <v>1171.1945084256295</v>
      </c>
      <c r="H102" s="2">
        <v>1290.7558107563295</v>
      </c>
      <c r="I102" s="2">
        <v>912.43338997927572</v>
      </c>
      <c r="J102" s="13">
        <v>729.56986045222197</v>
      </c>
      <c r="K102" s="2">
        <v>788.76726813233131</v>
      </c>
      <c r="L102" s="2">
        <v>441.77400273551075</v>
      </c>
      <c r="M102" s="2">
        <v>678.09696312245114</v>
      </c>
      <c r="N102" s="2">
        <v>1394.6996020666438</v>
      </c>
      <c r="O102" s="2">
        <v>238.42796300091248</v>
      </c>
      <c r="P102" s="2">
        <v>934.77555616430686</v>
      </c>
      <c r="Q102" s="2">
        <v>458.70676694370496</v>
      </c>
      <c r="R102" s="1">
        <v>-0.73407381232947089</v>
      </c>
      <c r="S102" s="1">
        <v>8.4337878798593149</v>
      </c>
      <c r="T102" s="1">
        <v>2.489682947558693E-2</v>
      </c>
      <c r="U102" s="3">
        <v>6.5081124240544547E-2</v>
      </c>
    </row>
    <row r="103" spans="1:21" x14ac:dyDescent="0.25">
      <c r="A103" s="4" t="s">
        <v>301</v>
      </c>
      <c r="B103" s="2">
        <v>5.4848416662366972</v>
      </c>
      <c r="C103" s="2">
        <v>11.990909839483345</v>
      </c>
      <c r="D103" s="2">
        <v>17.388315183561687</v>
      </c>
      <c r="E103" s="2">
        <v>16.105413175211712</v>
      </c>
      <c r="F103" s="2">
        <v>39.149025156692922</v>
      </c>
      <c r="G103" s="2">
        <v>28.617957174107392</v>
      </c>
      <c r="H103" s="2">
        <v>22.411821042914767</v>
      </c>
      <c r="I103" s="2">
        <v>14.281993288879807</v>
      </c>
      <c r="J103" s="13">
        <v>9.6133018803568007</v>
      </c>
      <c r="K103" s="2">
        <v>8.2272333504409367</v>
      </c>
      <c r="L103" s="2">
        <v>10.554577327187786</v>
      </c>
      <c r="M103" s="2">
        <v>9.8477216538863139</v>
      </c>
      <c r="N103" s="2">
        <v>20.839535407396554</v>
      </c>
      <c r="O103" s="2">
        <v>13.773372952350659</v>
      </c>
      <c r="P103" s="2">
        <v>8.3653500221639092</v>
      </c>
      <c r="Q103" s="2">
        <v>15.007851399270532</v>
      </c>
      <c r="R103" s="1">
        <v>-0.72340595822755582</v>
      </c>
      <c r="S103" s="1">
        <v>2.2956382457569449</v>
      </c>
      <c r="T103" s="1">
        <v>6.9896901250535493E-2</v>
      </c>
      <c r="U103" s="3">
        <v>0.14879962484699638</v>
      </c>
    </row>
    <row r="104" spans="1:21" x14ac:dyDescent="0.25">
      <c r="A104" s="4" t="s">
        <v>408</v>
      </c>
      <c r="B104" s="2">
        <v>14.778079098894729</v>
      </c>
      <c r="C104" s="2">
        <v>39.935901431303265</v>
      </c>
      <c r="D104" s="2">
        <v>106.95377946415337</v>
      </c>
      <c r="E104" s="2">
        <v>10.56692439714492</v>
      </c>
      <c r="F104" s="2">
        <v>37.110991187401893</v>
      </c>
      <c r="G104" s="2">
        <v>64.232681511486277</v>
      </c>
      <c r="H104" s="2">
        <v>56.570749856878393</v>
      </c>
      <c r="I104" s="2">
        <v>53.397765332973364</v>
      </c>
      <c r="J104" s="13">
        <v>89.641013607519255</v>
      </c>
      <c r="K104" s="2">
        <v>5.0786970933499074</v>
      </c>
      <c r="L104" s="2">
        <v>3.955406465287048E-2</v>
      </c>
      <c r="M104" s="2">
        <v>23.563983854379124</v>
      </c>
      <c r="N104" s="2">
        <v>20.270382986873962</v>
      </c>
      <c r="O104" s="2">
        <v>73.257771191322647</v>
      </c>
      <c r="P104" s="2">
        <v>20.131162147316459</v>
      </c>
      <c r="Q104" s="2">
        <v>0.26532758554296443</v>
      </c>
      <c r="R104" s="1">
        <v>-0.72055077284517055</v>
      </c>
      <c r="S104" s="1">
        <v>3.9033396235913997</v>
      </c>
      <c r="T104" s="1">
        <v>0.24239393343000054</v>
      </c>
      <c r="U104" s="3">
        <v>0.37782673433057229</v>
      </c>
    </row>
    <row r="105" spans="1:21" x14ac:dyDescent="0.25">
      <c r="A105" s="4" t="s">
        <v>309</v>
      </c>
      <c r="B105" s="2">
        <v>217.56371273997911</v>
      </c>
      <c r="C105" s="2">
        <v>217.77187660343043</v>
      </c>
      <c r="D105" s="2">
        <v>265.5441361870437</v>
      </c>
      <c r="E105" s="2">
        <v>241.85413655047461</v>
      </c>
      <c r="F105" s="2">
        <v>229.56166376925259</v>
      </c>
      <c r="G105" s="2">
        <v>270.97178560961004</v>
      </c>
      <c r="H105" s="2">
        <v>275.44237972992164</v>
      </c>
      <c r="I105" s="2">
        <v>279.36611768521692</v>
      </c>
      <c r="J105" s="13">
        <v>235.84184217126099</v>
      </c>
      <c r="K105" s="2">
        <v>173.5386166721579</v>
      </c>
      <c r="L105" s="2">
        <v>95.972131891808459</v>
      </c>
      <c r="M105" s="2">
        <v>81.447000440893561</v>
      </c>
      <c r="N105" s="2">
        <v>231.14477525031049</v>
      </c>
      <c r="O105" s="2">
        <v>172.30293722895112</v>
      </c>
      <c r="P105" s="2">
        <v>156.5164747419476</v>
      </c>
      <c r="Q105" s="2">
        <v>79.892249838784764</v>
      </c>
      <c r="R105" s="1">
        <v>-0.70603854386326248</v>
      </c>
      <c r="S105" s="1">
        <v>6.1299778670006848</v>
      </c>
      <c r="T105" s="1">
        <v>1.6754579860235201E-2</v>
      </c>
      <c r="U105" s="3">
        <v>4.7552015672690656E-2</v>
      </c>
    </row>
    <row r="106" spans="1:21" x14ac:dyDescent="0.25">
      <c r="A106" s="4" t="s">
        <v>311</v>
      </c>
      <c r="B106" s="2">
        <v>217.56283531478397</v>
      </c>
      <c r="C106" s="2">
        <v>217.7795816595204</v>
      </c>
      <c r="D106" s="2">
        <v>265.54869911322214</v>
      </c>
      <c r="E106" s="2">
        <v>241.85331607980675</v>
      </c>
      <c r="F106" s="2">
        <v>232.02683156609299</v>
      </c>
      <c r="G106" s="2">
        <v>273.26664972554084</v>
      </c>
      <c r="H106" s="2">
        <v>275.44266656642685</v>
      </c>
      <c r="I106" s="2">
        <v>279.36591628899725</v>
      </c>
      <c r="J106" s="13">
        <v>236.80438737655106</v>
      </c>
      <c r="K106" s="2">
        <v>173.537017738759</v>
      </c>
      <c r="L106" s="2">
        <v>95.972287128037578</v>
      </c>
      <c r="M106" s="2">
        <v>81.446473324723542</v>
      </c>
      <c r="N106" s="2">
        <v>233.3156822314568</v>
      </c>
      <c r="O106" s="2">
        <v>172.30168867431794</v>
      </c>
      <c r="P106" s="2">
        <v>157.82900982296033</v>
      </c>
      <c r="Q106" s="2">
        <v>79.893047293484102</v>
      </c>
      <c r="R106" s="1">
        <v>-0.7042976682383133</v>
      </c>
      <c r="S106" s="1">
        <v>6.1329172162382308</v>
      </c>
      <c r="T106" s="1">
        <v>1.7336801520048885E-2</v>
      </c>
      <c r="U106" s="3">
        <v>4.892166405944829E-2</v>
      </c>
    </row>
    <row r="107" spans="1:21" x14ac:dyDescent="0.25">
      <c r="A107" s="4" t="s">
        <v>179</v>
      </c>
      <c r="B107" s="2">
        <v>19446.851647375443</v>
      </c>
      <c r="C107" s="2">
        <v>22029.451713839371</v>
      </c>
      <c r="D107" s="2">
        <v>22236.290317929885</v>
      </c>
      <c r="E107" s="2">
        <v>14228.72497915514</v>
      </c>
      <c r="F107" s="2">
        <v>18414.124753539185</v>
      </c>
      <c r="G107" s="2">
        <v>21192.63425424436</v>
      </c>
      <c r="H107" s="2">
        <v>26208.071722714358</v>
      </c>
      <c r="I107" s="2">
        <v>20972.117518906474</v>
      </c>
      <c r="J107" s="13">
        <v>10867.519825239531</v>
      </c>
      <c r="K107" s="2">
        <v>17555.546274556727</v>
      </c>
      <c r="L107" s="2">
        <v>11379.825822012548</v>
      </c>
      <c r="M107" s="2">
        <v>16414.110321022032</v>
      </c>
      <c r="N107" s="2">
        <v>14077.885448874702</v>
      </c>
      <c r="O107" s="2">
        <v>8505.5873739983072</v>
      </c>
      <c r="P107" s="2">
        <v>12415.953373044453</v>
      </c>
      <c r="Q107" s="2">
        <v>10904.910606383917</v>
      </c>
      <c r="R107" s="1">
        <v>-0.68977655910760305</v>
      </c>
      <c r="S107" s="1">
        <v>12.594631811242868</v>
      </c>
      <c r="T107" s="1">
        <v>9.1463226407571246E-3</v>
      </c>
      <c r="U107" s="3">
        <v>3.0139895413501667E-2</v>
      </c>
    </row>
    <row r="108" spans="1:21" x14ac:dyDescent="0.25">
      <c r="A108" s="4" t="s">
        <v>341</v>
      </c>
      <c r="B108" s="2">
        <v>67.298172965017699</v>
      </c>
      <c r="C108" s="2">
        <v>33.78217521350615</v>
      </c>
      <c r="D108" s="2">
        <v>22.401256925133534</v>
      </c>
      <c r="E108" s="2">
        <v>54.626322283834128</v>
      </c>
      <c r="F108" s="2">
        <v>44.540308376391096</v>
      </c>
      <c r="G108" s="2">
        <v>99.771121853554234</v>
      </c>
      <c r="H108" s="2">
        <v>80.050563153398457</v>
      </c>
      <c r="I108" s="2">
        <v>103.97049264100001</v>
      </c>
      <c r="J108" s="13">
        <v>46.205337287977528</v>
      </c>
      <c r="K108" s="2">
        <v>27.913204995251114</v>
      </c>
      <c r="L108" s="2">
        <v>31.648574022222054</v>
      </c>
      <c r="M108" s="2">
        <v>32.719568475846501</v>
      </c>
      <c r="N108" s="2">
        <v>16.261709072635021</v>
      </c>
      <c r="O108" s="2">
        <v>89.351377440884278</v>
      </c>
      <c r="P108" s="2">
        <v>27.991501896638592</v>
      </c>
      <c r="Q108" s="2">
        <v>46.611838951282166</v>
      </c>
      <c r="R108" s="1">
        <v>-0.67069353107054863</v>
      </c>
      <c r="S108" s="1">
        <v>4.1774970931492685</v>
      </c>
      <c r="T108" s="1">
        <v>0.102061073012177</v>
      </c>
      <c r="U108" s="3">
        <v>0.20044794739591562</v>
      </c>
    </row>
    <row r="109" spans="1:21" x14ac:dyDescent="0.25">
      <c r="A109" s="4" t="s">
        <v>132</v>
      </c>
      <c r="B109" s="2">
        <v>47.954417022214592</v>
      </c>
      <c r="C109" s="2">
        <v>46.503514678488358</v>
      </c>
      <c r="D109" s="2">
        <v>26.43887162236453</v>
      </c>
      <c r="E109" s="2">
        <v>73.372118875965285</v>
      </c>
      <c r="F109" s="2">
        <v>44.458478077648294</v>
      </c>
      <c r="G109" s="2">
        <v>40.229821288670308</v>
      </c>
      <c r="H109" s="2">
        <v>51.242083279835917</v>
      </c>
      <c r="I109" s="2">
        <v>42.895779480564869</v>
      </c>
      <c r="J109" s="13">
        <v>39.478332001713518</v>
      </c>
      <c r="K109" s="2">
        <v>24.165533242947149</v>
      </c>
      <c r="L109" s="2">
        <v>24.265890917368292</v>
      </c>
      <c r="M109" s="2">
        <v>28.961231678173462</v>
      </c>
      <c r="N109" s="2">
        <v>26.530669059808368</v>
      </c>
      <c r="O109" s="2">
        <v>29.098867423795539</v>
      </c>
      <c r="P109" s="2">
        <v>45.453737143112264</v>
      </c>
      <c r="Q109" s="2">
        <v>16.707203374202603</v>
      </c>
      <c r="R109" s="1">
        <v>-0.6663507986468622</v>
      </c>
      <c r="S109" s="1">
        <v>3.4901603146450757</v>
      </c>
      <c r="T109" s="1">
        <v>2.4189855582643346E-2</v>
      </c>
      <c r="U109" s="3">
        <v>6.3856016618698289E-2</v>
      </c>
    </row>
    <row r="110" spans="1:21" x14ac:dyDescent="0.25">
      <c r="A110" s="4" t="s">
        <v>162</v>
      </c>
      <c r="B110" s="2">
        <v>14.964668273794887</v>
      </c>
      <c r="C110" s="2">
        <v>20.87682385544208</v>
      </c>
      <c r="D110" s="2">
        <v>27.02710439523441</v>
      </c>
      <c r="E110" s="2">
        <v>15.356932496409751</v>
      </c>
      <c r="F110" s="2">
        <v>11.222301569447312</v>
      </c>
      <c r="G110" s="2">
        <v>19.504075924648575</v>
      </c>
      <c r="H110" s="2">
        <v>14.963334001285453</v>
      </c>
      <c r="I110" s="2">
        <v>14.288059108305603</v>
      </c>
      <c r="J110" s="13">
        <v>11.550430060426145</v>
      </c>
      <c r="K110" s="2">
        <v>8.2495948771048973</v>
      </c>
      <c r="L110" s="2">
        <v>8.4518510198452041</v>
      </c>
      <c r="M110" s="2">
        <v>7.5277324007923978</v>
      </c>
      <c r="N110" s="2">
        <v>16.788533372915278</v>
      </c>
      <c r="O110" s="2">
        <v>17.121409357380177</v>
      </c>
      <c r="P110" s="2">
        <v>11.805419785860723</v>
      </c>
      <c r="Q110" s="2">
        <v>4.3649398868303582</v>
      </c>
      <c r="R110" s="1">
        <v>-0.66181983749086826</v>
      </c>
      <c r="S110" s="1">
        <v>2.4535209565592329</v>
      </c>
      <c r="T110" s="1">
        <v>8.8194715626362913E-2</v>
      </c>
      <c r="U110" s="3">
        <v>0.17820413733557278</v>
      </c>
    </row>
    <row r="111" spans="1:21" x14ac:dyDescent="0.25">
      <c r="A111" s="4" t="s">
        <v>462</v>
      </c>
      <c r="B111" s="2">
        <v>51.407516399314105</v>
      </c>
      <c r="C111" s="2">
        <v>101.75374666013006</v>
      </c>
      <c r="D111" s="2">
        <v>87.521949503336117</v>
      </c>
      <c r="E111" s="2">
        <v>36.033841047292647</v>
      </c>
      <c r="F111" s="2">
        <v>65.450020422088883</v>
      </c>
      <c r="G111" s="2">
        <v>87.227862272440376</v>
      </c>
      <c r="H111" s="2">
        <v>97.122050000819399</v>
      </c>
      <c r="I111" s="2">
        <v>51.463590315500944</v>
      </c>
      <c r="J111" s="13">
        <v>51.015522308102767</v>
      </c>
      <c r="K111" s="2">
        <v>37.039888806650694</v>
      </c>
      <c r="L111" s="2">
        <v>48.496315637748907</v>
      </c>
      <c r="M111" s="2">
        <v>42.673477892245216</v>
      </c>
      <c r="N111" s="2">
        <v>77.596707227333155</v>
      </c>
      <c r="O111" s="2">
        <v>46.089312493458131</v>
      </c>
      <c r="P111" s="2">
        <v>48.468085652519903</v>
      </c>
      <c r="Q111" s="2">
        <v>15.423186961793654</v>
      </c>
      <c r="R111" s="1">
        <v>-0.64968125712169467</v>
      </c>
      <c r="S111" s="1">
        <v>4.3870290156146341</v>
      </c>
      <c r="T111" s="1">
        <v>7.4414104187855115E-2</v>
      </c>
      <c r="U111" s="3">
        <v>0.15681255431861316</v>
      </c>
    </row>
    <row r="112" spans="1:21" x14ac:dyDescent="0.25">
      <c r="A112" s="4" t="s">
        <v>248</v>
      </c>
      <c r="B112" s="2">
        <v>1475.4701768486798</v>
      </c>
      <c r="C112" s="2">
        <v>2265.2402238857699</v>
      </c>
      <c r="D112" s="2">
        <v>1231.9493169528407</v>
      </c>
      <c r="E112" s="2">
        <v>1412.7248186281013</v>
      </c>
      <c r="F112" s="2">
        <v>1787.963528141704</v>
      </c>
      <c r="G112" s="2">
        <v>1827.9458708706068</v>
      </c>
      <c r="H112" s="2">
        <v>1876.877528736135</v>
      </c>
      <c r="I112" s="2">
        <v>1252.814807497937</v>
      </c>
      <c r="J112" s="13">
        <v>1003.8766300528955</v>
      </c>
      <c r="K112" s="2">
        <v>1179.7338470141949</v>
      </c>
      <c r="L112" s="2">
        <v>738.01878150648554</v>
      </c>
      <c r="M112" s="2">
        <v>1081.6478147367425</v>
      </c>
      <c r="N112" s="2">
        <v>2429.3333408987182</v>
      </c>
      <c r="O112" s="2">
        <v>364.60746637723969</v>
      </c>
      <c r="P112" s="2">
        <v>1281.1893340151023</v>
      </c>
      <c r="Q112" s="2">
        <v>311.96266690992405</v>
      </c>
      <c r="R112" s="1">
        <v>-0.64642852805999218</v>
      </c>
      <c r="S112" s="1">
        <v>9.0319654041392141</v>
      </c>
      <c r="T112" s="1">
        <v>5.6201428114791473E-2</v>
      </c>
      <c r="U112" s="3">
        <v>0.12491514052132513</v>
      </c>
    </row>
    <row r="113" spans="1:21" x14ac:dyDescent="0.25">
      <c r="A113" s="4" t="s">
        <v>260</v>
      </c>
      <c r="B113" s="2">
        <v>50.032915390637484</v>
      </c>
      <c r="C113" s="2">
        <v>50.516415037977303</v>
      </c>
      <c r="D113" s="2">
        <v>80.787575467267672</v>
      </c>
      <c r="E113" s="2">
        <v>107.38042196398484</v>
      </c>
      <c r="F113" s="2">
        <v>48.201513597343165</v>
      </c>
      <c r="G113" s="2">
        <v>32.25083239069788</v>
      </c>
      <c r="H113" s="2">
        <v>26.743451969217453</v>
      </c>
      <c r="I113" s="2">
        <v>69.612103325482593</v>
      </c>
      <c r="J113" s="13">
        <v>30.787432492239112</v>
      </c>
      <c r="K113" s="2">
        <v>49.348277074601839</v>
      </c>
      <c r="L113" s="2">
        <v>26.383046481968901</v>
      </c>
      <c r="M113" s="2">
        <v>29.6610814704201</v>
      </c>
      <c r="N113" s="2">
        <v>37.318550960729127</v>
      </c>
      <c r="O113" s="2">
        <v>7.9094480553202517</v>
      </c>
      <c r="P113" s="2">
        <v>71.883187422842397</v>
      </c>
      <c r="Q113" s="2">
        <v>45.21389506609971</v>
      </c>
      <c r="R113" s="1">
        <v>-0.63927939111498366</v>
      </c>
      <c r="S113" s="1">
        <v>4.1468524689968236</v>
      </c>
      <c r="T113" s="1">
        <v>0.15221336633757926</v>
      </c>
      <c r="U113" s="3">
        <v>0.26596712765747837</v>
      </c>
    </row>
    <row r="114" spans="1:21" x14ac:dyDescent="0.25">
      <c r="A114" s="4" t="s">
        <v>480</v>
      </c>
      <c r="B114" s="2">
        <v>219.73265875359323</v>
      </c>
      <c r="C114" s="2">
        <v>175.5641441584778</v>
      </c>
      <c r="D114" s="2">
        <v>84.555076096996345</v>
      </c>
      <c r="E114" s="2">
        <v>444.80798553467332</v>
      </c>
      <c r="F114" s="2">
        <v>236.93885255788513</v>
      </c>
      <c r="G114" s="2">
        <v>203.28022686654532</v>
      </c>
      <c r="H114" s="2">
        <v>188.9967017544414</v>
      </c>
      <c r="I114" s="2">
        <v>352.8103117383809</v>
      </c>
      <c r="J114" s="13">
        <v>283.0238726586939</v>
      </c>
      <c r="K114" s="2">
        <v>95.315282222781605</v>
      </c>
      <c r="L114" s="2">
        <v>112.83314667553685</v>
      </c>
      <c r="M114" s="2">
        <v>120.42516808624316</v>
      </c>
      <c r="N114" s="2">
        <v>49.255341000559035</v>
      </c>
      <c r="O114" s="2">
        <v>140.69457493825797</v>
      </c>
      <c r="P114" s="2">
        <v>103.28881413187862</v>
      </c>
      <c r="Q114" s="2">
        <v>331.47782054469678</v>
      </c>
      <c r="R114" s="1">
        <v>-0.62619421526056196</v>
      </c>
      <c r="S114" s="1">
        <v>5.9649194061726565</v>
      </c>
      <c r="T114" s="1">
        <v>0.11543448600641987</v>
      </c>
      <c r="U114" s="3">
        <v>0.2163295138517258</v>
      </c>
    </row>
    <row r="115" spans="1:21" x14ac:dyDescent="0.25">
      <c r="A115" s="4" t="s">
        <v>393</v>
      </c>
      <c r="B115" s="2">
        <v>574.88056769549837</v>
      </c>
      <c r="C115" s="2">
        <v>442.26698270672239</v>
      </c>
      <c r="D115" s="2">
        <v>416.01031707054346</v>
      </c>
      <c r="E115" s="2">
        <v>641.7215390092781</v>
      </c>
      <c r="F115" s="2">
        <v>943.70981473882216</v>
      </c>
      <c r="G115" s="2">
        <v>463.93132632593426</v>
      </c>
      <c r="H115" s="2">
        <v>438.82255932766577</v>
      </c>
      <c r="I115" s="2">
        <v>573.97541315894637</v>
      </c>
      <c r="J115" s="13">
        <v>318.5752951754468</v>
      </c>
      <c r="K115" s="2">
        <v>300.71273859069061</v>
      </c>
      <c r="L115" s="2">
        <v>470.18446078541115</v>
      </c>
      <c r="M115" s="2">
        <v>467.68737962579326</v>
      </c>
      <c r="N115" s="2">
        <v>352.60905032589147</v>
      </c>
      <c r="O115" s="2">
        <v>352.62475954584011</v>
      </c>
      <c r="P115" s="2">
        <v>297.87898848280054</v>
      </c>
      <c r="Q115" s="2">
        <v>363.80228989396187</v>
      </c>
      <c r="R115" s="1">
        <v>-0.62159905840471519</v>
      </c>
      <c r="S115" s="1">
        <v>7.2453967211114758</v>
      </c>
      <c r="T115" s="1">
        <v>2.3745659673157591E-2</v>
      </c>
      <c r="U115" s="3">
        <v>6.3022264321731775E-2</v>
      </c>
    </row>
    <row r="116" spans="1:21" x14ac:dyDescent="0.25">
      <c r="A116" s="4" t="s">
        <v>335</v>
      </c>
      <c r="B116" s="2">
        <v>574.97469029962963</v>
      </c>
      <c r="C116" s="2">
        <v>289.83780397366979</v>
      </c>
      <c r="D116" s="2">
        <v>264.21651694366119</v>
      </c>
      <c r="E116" s="2">
        <v>682.67219857163047</v>
      </c>
      <c r="F116" s="2">
        <v>496.04211539905998</v>
      </c>
      <c r="G116" s="2">
        <v>566.03362664878114</v>
      </c>
      <c r="H116" s="2">
        <v>332.06674119761988</v>
      </c>
      <c r="I116" s="2">
        <v>545.38250431728795</v>
      </c>
      <c r="J116" s="13">
        <v>172.2603957100813</v>
      </c>
      <c r="K116" s="2">
        <v>422.1586461689227</v>
      </c>
      <c r="L116" s="2">
        <v>176.10053975710207</v>
      </c>
      <c r="M116" s="2">
        <v>278.37015634441138</v>
      </c>
      <c r="N116" s="2">
        <v>443.59564507102391</v>
      </c>
      <c r="O116" s="2">
        <v>206.95504478690157</v>
      </c>
      <c r="P116" s="2">
        <v>181.84939511184425</v>
      </c>
      <c r="Q116" s="2">
        <v>569.14895732642992</v>
      </c>
      <c r="R116" s="1">
        <v>-0.61792501603019423</v>
      </c>
      <c r="S116" s="1">
        <v>7.0416820966617051</v>
      </c>
      <c r="T116" s="1">
        <v>6.3295813418970517E-2</v>
      </c>
      <c r="U116" s="3">
        <v>0.13812553061650901</v>
      </c>
    </row>
    <row r="117" spans="1:21" x14ac:dyDescent="0.25">
      <c r="A117" s="4" t="s">
        <v>430</v>
      </c>
      <c r="B117" s="2">
        <v>386.58818704290991</v>
      </c>
      <c r="C117" s="2">
        <v>321.06332097614677</v>
      </c>
      <c r="D117" s="2">
        <v>174.39863211441468</v>
      </c>
      <c r="E117" s="2">
        <v>567.13783893369509</v>
      </c>
      <c r="F117" s="2">
        <v>605.64676260263082</v>
      </c>
      <c r="G117" s="2">
        <v>269.90646077144788</v>
      </c>
      <c r="H117" s="2">
        <v>269.07660122985999</v>
      </c>
      <c r="I117" s="2">
        <v>440.50269693897633</v>
      </c>
      <c r="J117" s="13">
        <v>224.252708468062</v>
      </c>
      <c r="K117" s="2">
        <v>181.72704713884508</v>
      </c>
      <c r="L117" s="2">
        <v>167.65931640610964</v>
      </c>
      <c r="M117" s="2">
        <v>208.93190809564959</v>
      </c>
      <c r="N117" s="2">
        <v>175.7316691838858</v>
      </c>
      <c r="O117" s="2">
        <v>348.72055782864663</v>
      </c>
      <c r="P117" s="2">
        <v>281.67740931153116</v>
      </c>
      <c r="Q117" s="2">
        <v>392.25876211613604</v>
      </c>
      <c r="R117" s="1">
        <v>-0.6157148781805214</v>
      </c>
      <c r="S117" s="1">
        <v>6.9071730784618888</v>
      </c>
      <c r="T117" s="1">
        <v>9.8225100606508423E-2</v>
      </c>
      <c r="U117" s="3">
        <v>0.19591433414921813</v>
      </c>
    </row>
    <row r="118" spans="1:21" x14ac:dyDescent="0.25">
      <c r="A118" s="4" t="s">
        <v>399</v>
      </c>
      <c r="B118" s="2">
        <v>375.9523437399547</v>
      </c>
      <c r="C118" s="2">
        <v>172.55324014555504</v>
      </c>
      <c r="D118" s="2">
        <v>227.52851203011232</v>
      </c>
      <c r="E118" s="2">
        <v>390.64902297083722</v>
      </c>
      <c r="F118" s="2">
        <v>460.07483783371799</v>
      </c>
      <c r="G118" s="2">
        <v>235.44628834446627</v>
      </c>
      <c r="H118" s="2">
        <v>241.31000809512915</v>
      </c>
      <c r="I118" s="2">
        <v>317.49892766239805</v>
      </c>
      <c r="J118" s="13">
        <v>155.90891077520612</v>
      </c>
      <c r="K118" s="2">
        <v>171.16331056969926</v>
      </c>
      <c r="L118" s="2">
        <v>230.87632165012431</v>
      </c>
      <c r="M118" s="2">
        <v>218.17790429223228</v>
      </c>
      <c r="N118" s="2">
        <v>186.29026720629417</v>
      </c>
      <c r="O118" s="2">
        <v>262.14505060224059</v>
      </c>
      <c r="P118" s="2">
        <v>180.68972018595949</v>
      </c>
      <c r="Q118" s="2">
        <v>186.75548951763611</v>
      </c>
      <c r="R118" s="1">
        <v>-0.60747003366841701</v>
      </c>
      <c r="S118" s="1">
        <v>6.4036696608471075</v>
      </c>
      <c r="T118" s="1">
        <v>4.8700230004011538E-2</v>
      </c>
      <c r="U118" s="3">
        <v>0.11019268632244086</v>
      </c>
    </row>
    <row r="119" spans="1:21" x14ac:dyDescent="0.25">
      <c r="A119" s="4" t="s">
        <v>284</v>
      </c>
      <c r="B119" s="2">
        <v>286.55882362876724</v>
      </c>
      <c r="C119" s="2">
        <v>105.04742504879101</v>
      </c>
      <c r="D119" s="2">
        <v>110.02305626166157</v>
      </c>
      <c r="E119" s="2">
        <v>319.9071736220609</v>
      </c>
      <c r="F119" s="2">
        <v>100.12703994274892</v>
      </c>
      <c r="G119" s="2">
        <v>172.2747210393965</v>
      </c>
      <c r="H119" s="2">
        <v>295.68303066852957</v>
      </c>
      <c r="I119" s="2">
        <v>194.49870726208454</v>
      </c>
      <c r="J119" s="13">
        <v>164.59875775027211</v>
      </c>
      <c r="K119" s="2">
        <v>159.17427960757809</v>
      </c>
      <c r="L119" s="2">
        <v>29.572702474623554</v>
      </c>
      <c r="M119" s="2">
        <v>130.41690095216268</v>
      </c>
      <c r="N119" s="2">
        <v>146.55434528413207</v>
      </c>
      <c r="O119" s="2">
        <v>118.04426211343269</v>
      </c>
      <c r="P119" s="2">
        <v>233.59405044372937</v>
      </c>
      <c r="Q119" s="2">
        <v>67.539690174289859</v>
      </c>
      <c r="R119" s="1">
        <v>-0.59456717006735083</v>
      </c>
      <c r="S119" s="1">
        <v>6.1873710340355608</v>
      </c>
      <c r="T119" s="1">
        <v>0.21726680618201138</v>
      </c>
      <c r="U119" s="3">
        <v>0.34191667254925506</v>
      </c>
    </row>
    <row r="120" spans="1:21" x14ac:dyDescent="0.25">
      <c r="A120" s="4" t="s">
        <v>230</v>
      </c>
      <c r="B120" s="2">
        <v>191309.47723877733</v>
      </c>
      <c r="C120" s="2">
        <v>329366.86023460561</v>
      </c>
      <c r="D120" s="2">
        <v>268270.84803392668</v>
      </c>
      <c r="E120" s="2">
        <v>97777.59177852649</v>
      </c>
      <c r="F120" s="2">
        <v>229516.3293903993</v>
      </c>
      <c r="G120" s="2">
        <v>277389.51918494957</v>
      </c>
      <c r="H120" s="2">
        <v>364568.78964258917</v>
      </c>
      <c r="I120" s="2">
        <v>179181.17282248498</v>
      </c>
      <c r="J120" s="13">
        <v>164474.03954317048</v>
      </c>
      <c r="K120" s="2">
        <v>203263.29943173274</v>
      </c>
      <c r="L120" s="2">
        <v>129137.79919685432</v>
      </c>
      <c r="M120" s="2">
        <v>166962.55353721022</v>
      </c>
      <c r="N120" s="2">
        <v>256403.77086170507</v>
      </c>
      <c r="O120" s="2">
        <v>104980.05532386785</v>
      </c>
      <c r="P120" s="2">
        <v>185086.64376462405</v>
      </c>
      <c r="Q120" s="2">
        <v>75437.491088232026</v>
      </c>
      <c r="R120" s="1">
        <v>-0.5915005805867628</v>
      </c>
      <c r="S120" s="1">
        <v>15.956088199062796</v>
      </c>
      <c r="T120" s="1">
        <v>0.13165927214941622</v>
      </c>
      <c r="U120" s="3">
        <v>0.24025885498225927</v>
      </c>
    </row>
    <row r="121" spans="1:21" x14ac:dyDescent="0.25">
      <c r="A121" s="4" t="s">
        <v>455</v>
      </c>
      <c r="B121" s="2">
        <v>11.96804949253692</v>
      </c>
      <c r="C121" s="2">
        <v>15.560167547320013</v>
      </c>
      <c r="D121" s="2">
        <v>31.754914047605553</v>
      </c>
      <c r="E121" s="2">
        <v>12.163471634625928</v>
      </c>
      <c r="F121" s="2">
        <v>16.163442612072053</v>
      </c>
      <c r="G121" s="2">
        <v>20.711952098803053</v>
      </c>
      <c r="H121" s="2">
        <v>69.19950420939746</v>
      </c>
      <c r="I121" s="2">
        <v>19.051128364566107</v>
      </c>
      <c r="J121" s="13">
        <v>6.7099130847781066</v>
      </c>
      <c r="K121" s="2">
        <v>28.273885991877531</v>
      </c>
      <c r="L121" s="2">
        <v>9.5196621039847109</v>
      </c>
      <c r="M121" s="2">
        <v>19.106198516021117</v>
      </c>
      <c r="N121" s="2">
        <v>35.322063932166245</v>
      </c>
      <c r="O121" s="2">
        <v>10.414845409232555</v>
      </c>
      <c r="P121" s="2">
        <v>12.308503855933516</v>
      </c>
      <c r="Q121" s="2">
        <v>9.8137902226067766</v>
      </c>
      <c r="R121" s="1">
        <v>-0.59036826196198755</v>
      </c>
      <c r="S121" s="1">
        <v>2.7972358115196534</v>
      </c>
      <c r="T121" s="1">
        <v>0.19917106425838799</v>
      </c>
      <c r="U121" s="3">
        <v>0.32489366295969602</v>
      </c>
    </row>
    <row r="122" spans="1:21" x14ac:dyDescent="0.25">
      <c r="A122" s="4" t="s">
        <v>321</v>
      </c>
      <c r="B122" s="2">
        <v>63.888418269888959</v>
      </c>
      <c r="C122" s="2">
        <v>23.08285715732346</v>
      </c>
      <c r="D122" s="2">
        <v>30.561359287444738</v>
      </c>
      <c r="E122" s="2">
        <v>54.754979230554014</v>
      </c>
      <c r="F122" s="2">
        <v>45.667090781214448</v>
      </c>
      <c r="G122" s="2">
        <v>49.362004306548769</v>
      </c>
      <c r="H122" s="2">
        <v>42.71489038208297</v>
      </c>
      <c r="I122" s="2">
        <v>43.853742472919436</v>
      </c>
      <c r="J122" s="13">
        <v>16.337960395037548</v>
      </c>
      <c r="K122" s="2">
        <v>53.3266039705465</v>
      </c>
      <c r="L122" s="2">
        <v>12.693114459644843</v>
      </c>
      <c r="M122" s="2">
        <v>21.249089915641115</v>
      </c>
      <c r="N122" s="2">
        <v>84.047979996389117</v>
      </c>
      <c r="O122" s="2">
        <v>8.7290377888869539</v>
      </c>
      <c r="P122" s="2">
        <v>21.457054711384711</v>
      </c>
      <c r="Q122" s="2">
        <v>20.767806884620114</v>
      </c>
      <c r="R122" s="1">
        <v>-0.58888489457023874</v>
      </c>
      <c r="S122" s="1">
        <v>3.5673134891271796</v>
      </c>
      <c r="T122" s="1">
        <v>0.20353357436740879</v>
      </c>
      <c r="U122" s="3">
        <v>0.3287335033368346</v>
      </c>
    </row>
    <row r="123" spans="1:21" x14ac:dyDescent="0.25">
      <c r="A123" s="4" t="s">
        <v>135</v>
      </c>
      <c r="B123" s="2">
        <v>38.90911798891895</v>
      </c>
      <c r="C123" s="2">
        <v>12.274629812556157</v>
      </c>
      <c r="D123" s="2">
        <v>35.691612696760316</v>
      </c>
      <c r="E123" s="2">
        <v>23.080022315382298</v>
      </c>
      <c r="F123" s="2">
        <v>17.377661416228243</v>
      </c>
      <c r="G123" s="2">
        <v>21.845881804492457</v>
      </c>
      <c r="H123" s="2">
        <v>13.920091711876911</v>
      </c>
      <c r="I123" s="2">
        <v>26.700506032876188</v>
      </c>
      <c r="J123" s="13">
        <v>8.6392645047654497</v>
      </c>
      <c r="K123" s="2">
        <v>29.062982530691038</v>
      </c>
      <c r="L123" s="2">
        <v>6.3657124821493341</v>
      </c>
      <c r="M123" s="2">
        <v>19.89341359968661</v>
      </c>
      <c r="N123" s="2">
        <v>25.417714655917635</v>
      </c>
      <c r="O123" s="2">
        <v>12.057896742849977</v>
      </c>
      <c r="P123" s="2">
        <v>11.643313011574667</v>
      </c>
      <c r="Q123" s="2">
        <v>15.155814252547426</v>
      </c>
      <c r="R123" s="1">
        <v>-0.58764852169521931</v>
      </c>
      <c r="S123" s="1">
        <v>2.8986996219328063</v>
      </c>
      <c r="T123" s="1">
        <v>0.13326315589792279</v>
      </c>
      <c r="U123" s="3">
        <v>0.24025885498225927</v>
      </c>
    </row>
    <row r="124" spans="1:21" x14ac:dyDescent="0.25">
      <c r="A124" s="4" t="s">
        <v>90</v>
      </c>
      <c r="B124" s="2">
        <v>16.551574157003113</v>
      </c>
      <c r="C124" s="2">
        <v>31.031044844645702</v>
      </c>
      <c r="D124" s="2">
        <v>5.0443487176366872</v>
      </c>
      <c r="E124" s="2">
        <v>16.237800658056582</v>
      </c>
      <c r="F124" s="2">
        <v>12.370363933281805</v>
      </c>
      <c r="G124" s="2">
        <v>11.513703128450723</v>
      </c>
      <c r="H124" s="2">
        <v>6.4482750678830314</v>
      </c>
      <c r="I124" s="2">
        <v>5.6889389907617396</v>
      </c>
      <c r="J124" s="13">
        <v>3.826901167144336</v>
      </c>
      <c r="K124" s="2">
        <v>5.1849674313339946</v>
      </c>
      <c r="L124" s="2">
        <v>19.939558045448646</v>
      </c>
      <c r="M124" s="2">
        <v>4.4421529910321063</v>
      </c>
      <c r="N124" s="2">
        <v>8.8121169279957137</v>
      </c>
      <c r="O124" s="2">
        <v>7.2327018440026496</v>
      </c>
      <c r="P124" s="2">
        <v>12.627870320764107</v>
      </c>
      <c r="Q124" s="2">
        <v>5.6483612655782798</v>
      </c>
      <c r="R124" s="1">
        <v>-0.58617351314001842</v>
      </c>
      <c r="S124" s="1">
        <v>2.050462967065056</v>
      </c>
      <c r="T124" s="1">
        <v>0.1575674504377336</v>
      </c>
      <c r="U124" s="3">
        <v>0.27337674263225153</v>
      </c>
    </row>
    <row r="125" spans="1:21" x14ac:dyDescent="0.25">
      <c r="A125" s="4" t="s">
        <v>201</v>
      </c>
      <c r="B125" s="2">
        <v>350.71958953593594</v>
      </c>
      <c r="C125" s="2">
        <v>194.18943353730862</v>
      </c>
      <c r="D125" s="2">
        <v>596.74413877461689</v>
      </c>
      <c r="E125" s="2">
        <v>359.68267757911764</v>
      </c>
      <c r="F125" s="2">
        <v>431.87970577792839</v>
      </c>
      <c r="G125" s="2">
        <v>253.8496496100561</v>
      </c>
      <c r="H125" s="2">
        <v>420.64813442661398</v>
      </c>
      <c r="I125" s="2">
        <v>678.90548005751702</v>
      </c>
      <c r="J125" s="13">
        <v>667.10144912717647</v>
      </c>
      <c r="K125" s="2">
        <v>24.006778709799079</v>
      </c>
      <c r="L125" s="2">
        <v>2.1545176147604241</v>
      </c>
      <c r="M125" s="2">
        <v>150.86446761514208</v>
      </c>
      <c r="N125" s="2">
        <v>273.75793487030319</v>
      </c>
      <c r="O125" s="2">
        <v>882.39894119193286</v>
      </c>
      <c r="P125" s="2">
        <v>206.80713802653474</v>
      </c>
      <c r="Q125" s="2">
        <v>7.1983110757439039</v>
      </c>
      <c r="R125" s="1">
        <v>-0.56958017469174615</v>
      </c>
      <c r="S125" s="1">
        <v>7.0443019539173193</v>
      </c>
      <c r="T125" s="1">
        <v>0.34998605937721483</v>
      </c>
      <c r="U125" s="3">
        <v>0.49809610189626802</v>
      </c>
    </row>
    <row r="126" spans="1:21" x14ac:dyDescent="0.25">
      <c r="A126" s="4" t="s">
        <v>457</v>
      </c>
      <c r="B126" s="2">
        <v>146.33582400347322</v>
      </c>
      <c r="C126" s="2">
        <v>48.020413683690343</v>
      </c>
      <c r="D126" s="2">
        <v>50.025037954211044</v>
      </c>
      <c r="E126" s="2">
        <v>101.71832662202169</v>
      </c>
      <c r="F126" s="2">
        <v>97.464495503339961</v>
      </c>
      <c r="G126" s="2">
        <v>104.45843545460687</v>
      </c>
      <c r="H126" s="2">
        <v>51.290901705095735</v>
      </c>
      <c r="I126" s="2">
        <v>105.84351592235753</v>
      </c>
      <c r="J126" s="13">
        <v>35.588305751189544</v>
      </c>
      <c r="K126" s="2">
        <v>123.9166527593886</v>
      </c>
      <c r="L126" s="2">
        <v>34.8264781094692</v>
      </c>
      <c r="M126" s="2">
        <v>58.706915818147351</v>
      </c>
      <c r="N126" s="2">
        <v>54.979606442667979</v>
      </c>
      <c r="O126" s="2">
        <v>35.465595511758536</v>
      </c>
      <c r="P126" s="2">
        <v>35.802211036423856</v>
      </c>
      <c r="Q126" s="2">
        <v>102.55585295741956</v>
      </c>
      <c r="R126" s="1">
        <v>-0.55771158031868395</v>
      </c>
      <c r="S126" s="1">
        <v>4.7690064684159239</v>
      </c>
      <c r="T126" s="1">
        <v>0.14139055522208502</v>
      </c>
      <c r="U126" s="3">
        <v>0.25153174860160776</v>
      </c>
    </row>
    <row r="127" spans="1:21" x14ac:dyDescent="0.25">
      <c r="A127" s="4" t="s">
        <v>183</v>
      </c>
      <c r="B127" s="2">
        <v>614.88238159323294</v>
      </c>
      <c r="C127" s="2">
        <v>612.97815474745846</v>
      </c>
      <c r="D127" s="2">
        <v>841.54182044811296</v>
      </c>
      <c r="E127" s="2">
        <v>1088.6332864825215</v>
      </c>
      <c r="F127" s="2">
        <v>756.42392204571684</v>
      </c>
      <c r="G127" s="2">
        <v>584.50514210215488</v>
      </c>
      <c r="H127" s="2">
        <v>595.76294079961349</v>
      </c>
      <c r="I127" s="2">
        <v>948.69984382734265</v>
      </c>
      <c r="J127" s="13">
        <v>620.8188478732684</v>
      </c>
      <c r="K127" s="2">
        <v>470.4663016938614</v>
      </c>
      <c r="L127" s="2">
        <v>471.27113738766593</v>
      </c>
      <c r="M127" s="2">
        <v>541.59122695699125</v>
      </c>
      <c r="N127" s="2">
        <v>294.15525097119934</v>
      </c>
      <c r="O127" s="2">
        <v>510.35599891453478</v>
      </c>
      <c r="P127" s="2">
        <v>655.08261321622717</v>
      </c>
      <c r="Q127" s="2">
        <v>543.58974745783826</v>
      </c>
      <c r="R127" s="1">
        <v>-0.55665014644603172</v>
      </c>
      <c r="S127" s="1">
        <v>7.5083292686062562</v>
      </c>
      <c r="T127" s="1">
        <v>8.6169940166877457E-2</v>
      </c>
      <c r="U127" s="3">
        <v>0.17483239926420177</v>
      </c>
    </row>
    <row r="128" spans="1:21" x14ac:dyDescent="0.25">
      <c r="A128" s="4" t="s">
        <v>251</v>
      </c>
      <c r="B128" s="2">
        <v>1801.8932523204217</v>
      </c>
      <c r="C128" s="2">
        <v>2788.9511172072589</v>
      </c>
      <c r="D128" s="2">
        <v>2901.4425000408596</v>
      </c>
      <c r="E128" s="2">
        <v>1596.0138160126571</v>
      </c>
      <c r="F128" s="2">
        <v>2596.1701951610457</v>
      </c>
      <c r="G128" s="2">
        <v>1859.0148153838957</v>
      </c>
      <c r="H128" s="2">
        <v>2417.1046672598609</v>
      </c>
      <c r="I128" s="2">
        <v>2108.0725516794027</v>
      </c>
      <c r="J128" s="13">
        <v>1489.9373248813681</v>
      </c>
      <c r="K128" s="2">
        <v>1714.6512232089431</v>
      </c>
      <c r="L128" s="2">
        <v>958.36740198988878</v>
      </c>
      <c r="M128" s="2">
        <v>1209.7107148404871</v>
      </c>
      <c r="N128" s="2">
        <v>2765.4417486570592</v>
      </c>
      <c r="O128" s="2">
        <v>1433.217186964614</v>
      </c>
      <c r="P128" s="2">
        <v>2054.7601986883706</v>
      </c>
      <c r="Q128" s="2">
        <v>671.56871989707054</v>
      </c>
      <c r="R128" s="1">
        <v>-0.55498751846472394</v>
      </c>
      <c r="S128" s="1">
        <v>9.2338950461260367</v>
      </c>
      <c r="T128" s="1">
        <v>6.6787179464066981E-2</v>
      </c>
      <c r="U128" s="3">
        <v>0.14319871230068509</v>
      </c>
    </row>
    <row r="129" spans="1:21" x14ac:dyDescent="0.25">
      <c r="A129" s="4" t="s">
        <v>384</v>
      </c>
      <c r="B129" s="2">
        <v>17.897445236167137</v>
      </c>
      <c r="C129" s="2">
        <v>14.831302911449873</v>
      </c>
      <c r="D129" s="2">
        <v>13.245432511189639</v>
      </c>
      <c r="E129" s="2">
        <v>12.226391841139399</v>
      </c>
      <c r="F129" s="2">
        <v>10.003930238000251</v>
      </c>
      <c r="G129" s="2">
        <v>21.769911818472988</v>
      </c>
      <c r="H129" s="2">
        <v>14.962454799049244</v>
      </c>
      <c r="I129" s="2">
        <v>29.604179105667434</v>
      </c>
      <c r="J129" s="13">
        <v>6.7169626356922247</v>
      </c>
      <c r="K129" s="2">
        <v>23.048150504332888</v>
      </c>
      <c r="L129" s="2">
        <v>5.3066452543286147</v>
      </c>
      <c r="M129" s="2">
        <v>13.769562110566655</v>
      </c>
      <c r="N129" s="2">
        <v>24.59431712183018</v>
      </c>
      <c r="O129" s="2">
        <v>8.8282001977651525</v>
      </c>
      <c r="P129" s="2">
        <v>7.697325547832774</v>
      </c>
      <c r="Q129" s="2">
        <v>3.024719871439379</v>
      </c>
      <c r="R129" s="1">
        <v>-0.5518790140077342</v>
      </c>
      <c r="S129" s="1">
        <v>2.318122661136079</v>
      </c>
      <c r="T129" s="1">
        <v>0.2091172673474731</v>
      </c>
      <c r="U129" s="3">
        <v>0.3321729423082051</v>
      </c>
    </row>
    <row r="130" spans="1:21" x14ac:dyDescent="0.25">
      <c r="A130" s="4" t="s">
        <v>93</v>
      </c>
      <c r="B130" s="2">
        <v>294.9594688521496</v>
      </c>
      <c r="C130" s="2">
        <v>270.81993375374196</v>
      </c>
      <c r="D130" s="2">
        <v>323.22106643175863</v>
      </c>
      <c r="E130" s="2">
        <v>264.95296482110552</v>
      </c>
      <c r="F130" s="2">
        <v>313.40023253291929</v>
      </c>
      <c r="G130" s="2">
        <v>361.63341298736555</v>
      </c>
      <c r="H130" s="2">
        <v>283.99402338139026</v>
      </c>
      <c r="I130" s="2">
        <v>150.61117975915903</v>
      </c>
      <c r="J130" s="13">
        <v>171.3142261022021</v>
      </c>
      <c r="K130" s="2">
        <v>149.91785179111</v>
      </c>
      <c r="L130" s="2">
        <v>279.34717696728325</v>
      </c>
      <c r="M130" s="2">
        <v>160.87037074252041</v>
      </c>
      <c r="N130" s="2">
        <v>153.70412094716465</v>
      </c>
      <c r="O130" s="2">
        <v>284.03187053983737</v>
      </c>
      <c r="P130" s="2">
        <v>199.09109268535468</v>
      </c>
      <c r="Q130" s="2">
        <v>153.89001035203916</v>
      </c>
      <c r="R130" s="1">
        <v>-0.54183352368638593</v>
      </c>
      <c r="S130" s="1">
        <v>6.1297564214441422</v>
      </c>
      <c r="T130" s="1">
        <v>4.4087625287560404E-2</v>
      </c>
      <c r="U130" s="3">
        <v>0.10357427758943617</v>
      </c>
    </row>
    <row r="131" spans="1:21" x14ac:dyDescent="0.25">
      <c r="A131" s="4" t="s">
        <v>343</v>
      </c>
      <c r="B131" s="2">
        <v>118.13829508664801</v>
      </c>
      <c r="C131" s="2">
        <v>69.13307325055996</v>
      </c>
      <c r="D131" s="2">
        <v>132.50697838719898</v>
      </c>
      <c r="E131" s="2">
        <v>84.639993033996845</v>
      </c>
      <c r="F131" s="2">
        <v>81.547302793026716</v>
      </c>
      <c r="G131" s="2">
        <v>137.73848374268803</v>
      </c>
      <c r="H131" s="2">
        <v>101.43812257622113</v>
      </c>
      <c r="I131" s="2">
        <v>152.57776506440069</v>
      </c>
      <c r="J131" s="13">
        <v>32.694072107946958</v>
      </c>
      <c r="K131" s="2">
        <v>145.06836918823771</v>
      </c>
      <c r="L131" s="2">
        <v>64.327566379581071</v>
      </c>
      <c r="M131" s="2">
        <v>78.560292156453642</v>
      </c>
      <c r="N131" s="2">
        <v>125.79952917173162</v>
      </c>
      <c r="O131" s="2">
        <v>67.895062585987148</v>
      </c>
      <c r="P131" s="2">
        <v>37.726377419114584</v>
      </c>
      <c r="Q131" s="2">
        <v>57.814113389080894</v>
      </c>
      <c r="R131" s="1">
        <v>-0.53150336201847559</v>
      </c>
      <c r="S131" s="1">
        <v>5.0680231454540801</v>
      </c>
      <c r="T131" s="1">
        <v>0.13358588067241706</v>
      </c>
      <c r="U131" s="3">
        <v>0.24025885498225927</v>
      </c>
    </row>
    <row r="132" spans="1:21" x14ac:dyDescent="0.25">
      <c r="A132" s="4" t="s">
        <v>208</v>
      </c>
      <c r="B132" s="2">
        <v>2775.7344153856202</v>
      </c>
      <c r="C132" s="2">
        <v>2867.2902009016238</v>
      </c>
      <c r="D132" s="2">
        <v>2096.9218353690108</v>
      </c>
      <c r="E132" s="2">
        <v>1288.6040807643749</v>
      </c>
      <c r="F132" s="2">
        <v>1417.9484595465242</v>
      </c>
      <c r="G132" s="2">
        <v>2643.1763542696854</v>
      </c>
      <c r="H132" s="2">
        <v>3911.7115647123828</v>
      </c>
      <c r="I132" s="2">
        <v>1771.4918847771037</v>
      </c>
      <c r="J132" s="13">
        <v>1296.4661073998827</v>
      </c>
      <c r="K132" s="2">
        <v>2026.86778004291</v>
      </c>
      <c r="L132" s="2">
        <v>568.30271904349456</v>
      </c>
      <c r="M132" s="2">
        <v>2018.4532402776244</v>
      </c>
      <c r="N132" s="2">
        <v>1659.3868667880874</v>
      </c>
      <c r="O132" s="2">
        <v>1149.2536364379309</v>
      </c>
      <c r="P132" s="2">
        <v>3810.0362987999169</v>
      </c>
      <c r="Q132" s="2">
        <v>480.80669367675534</v>
      </c>
      <c r="R132" s="1">
        <v>-0.52873314071684574</v>
      </c>
      <c r="S132" s="1">
        <v>9.4992222596014049</v>
      </c>
      <c r="T132" s="1">
        <v>0.14739613027949941</v>
      </c>
      <c r="U132" s="3">
        <v>0.26032913657278489</v>
      </c>
    </row>
    <row r="133" spans="1:21" x14ac:dyDescent="0.25">
      <c r="A133" s="4" t="s">
        <v>410</v>
      </c>
      <c r="B133" s="2">
        <v>32.11709475065156</v>
      </c>
      <c r="C133" s="2">
        <v>29.54301245760621</v>
      </c>
      <c r="D133" s="2">
        <v>34.566795827930619</v>
      </c>
      <c r="E133" s="2">
        <v>49.368286072320728</v>
      </c>
      <c r="F133" s="2">
        <v>49.291102693907312</v>
      </c>
      <c r="G133" s="2">
        <v>41.338931216847868</v>
      </c>
      <c r="H133" s="2">
        <v>41.638096420699</v>
      </c>
      <c r="I133" s="2">
        <v>38.131588997537776</v>
      </c>
      <c r="J133" s="13">
        <v>13.448160792469185</v>
      </c>
      <c r="K133" s="2">
        <v>42.613520231104047</v>
      </c>
      <c r="L133" s="2">
        <v>34.77453858779154</v>
      </c>
      <c r="M133" s="2">
        <v>39.806473774669143</v>
      </c>
      <c r="N133" s="2">
        <v>13.933048953417021</v>
      </c>
      <c r="O133" s="2">
        <v>30.752127188452842</v>
      </c>
      <c r="P133" s="2">
        <v>18.819860994146367</v>
      </c>
      <c r="Q133" s="2">
        <v>24.79119077494952</v>
      </c>
      <c r="R133" s="1">
        <v>-0.52115708518135284</v>
      </c>
      <c r="S133" s="1">
        <v>3.3501465451501846</v>
      </c>
      <c r="T133" s="1">
        <v>0.10680307775664669</v>
      </c>
      <c r="U133" s="3">
        <v>0.20484496554106846</v>
      </c>
    </row>
    <row r="134" spans="1:21" x14ac:dyDescent="0.25">
      <c r="A134" s="4" t="s">
        <v>429</v>
      </c>
      <c r="B134" s="2">
        <v>745.36813690698591</v>
      </c>
      <c r="C134" s="2">
        <v>658.16496209583136</v>
      </c>
      <c r="D134" s="2">
        <v>604.04082423473233</v>
      </c>
      <c r="E134" s="2">
        <v>428.18657713954144</v>
      </c>
      <c r="F134" s="2">
        <v>581.22066457406072</v>
      </c>
      <c r="G134" s="2">
        <v>577.57671149791167</v>
      </c>
      <c r="H134" s="2">
        <v>701.41944996891061</v>
      </c>
      <c r="I134" s="2">
        <v>561.57356501079016</v>
      </c>
      <c r="J134" s="13">
        <v>484.14018472766099</v>
      </c>
      <c r="K134" s="2">
        <v>569.89027992098841</v>
      </c>
      <c r="L134" s="2">
        <v>550.30833945221116</v>
      </c>
      <c r="M134" s="2">
        <v>405.77475394459088</v>
      </c>
      <c r="N134" s="2">
        <v>405.16824693661113</v>
      </c>
      <c r="O134" s="2">
        <v>265.9871681947559</v>
      </c>
      <c r="P134" s="2">
        <v>520.78703258225221</v>
      </c>
      <c r="Q134" s="2">
        <v>197.97155329374954</v>
      </c>
      <c r="R134" s="1">
        <v>-0.51358487700492406</v>
      </c>
      <c r="S134" s="1">
        <v>7.6232783979916734</v>
      </c>
      <c r="T134" s="1">
        <v>8.0667188560890002E-2</v>
      </c>
      <c r="U134" s="3">
        <v>0.16641844362771846</v>
      </c>
    </row>
    <row r="135" spans="1:21" x14ac:dyDescent="0.25">
      <c r="A135" s="4" t="s">
        <v>94</v>
      </c>
      <c r="B135" s="2">
        <v>5.6810896223984093</v>
      </c>
      <c r="C135" s="2">
        <v>4.3700067119761972</v>
      </c>
      <c r="D135" s="2">
        <v>6.4759173906972922</v>
      </c>
      <c r="E135" s="2">
        <v>10.165331335078621</v>
      </c>
      <c r="F135" s="2">
        <v>10.924901819801756</v>
      </c>
      <c r="G135" s="2">
        <v>1.2451769827680566</v>
      </c>
      <c r="H135" s="2">
        <v>3.2371951127990775</v>
      </c>
      <c r="I135" s="2">
        <v>6.6742575814764002</v>
      </c>
      <c r="J135" s="13">
        <v>5.7835387152354407</v>
      </c>
      <c r="K135" s="2">
        <v>6.1392484176239908</v>
      </c>
      <c r="L135" s="2">
        <v>5.265393986459479</v>
      </c>
      <c r="M135" s="2">
        <v>3.7667249058448187</v>
      </c>
      <c r="N135" s="2">
        <v>0.40323664151074179</v>
      </c>
      <c r="O135" s="2">
        <v>8.2472836575580217</v>
      </c>
      <c r="P135" s="2">
        <v>3.1651770493355555</v>
      </c>
      <c r="Q135" s="2">
        <v>0.15476265036635661</v>
      </c>
      <c r="R135" s="1">
        <v>-0.51267252461799195</v>
      </c>
      <c r="S135" s="1">
        <v>1.9190804485066948</v>
      </c>
      <c r="T135" s="1">
        <v>0.43575607572329345</v>
      </c>
      <c r="U135" s="3">
        <v>0.5734171138101819</v>
      </c>
    </row>
    <row r="136" spans="1:21" x14ac:dyDescent="0.25">
      <c r="A136" s="4" t="s">
        <v>446</v>
      </c>
      <c r="B136" s="2">
        <v>32.338277300981275</v>
      </c>
      <c r="C136" s="2">
        <v>18.713026071235547</v>
      </c>
      <c r="D136" s="2">
        <v>13.541828962179704</v>
      </c>
      <c r="E136" s="2">
        <v>26.98272129001181</v>
      </c>
      <c r="F136" s="2">
        <v>22.254364084528099</v>
      </c>
      <c r="G136" s="2">
        <v>29.814934621380576</v>
      </c>
      <c r="H136" s="2">
        <v>21.368433958478082</v>
      </c>
      <c r="I136" s="2">
        <v>25.74392967563864</v>
      </c>
      <c r="J136" s="13">
        <v>4.7815911991860869</v>
      </c>
      <c r="K136" s="2">
        <v>2.061286484334909</v>
      </c>
      <c r="L136" s="2">
        <v>59.875101589674799</v>
      </c>
      <c r="M136" s="2">
        <v>9.7764647649320935</v>
      </c>
      <c r="N136" s="2">
        <v>9.4409562089913983</v>
      </c>
      <c r="O136" s="2">
        <v>21.079761192769581</v>
      </c>
      <c r="P136" s="2">
        <v>19.025392958591482</v>
      </c>
      <c r="Q136" s="2">
        <v>8.4777395202133086</v>
      </c>
      <c r="R136" s="1">
        <v>-0.50677349339724853</v>
      </c>
      <c r="S136" s="1">
        <v>2.7900341971994842</v>
      </c>
      <c r="T136" s="1">
        <v>0.27398224280354738</v>
      </c>
      <c r="U136" s="3">
        <v>0.41520148523624001</v>
      </c>
    </row>
    <row r="137" spans="1:21" x14ac:dyDescent="0.25">
      <c r="A137" s="4" t="s">
        <v>252</v>
      </c>
      <c r="B137" s="2">
        <v>56.462186159130027</v>
      </c>
      <c r="C137" s="2">
        <v>74.60313548829248</v>
      </c>
      <c r="D137" s="2">
        <v>39.295476272526045</v>
      </c>
      <c r="E137" s="2">
        <v>92.550119694252004</v>
      </c>
      <c r="F137" s="2">
        <v>70.344400250920643</v>
      </c>
      <c r="G137" s="2">
        <v>82.636124038346139</v>
      </c>
      <c r="H137" s="2">
        <v>47.011032357513962</v>
      </c>
      <c r="I137" s="2">
        <v>83.916318018417911</v>
      </c>
      <c r="J137" s="13">
        <v>71.24967765753982</v>
      </c>
      <c r="K137" s="2">
        <v>41.603090113886367</v>
      </c>
      <c r="L137" s="2">
        <v>52.710808005827701</v>
      </c>
      <c r="M137" s="2">
        <v>45.729444368120554</v>
      </c>
      <c r="N137" s="2">
        <v>44.034947191363671</v>
      </c>
      <c r="O137" s="2">
        <v>37.940676687062393</v>
      </c>
      <c r="P137" s="2">
        <v>49.100850102455844</v>
      </c>
      <c r="Q137" s="2">
        <v>44.006641227615049</v>
      </c>
      <c r="R137" s="1">
        <v>-0.50156398228621846</v>
      </c>
      <c r="S137" s="1">
        <v>4.3632947082791569</v>
      </c>
      <c r="T137" s="1">
        <v>0.12406914711710385</v>
      </c>
      <c r="U137" s="3">
        <v>0.23074981528218935</v>
      </c>
    </row>
    <row r="138" spans="1:21" x14ac:dyDescent="0.25">
      <c r="A138" s="4" t="s">
        <v>157</v>
      </c>
      <c r="B138" s="2">
        <v>5379.533356284137</v>
      </c>
      <c r="C138" s="2">
        <v>4604.9981658512561</v>
      </c>
      <c r="D138" s="2">
        <v>5306.8995459934486</v>
      </c>
      <c r="E138" s="2">
        <v>5507.1387165444949</v>
      </c>
      <c r="F138" s="2">
        <v>5467.5677871751486</v>
      </c>
      <c r="G138" s="2">
        <v>3667.4748113928918</v>
      </c>
      <c r="H138" s="2">
        <v>4387.9638299949602</v>
      </c>
      <c r="I138" s="2">
        <v>5756.9476939424148</v>
      </c>
      <c r="J138" s="13">
        <v>3796.0814928790769</v>
      </c>
      <c r="K138" s="2">
        <v>3673.9770355173569</v>
      </c>
      <c r="L138" s="2">
        <v>2646.2479999572352</v>
      </c>
      <c r="M138" s="2">
        <v>2516.3682791868623</v>
      </c>
      <c r="N138" s="2">
        <v>2763.1182752636601</v>
      </c>
      <c r="O138" s="2">
        <v>4799.7166729860437</v>
      </c>
      <c r="P138" s="2">
        <v>3906.8384844525003</v>
      </c>
      <c r="Q138" s="2">
        <v>4269.0307691347589</v>
      </c>
      <c r="R138" s="1">
        <v>-0.49834691968375761</v>
      </c>
      <c r="S138" s="1">
        <v>10.349770608334367</v>
      </c>
      <c r="T138" s="1">
        <v>8.3609089359834826E-2</v>
      </c>
      <c r="U138" s="3">
        <v>0.17105026198199541</v>
      </c>
    </row>
    <row r="139" spans="1:21" x14ac:dyDescent="0.25">
      <c r="A139" s="4" t="s">
        <v>165</v>
      </c>
      <c r="B139" s="2">
        <v>16597.423981799027</v>
      </c>
      <c r="C139" s="2">
        <v>17927.045791014782</v>
      </c>
      <c r="D139" s="2">
        <v>20659.95249901677</v>
      </c>
      <c r="E139" s="2">
        <v>18370.923591926992</v>
      </c>
      <c r="F139" s="2">
        <v>16291.748597609843</v>
      </c>
      <c r="G139" s="2">
        <v>17173.896194573455</v>
      </c>
      <c r="H139" s="2">
        <v>17535.775211188266</v>
      </c>
      <c r="I139" s="2">
        <v>20417.216885663787</v>
      </c>
      <c r="J139" s="13">
        <v>15618.417191546687</v>
      </c>
      <c r="K139" s="2">
        <v>12952.499250054623</v>
      </c>
      <c r="L139" s="2">
        <v>13548.449500229552</v>
      </c>
      <c r="M139" s="2">
        <v>13558.080544556069</v>
      </c>
      <c r="N139" s="2">
        <v>12639.886553591252</v>
      </c>
      <c r="O139" s="2">
        <v>9471.3534421892655</v>
      </c>
      <c r="P139" s="2">
        <v>10155.606118276788</v>
      </c>
      <c r="Q139" s="2">
        <v>14847.151462497575</v>
      </c>
      <c r="R139" s="1">
        <v>-0.49607315743736241</v>
      </c>
      <c r="S139" s="1">
        <v>12.303690793998884</v>
      </c>
      <c r="T139" s="1">
        <v>4.8423350086271875E-2</v>
      </c>
      <c r="U139" s="3">
        <v>0.11007344857573839</v>
      </c>
    </row>
    <row r="140" spans="1:21" x14ac:dyDescent="0.25">
      <c r="A140" s="4" t="s">
        <v>320</v>
      </c>
      <c r="B140" s="2">
        <v>17.867992105963971</v>
      </c>
      <c r="C140" s="2">
        <v>11.883182677367493</v>
      </c>
      <c r="D140" s="2">
        <v>13.315893968793603</v>
      </c>
      <c r="E140" s="2">
        <v>23.17976812680751</v>
      </c>
      <c r="F140" s="2">
        <v>23.37221189936124</v>
      </c>
      <c r="G140" s="2">
        <v>24.058180384130281</v>
      </c>
      <c r="H140" s="2">
        <v>18.155514234101961</v>
      </c>
      <c r="I140" s="2">
        <v>12.372428702585651</v>
      </c>
      <c r="J140" s="13">
        <v>10.575826130899241</v>
      </c>
      <c r="K140" s="2">
        <v>25.311164807698074</v>
      </c>
      <c r="L140" s="2">
        <v>5.3096310192561518</v>
      </c>
      <c r="M140" s="2">
        <v>12.166087155422634</v>
      </c>
      <c r="N140" s="2">
        <v>19.094559157994638</v>
      </c>
      <c r="O140" s="2">
        <v>6.3462362975778461</v>
      </c>
      <c r="P140" s="2">
        <v>13.073285248993574</v>
      </c>
      <c r="Q140" s="2">
        <v>12.406983708779102</v>
      </c>
      <c r="R140" s="1">
        <v>-0.49299804718896312</v>
      </c>
      <c r="S140" s="1">
        <v>2.4193393875407727</v>
      </c>
      <c r="T140" s="1">
        <v>0.20532040607519714</v>
      </c>
      <c r="U140" s="3">
        <v>0.32945202412719543</v>
      </c>
    </row>
    <row r="141" spans="1:21" x14ac:dyDescent="0.25">
      <c r="A141" s="4" t="s">
        <v>483</v>
      </c>
      <c r="B141" s="2">
        <v>19.375313369086285</v>
      </c>
      <c r="C141" s="2">
        <v>11.718316673124408</v>
      </c>
      <c r="D141" s="2">
        <v>17.172112946810969</v>
      </c>
      <c r="E141" s="2">
        <v>19.293041408715474</v>
      </c>
      <c r="F141" s="2">
        <v>11.215479076287304</v>
      </c>
      <c r="G141" s="2">
        <v>9.273885598887416</v>
      </c>
      <c r="H141" s="2">
        <v>14.9604728778557</v>
      </c>
      <c r="I141" s="2">
        <v>27.691965729010974</v>
      </c>
      <c r="J141" s="13">
        <v>12.512315106127442</v>
      </c>
      <c r="K141" s="2">
        <v>17.56723074358155</v>
      </c>
      <c r="L141" s="2">
        <v>11.602419827716425</v>
      </c>
      <c r="M141" s="2">
        <v>16.900349449086164</v>
      </c>
      <c r="N141" s="2">
        <v>11.124034619276483</v>
      </c>
      <c r="O141" s="2">
        <v>3.0837238775017104</v>
      </c>
      <c r="P141" s="2">
        <v>12.441451771942607</v>
      </c>
      <c r="Q141" s="2">
        <v>8.3883207344196542</v>
      </c>
      <c r="R141" s="1">
        <v>-0.48828776797428985</v>
      </c>
      <c r="S141" s="1">
        <v>2.1993136339981922</v>
      </c>
      <c r="T141" s="1">
        <v>0.20972222426790951</v>
      </c>
      <c r="U141" s="3">
        <v>0.3321729423082051</v>
      </c>
    </row>
    <row r="142" spans="1:21" x14ac:dyDescent="0.25">
      <c r="A142" s="4" t="s">
        <v>437</v>
      </c>
      <c r="B142" s="2">
        <v>73.710065331810441</v>
      </c>
      <c r="C142" s="2">
        <v>68.165296634010417</v>
      </c>
      <c r="D142" s="2">
        <v>62.47907106210797</v>
      </c>
      <c r="E142" s="2">
        <v>101.7967622126873</v>
      </c>
      <c r="F142" s="2">
        <v>123.16556575000868</v>
      </c>
      <c r="G142" s="2">
        <v>46.020108819026873</v>
      </c>
      <c r="H142" s="2">
        <v>49.149102690539799</v>
      </c>
      <c r="I142" s="2">
        <v>74.36473391627402</v>
      </c>
      <c r="J142" s="13">
        <v>39.445301816395904</v>
      </c>
      <c r="K142" s="2">
        <v>48.437777445519998</v>
      </c>
      <c r="L142" s="2">
        <v>60.087803296682701</v>
      </c>
      <c r="M142" s="2">
        <v>58.751913845481681</v>
      </c>
      <c r="N142" s="2">
        <v>35.66185234667438</v>
      </c>
      <c r="O142" s="2">
        <v>60.68615742562649</v>
      </c>
      <c r="P142" s="2">
        <v>39.137815540458419</v>
      </c>
      <c r="Q142" s="2">
        <v>84.787916622894954</v>
      </c>
      <c r="R142" s="1">
        <v>-0.4882257592778701</v>
      </c>
      <c r="S142" s="1">
        <v>4.5266955185831144</v>
      </c>
      <c r="T142" s="1">
        <v>0.17971662551129794</v>
      </c>
      <c r="U142" s="3">
        <v>0.30323320661871922</v>
      </c>
    </row>
    <row r="143" spans="1:21" x14ac:dyDescent="0.25">
      <c r="A143" s="4" t="s">
        <v>276</v>
      </c>
      <c r="B143" s="2">
        <v>58.657562297425557</v>
      </c>
      <c r="C143" s="2">
        <v>26.901488731288328</v>
      </c>
      <c r="D143" s="2">
        <v>43.408436976594473</v>
      </c>
      <c r="E143" s="2">
        <v>122.84071192682484</v>
      </c>
      <c r="F143" s="2">
        <v>110.77353122270733</v>
      </c>
      <c r="G143" s="2">
        <v>40.272554338057624</v>
      </c>
      <c r="H143" s="2">
        <v>47.004984679260048</v>
      </c>
      <c r="I143" s="2">
        <v>45.744152483353716</v>
      </c>
      <c r="J143" s="13">
        <v>31.744149446434449</v>
      </c>
      <c r="K143" s="2">
        <v>48.502091857851731</v>
      </c>
      <c r="L143" s="2">
        <v>23.232387740469782</v>
      </c>
      <c r="M143" s="2">
        <v>38.8382562721211</v>
      </c>
      <c r="N143" s="2">
        <v>20.593369961306109</v>
      </c>
      <c r="O143" s="2">
        <v>37.957775938435844</v>
      </c>
      <c r="P143" s="2">
        <v>41.856134566933051</v>
      </c>
      <c r="Q143" s="2">
        <v>114.34533013799992</v>
      </c>
      <c r="R143" s="1">
        <v>-0.47651258691424486</v>
      </c>
      <c r="S143" s="1">
        <v>4.489262081069711</v>
      </c>
      <c r="T143" s="1">
        <v>0.30620433032296285</v>
      </c>
      <c r="U143" s="3">
        <v>0.45697971485888983</v>
      </c>
    </row>
    <row r="144" spans="1:21" x14ac:dyDescent="0.25">
      <c r="A144" s="4" t="s">
        <v>232</v>
      </c>
      <c r="B144" s="2">
        <v>18284.804728994441</v>
      </c>
      <c r="C144" s="2">
        <v>34855.7173077404</v>
      </c>
      <c r="D144" s="2">
        <v>36552.185683580174</v>
      </c>
      <c r="E144" s="2">
        <v>8245.4454425124059</v>
      </c>
      <c r="F144" s="2">
        <v>16331.314874063053</v>
      </c>
      <c r="G144" s="2">
        <v>29393.157340923273</v>
      </c>
      <c r="H144" s="2">
        <v>39473.293421866299</v>
      </c>
      <c r="I144" s="2">
        <v>15316.215878458268</v>
      </c>
      <c r="J144" s="13">
        <v>14738.673487978562</v>
      </c>
      <c r="K144" s="2">
        <v>21315.830142683037</v>
      </c>
      <c r="L144" s="2">
        <v>19698.013800565383</v>
      </c>
      <c r="M144" s="2">
        <v>19507.966937846333</v>
      </c>
      <c r="N144" s="2">
        <v>29415.644909780916</v>
      </c>
      <c r="O144" s="2">
        <v>17004.893210193914</v>
      </c>
      <c r="P144" s="2">
        <v>15509.254849547779</v>
      </c>
      <c r="Q144" s="2">
        <v>5614.7318842378554</v>
      </c>
      <c r="R144" s="1">
        <v>-0.47472662943699584</v>
      </c>
      <c r="S144" s="1">
        <v>12.657835342013373</v>
      </c>
      <c r="T144" s="1">
        <v>0.24887704436538616</v>
      </c>
      <c r="U144" s="3">
        <v>0.38670452146647027</v>
      </c>
    </row>
    <row r="145" spans="1:21" x14ac:dyDescent="0.25">
      <c r="A145" s="4" t="s">
        <v>209</v>
      </c>
      <c r="B145" s="2">
        <v>24332.413006086532</v>
      </c>
      <c r="C145" s="2">
        <v>18212.591870147993</v>
      </c>
      <c r="D145" s="2">
        <v>24956.207294436543</v>
      </c>
      <c r="E145" s="2">
        <v>14586.905762567743</v>
      </c>
      <c r="F145" s="2">
        <v>27870.930428168027</v>
      </c>
      <c r="G145" s="2">
        <v>28287.426295819787</v>
      </c>
      <c r="H145" s="2">
        <v>25726.594709184334</v>
      </c>
      <c r="I145" s="2">
        <v>27834.119076109961</v>
      </c>
      <c r="J145" s="13">
        <v>21418.413347005102</v>
      </c>
      <c r="K145" s="2">
        <v>9932.9987718051852</v>
      </c>
      <c r="L145" s="2">
        <v>28952.360249091114</v>
      </c>
      <c r="M145" s="2">
        <v>16288.87465750324</v>
      </c>
      <c r="N145" s="2">
        <v>11629.078760405419</v>
      </c>
      <c r="O145" s="2">
        <v>26582.481511894286</v>
      </c>
      <c r="P145" s="2">
        <v>13157.906915481983</v>
      </c>
      <c r="Q145" s="2">
        <v>11209.761438501599</v>
      </c>
      <c r="R145" s="1">
        <v>-0.46278045908337057</v>
      </c>
      <c r="S145" s="1">
        <v>12.525046368749416</v>
      </c>
      <c r="T145" s="1">
        <v>0.1286993767029054</v>
      </c>
      <c r="U145" s="3">
        <v>0.23667188749485601</v>
      </c>
    </row>
    <row r="146" spans="1:21" x14ac:dyDescent="0.25">
      <c r="A146" s="4" t="s">
        <v>72</v>
      </c>
      <c r="B146" s="2">
        <v>10210.812169299745</v>
      </c>
      <c r="C146" s="2">
        <v>5086.1837124095491</v>
      </c>
      <c r="D146" s="2">
        <v>4523.8013653998269</v>
      </c>
      <c r="E146" s="2">
        <v>7947.5565222898695</v>
      </c>
      <c r="F146" s="2">
        <v>8541.2764217511776</v>
      </c>
      <c r="G146" s="2">
        <v>7561.0074813484562</v>
      </c>
      <c r="H146" s="2">
        <v>5107.5609089613154</v>
      </c>
      <c r="I146" s="2">
        <v>9145.5230668812947</v>
      </c>
      <c r="J146" s="13">
        <v>3245.5091472561344</v>
      </c>
      <c r="K146" s="2">
        <v>7742.1287659117024</v>
      </c>
      <c r="L146" s="2">
        <v>3135.441319134743</v>
      </c>
      <c r="M146" s="2">
        <v>4909.3596389705499</v>
      </c>
      <c r="N146" s="2">
        <v>9260.5568172527419</v>
      </c>
      <c r="O146" s="2">
        <v>2368.1060668903392</v>
      </c>
      <c r="P146" s="2">
        <v>3782.1937812086016</v>
      </c>
      <c r="Q146" s="2">
        <v>7953.1872329827347</v>
      </c>
      <c r="R146" s="1">
        <v>-0.45537606244814011</v>
      </c>
      <c r="S146" s="1">
        <v>11.202010815625375</v>
      </c>
      <c r="T146" s="1">
        <v>0.18494687925820019</v>
      </c>
      <c r="U146" s="3">
        <v>0.31098944423211061</v>
      </c>
    </row>
    <row r="147" spans="1:21" x14ac:dyDescent="0.25">
      <c r="A147" s="4" t="s">
        <v>484</v>
      </c>
      <c r="B147" s="2">
        <v>50.051957927633495</v>
      </c>
      <c r="C147" s="2">
        <v>47.014087478908394</v>
      </c>
      <c r="D147" s="2">
        <v>45.361048319677465</v>
      </c>
      <c r="E147" s="2">
        <v>78.710118699201828</v>
      </c>
      <c r="F147" s="2">
        <v>56.771493172798003</v>
      </c>
      <c r="G147" s="2">
        <v>59.701829502337205</v>
      </c>
      <c r="H147" s="2">
        <v>31.006533047768727</v>
      </c>
      <c r="I147" s="2">
        <v>72.481123728916259</v>
      </c>
      <c r="J147" s="13">
        <v>38.493933585816933</v>
      </c>
      <c r="K147" s="2">
        <v>39.368967608152232</v>
      </c>
      <c r="L147" s="2">
        <v>59.005112939689752</v>
      </c>
      <c r="M147" s="2">
        <v>28.872601004621803</v>
      </c>
      <c r="N147" s="2">
        <v>45.844206854861312</v>
      </c>
      <c r="O147" s="2">
        <v>24.959418854013151</v>
      </c>
      <c r="P147" s="2">
        <v>46.550675138628065</v>
      </c>
      <c r="Q147" s="2">
        <v>41.203622290514012</v>
      </c>
      <c r="R147" s="1">
        <v>-0.45356987334674492</v>
      </c>
      <c r="S147" s="1">
        <v>4.0608966567183069</v>
      </c>
      <c r="T147" s="1">
        <v>0.17148380122244855</v>
      </c>
      <c r="U147" s="3">
        <v>0.29134445121184166</v>
      </c>
    </row>
    <row r="148" spans="1:21" x14ac:dyDescent="0.25">
      <c r="A148" s="4" t="s">
        <v>508</v>
      </c>
      <c r="B148" s="2">
        <v>680.16224489261958</v>
      </c>
      <c r="C148" s="2">
        <v>598.11464241947738</v>
      </c>
      <c r="D148" s="2">
        <v>356.28276874712697</v>
      </c>
      <c r="E148" s="2">
        <v>640.14436620554216</v>
      </c>
      <c r="F148" s="2">
        <v>762.50094705100287</v>
      </c>
      <c r="G148" s="2">
        <v>664.81001649483983</v>
      </c>
      <c r="H148" s="2">
        <v>474.05499160775742</v>
      </c>
      <c r="I148" s="2">
        <v>729.40076764361334</v>
      </c>
      <c r="J148" s="13">
        <v>458.14561355272679</v>
      </c>
      <c r="K148" s="2">
        <v>447.00784572344639</v>
      </c>
      <c r="L148" s="2">
        <v>318.41805382082237</v>
      </c>
      <c r="M148" s="2">
        <v>337.05092656840668</v>
      </c>
      <c r="N148" s="2">
        <v>267.85146044422652</v>
      </c>
      <c r="O148" s="2">
        <v>776.70484066980134</v>
      </c>
      <c r="P148" s="2">
        <v>356.81456731876017</v>
      </c>
      <c r="Q148" s="2">
        <v>631.22601726783159</v>
      </c>
      <c r="R148" s="1">
        <v>-0.44901457941247908</v>
      </c>
      <c r="S148" s="1">
        <v>7.3759115162797366</v>
      </c>
      <c r="T148" s="1">
        <v>0.13013604888635916</v>
      </c>
      <c r="U148" s="3">
        <v>0.2384208955343371</v>
      </c>
    </row>
    <row r="149" spans="1:21" x14ac:dyDescent="0.25">
      <c r="A149" s="4" t="s">
        <v>265</v>
      </c>
      <c r="B149" s="2">
        <v>22.645387336338427</v>
      </c>
      <c r="C149" s="2">
        <v>4.9146477853481985</v>
      </c>
      <c r="D149" s="2">
        <v>4.9391303236631403</v>
      </c>
      <c r="E149" s="2">
        <v>5.2536389785672384</v>
      </c>
      <c r="F149" s="2">
        <v>5.0759226454526054</v>
      </c>
      <c r="G149" s="2">
        <v>19.358791606853959</v>
      </c>
      <c r="H149" s="2">
        <v>15.971804551680204</v>
      </c>
      <c r="I149" s="2">
        <v>1.8705265636709725</v>
      </c>
      <c r="J149" s="13">
        <v>5.7631382229097134</v>
      </c>
      <c r="K149" s="2">
        <v>3.6488036238755219</v>
      </c>
      <c r="L149" s="2">
        <v>5.2916903358441987</v>
      </c>
      <c r="M149" s="2">
        <v>8.407337909017377</v>
      </c>
      <c r="N149" s="2">
        <v>10.521223962730165</v>
      </c>
      <c r="O149" s="2">
        <v>13.104514924882448</v>
      </c>
      <c r="P149" s="2">
        <v>3.7321777664728888</v>
      </c>
      <c r="Q149" s="2">
        <v>9.5238846705202462</v>
      </c>
      <c r="R149" s="1">
        <v>-0.44712564366060226</v>
      </c>
      <c r="S149" s="1">
        <v>1.6436990063848889</v>
      </c>
      <c r="T149" s="1">
        <v>0.45619630197779854</v>
      </c>
      <c r="U149" s="3">
        <v>0.59414425536100546</v>
      </c>
    </row>
    <row r="150" spans="1:21" x14ac:dyDescent="0.25">
      <c r="A150" s="4" t="s">
        <v>448</v>
      </c>
      <c r="B150" s="2">
        <v>53.693166406883783</v>
      </c>
      <c r="C150" s="2">
        <v>36.763869459176689</v>
      </c>
      <c r="D150" s="2">
        <v>30.681621511670407</v>
      </c>
      <c r="E150" s="2">
        <v>84.189475449361368</v>
      </c>
      <c r="F150" s="2">
        <v>62.867564789147387</v>
      </c>
      <c r="G150" s="2">
        <v>36.813122459497293</v>
      </c>
      <c r="H150" s="2">
        <v>48.054763648667304</v>
      </c>
      <c r="I150" s="2">
        <v>53.392540827969867</v>
      </c>
      <c r="J150" s="13">
        <v>29.823447485413801</v>
      </c>
      <c r="K150" s="2">
        <v>39.396725001723297</v>
      </c>
      <c r="L150" s="2">
        <v>24.278457534735285</v>
      </c>
      <c r="M150" s="2">
        <v>44.287023037054382</v>
      </c>
      <c r="N150" s="2">
        <v>18.358800334693317</v>
      </c>
      <c r="O150" s="2">
        <v>24.971253169421551</v>
      </c>
      <c r="P150" s="2">
        <v>57.903062638185162</v>
      </c>
      <c r="Q150" s="2">
        <v>60.079736286424421</v>
      </c>
      <c r="R150" s="1">
        <v>-0.44594842346683145</v>
      </c>
      <c r="S150" s="1">
        <v>3.8093386677049801</v>
      </c>
      <c r="T150" s="1">
        <v>0.19295113938327477</v>
      </c>
      <c r="U150" s="3">
        <v>0.31825181945154768</v>
      </c>
    </row>
    <row r="151" spans="1:21" x14ac:dyDescent="0.25">
      <c r="A151" s="4" t="s">
        <v>45</v>
      </c>
      <c r="B151" s="2">
        <v>585.52792804157127</v>
      </c>
      <c r="C151" s="2">
        <v>577.4374587903103</v>
      </c>
      <c r="D151" s="2">
        <v>1358.2571828527909</v>
      </c>
      <c r="E151" s="2">
        <v>736.42746966293441</v>
      </c>
      <c r="F151" s="2">
        <v>555.37334354580821</v>
      </c>
      <c r="G151" s="2">
        <v>638.4473408659403</v>
      </c>
      <c r="H151" s="2">
        <v>597.89432309083986</v>
      </c>
      <c r="I151" s="2">
        <v>727.4801084927459</v>
      </c>
      <c r="J151" s="13">
        <v>441.77198692467152</v>
      </c>
      <c r="K151" s="2">
        <v>483.34131715912395</v>
      </c>
      <c r="L151" s="2">
        <v>689.47305558782023</v>
      </c>
      <c r="M151" s="2">
        <v>573.63466292110547</v>
      </c>
      <c r="N151" s="2">
        <v>547.33376779369542</v>
      </c>
      <c r="O151" s="2">
        <v>745.04367432916524</v>
      </c>
      <c r="P151" s="2">
        <v>451.80712909717897</v>
      </c>
      <c r="Q151" s="2">
        <v>358.4888159604875</v>
      </c>
      <c r="R151" s="1">
        <v>-0.42822346723764698</v>
      </c>
      <c r="S151" s="1">
        <v>7.5419480939447245</v>
      </c>
      <c r="T151" s="1">
        <v>0.13923989902191058</v>
      </c>
      <c r="U151" s="3">
        <v>0.24860651061730216</v>
      </c>
    </row>
    <row r="152" spans="1:21" x14ac:dyDescent="0.25">
      <c r="A152" s="4" t="s">
        <v>142</v>
      </c>
      <c r="B152" s="2">
        <v>42.218069813433246</v>
      </c>
      <c r="C152" s="2">
        <v>19.632259894315954</v>
      </c>
      <c r="D152" s="2">
        <v>22.193905778606421</v>
      </c>
      <c r="E152" s="2">
        <v>99.891315061483965</v>
      </c>
      <c r="F152" s="2">
        <v>48.092967812023232</v>
      </c>
      <c r="G152" s="2">
        <v>20.776060962409915</v>
      </c>
      <c r="H152" s="2">
        <v>24.598213178990456</v>
      </c>
      <c r="I152" s="2">
        <v>55.31895022463577</v>
      </c>
      <c r="J152" s="13">
        <v>36.580615402969343</v>
      </c>
      <c r="K152" s="2">
        <v>22.617700479301199</v>
      </c>
      <c r="L152" s="2">
        <v>31.632348170204828</v>
      </c>
      <c r="M152" s="2">
        <v>18.926468177915858</v>
      </c>
      <c r="N152" s="2">
        <v>9.746505197218216</v>
      </c>
      <c r="O152" s="2">
        <v>47.042285006200771</v>
      </c>
      <c r="P152" s="2">
        <v>42.731406369949219</v>
      </c>
      <c r="Q152" s="2">
        <v>41.044256216829808</v>
      </c>
      <c r="R152" s="1">
        <v>-0.41572211389319985</v>
      </c>
      <c r="S152" s="1">
        <v>3.4770566453121479</v>
      </c>
      <c r="T152" s="1">
        <v>0.33678795221808744</v>
      </c>
      <c r="U152" s="3">
        <v>0.48654653211115229</v>
      </c>
    </row>
    <row r="153" spans="1:21" x14ac:dyDescent="0.25">
      <c r="A153" s="4" t="s">
        <v>238</v>
      </c>
      <c r="B153" s="2">
        <v>1374.6210893298507</v>
      </c>
      <c r="C153" s="2">
        <v>1203.0221229473968</v>
      </c>
      <c r="D153" s="2">
        <v>808.05645794742281</v>
      </c>
      <c r="E153" s="2">
        <v>1186.282324864763</v>
      </c>
      <c r="F153" s="2">
        <v>1463.3995721177466</v>
      </c>
      <c r="G153" s="2">
        <v>1329.6282815666386</v>
      </c>
      <c r="H153" s="2">
        <v>1517.0774226803246</v>
      </c>
      <c r="I153" s="2">
        <v>970.59479738560674</v>
      </c>
      <c r="J153" s="13">
        <v>1177.1448164957194</v>
      </c>
      <c r="K153" s="2">
        <v>1084.2837315926286</v>
      </c>
      <c r="L153" s="2">
        <v>982.5810507809947</v>
      </c>
      <c r="M153" s="2">
        <v>887.86769996675696</v>
      </c>
      <c r="N153" s="2">
        <v>644.22610020535546</v>
      </c>
      <c r="O153" s="2">
        <v>845.18867769892813</v>
      </c>
      <c r="P153" s="2">
        <v>1049.9379406258981</v>
      </c>
      <c r="Q153" s="2">
        <v>751.01100259008467</v>
      </c>
      <c r="R153" s="1">
        <v>-0.40840197888347429</v>
      </c>
      <c r="S153" s="1">
        <v>8.3324090667864503</v>
      </c>
      <c r="T153" s="1">
        <v>0.16492376343789233</v>
      </c>
      <c r="U153" s="3">
        <v>0.28313834911889907</v>
      </c>
    </row>
    <row r="154" spans="1:21" x14ac:dyDescent="0.25">
      <c r="A154" s="4" t="s">
        <v>403</v>
      </c>
      <c r="B154" s="2">
        <v>18.50951842174349</v>
      </c>
      <c r="C154" s="2">
        <v>28.042946811182745</v>
      </c>
      <c r="D154" s="2">
        <v>43.613414820931673</v>
      </c>
      <c r="E154" s="2">
        <v>12.947647913508131</v>
      </c>
      <c r="F154" s="2">
        <v>10.046973851771416</v>
      </c>
      <c r="G154" s="2">
        <v>19.565424442548025</v>
      </c>
      <c r="H154" s="2">
        <v>37.313128846012219</v>
      </c>
      <c r="I154" s="2">
        <v>20.009205694495879</v>
      </c>
      <c r="J154" s="13">
        <v>14.425148251466107</v>
      </c>
      <c r="K154" s="2">
        <v>29.768992936261451</v>
      </c>
      <c r="L154" s="2">
        <v>9.5227301904908934</v>
      </c>
      <c r="M154" s="2">
        <v>29.189312457027789</v>
      </c>
      <c r="N154" s="2">
        <v>15.609196049413818</v>
      </c>
      <c r="O154" s="2">
        <v>14.49715557287891</v>
      </c>
      <c r="P154" s="2">
        <v>22.364452117311679</v>
      </c>
      <c r="Q154" s="2">
        <v>5.7842373956422346</v>
      </c>
      <c r="R154" s="1">
        <v>-0.40040317127120278</v>
      </c>
      <c r="S154" s="1">
        <v>2.8160558956943271</v>
      </c>
      <c r="T154" s="1">
        <v>0.33636892658597939</v>
      </c>
      <c r="U154" s="3">
        <v>0.48654653211115229</v>
      </c>
    </row>
    <row r="155" spans="1:21" x14ac:dyDescent="0.25">
      <c r="A155" s="4" t="s">
        <v>305</v>
      </c>
      <c r="B155" s="2">
        <v>577.65721966975184</v>
      </c>
      <c r="C155" s="2">
        <v>867.46985336632429</v>
      </c>
      <c r="D155" s="2">
        <v>978.06769580398804</v>
      </c>
      <c r="E155" s="2">
        <v>331.82919169071499</v>
      </c>
      <c r="F155" s="2">
        <v>609.63322164683427</v>
      </c>
      <c r="G155" s="2">
        <v>830.12946252539427</v>
      </c>
      <c r="H155" s="2">
        <v>903.18606752320898</v>
      </c>
      <c r="I155" s="2">
        <v>526.28383190406623</v>
      </c>
      <c r="J155" s="13">
        <v>690.1236106785891</v>
      </c>
      <c r="K155" s="2">
        <v>616.03111868058818</v>
      </c>
      <c r="L155" s="2">
        <v>884.47809362337853</v>
      </c>
      <c r="M155" s="2">
        <v>560.65865081200502</v>
      </c>
      <c r="N155" s="2">
        <v>662.93049277326224</v>
      </c>
      <c r="O155" s="2">
        <v>330.69181304683457</v>
      </c>
      <c r="P155" s="2">
        <v>291.20542392338814</v>
      </c>
      <c r="Q155" s="2">
        <v>246.01919650518022</v>
      </c>
      <c r="R155" s="1">
        <v>-0.3926785952542976</v>
      </c>
      <c r="S155" s="1">
        <v>7.5520371878466523</v>
      </c>
      <c r="T155" s="1">
        <v>0.28538422831345733</v>
      </c>
      <c r="U155" s="3">
        <v>0.42982716595677162</v>
      </c>
    </row>
    <row r="156" spans="1:21" x14ac:dyDescent="0.25">
      <c r="A156" s="4" t="s">
        <v>190</v>
      </c>
      <c r="B156" s="2">
        <v>110840.67118509716</v>
      </c>
      <c r="C156" s="2">
        <v>138984.83443446859</v>
      </c>
      <c r="D156" s="2">
        <v>170988.23229899566</v>
      </c>
      <c r="E156" s="2">
        <v>83487.917389677954</v>
      </c>
      <c r="F156" s="2">
        <v>203536.84967689362</v>
      </c>
      <c r="G156" s="2">
        <v>215004.57290697101</v>
      </c>
      <c r="H156" s="2">
        <v>156618.68460932371</v>
      </c>
      <c r="I156" s="2">
        <v>173295.54256539891</v>
      </c>
      <c r="J156" s="13">
        <v>88843.08768176302</v>
      </c>
      <c r="K156" s="2">
        <v>45468.83654983899</v>
      </c>
      <c r="L156" s="2">
        <v>242393.90909652482</v>
      </c>
      <c r="M156" s="2">
        <v>163638.38301095855</v>
      </c>
      <c r="N156" s="2">
        <v>156129.15177000817</v>
      </c>
      <c r="O156" s="2">
        <v>119746.22314083541</v>
      </c>
      <c r="P156" s="2">
        <v>79329.359684835275</v>
      </c>
      <c r="Q156" s="2">
        <v>64137.328666386828</v>
      </c>
      <c r="R156" s="1">
        <v>-0.38447298384906931</v>
      </c>
      <c r="S156" s="1">
        <v>15.351155430876284</v>
      </c>
      <c r="T156" s="1">
        <v>0.26083505468850066</v>
      </c>
      <c r="U156" s="3">
        <v>0.4027358863272133</v>
      </c>
    </row>
    <row r="157" spans="1:21" x14ac:dyDescent="0.25">
      <c r="A157" s="4" t="s">
        <v>102</v>
      </c>
      <c r="B157" s="2">
        <v>175.39220472626906</v>
      </c>
      <c r="C157" s="2">
        <v>150.12756964331589</v>
      </c>
      <c r="D157" s="2">
        <v>175.65650465503225</v>
      </c>
      <c r="E157" s="2">
        <v>124.68414701331947</v>
      </c>
      <c r="F157" s="2">
        <v>155.52758467649011</v>
      </c>
      <c r="G157" s="2">
        <v>196.32194619928453</v>
      </c>
      <c r="H157" s="2">
        <v>224.17267387899332</v>
      </c>
      <c r="I157" s="2">
        <v>162.07925136726789</v>
      </c>
      <c r="J157" s="13">
        <v>79.863334994401001</v>
      </c>
      <c r="K157" s="2">
        <v>210.86253334136586</v>
      </c>
      <c r="L157" s="2">
        <v>56.975585648626634</v>
      </c>
      <c r="M157" s="2">
        <v>122.00384144350798</v>
      </c>
      <c r="N157" s="2">
        <v>316.71168615196757</v>
      </c>
      <c r="O157" s="2">
        <v>62.939456685496467</v>
      </c>
      <c r="P157" s="2">
        <v>111.89277297978035</v>
      </c>
      <c r="Q157" s="2">
        <v>88.059408368279321</v>
      </c>
      <c r="R157" s="1">
        <v>-0.38388560433669827</v>
      </c>
      <c r="S157" s="1">
        <v>5.6224467988683937</v>
      </c>
      <c r="T157" s="1">
        <v>0.27224785200179707</v>
      </c>
      <c r="U157" s="3">
        <v>0.41511071738382738</v>
      </c>
    </row>
    <row r="158" spans="1:21" x14ac:dyDescent="0.25">
      <c r="A158" s="4" t="s">
        <v>353</v>
      </c>
      <c r="B158" s="2">
        <v>252.75692452261234</v>
      </c>
      <c r="C158" s="2">
        <v>171.9011390865596</v>
      </c>
      <c r="D158" s="2">
        <v>178.20246050479892</v>
      </c>
      <c r="E158" s="2">
        <v>236.49216080294991</v>
      </c>
      <c r="F158" s="2">
        <v>316.98306788131788</v>
      </c>
      <c r="G158" s="2">
        <v>179.17924418083385</v>
      </c>
      <c r="H158" s="2">
        <v>151.64056721690753</v>
      </c>
      <c r="I158" s="2">
        <v>308.94313819067941</v>
      </c>
      <c r="J158" s="13">
        <v>208.87081688364822</v>
      </c>
      <c r="K158" s="2">
        <v>134.76703191501775</v>
      </c>
      <c r="L158" s="2">
        <v>178.17395149151844</v>
      </c>
      <c r="M158" s="2">
        <v>154.79141375637832</v>
      </c>
      <c r="N158" s="2">
        <v>123.18448905273333</v>
      </c>
      <c r="O158" s="2">
        <v>186.03862389782378</v>
      </c>
      <c r="P158" s="2">
        <v>168.28037937426802</v>
      </c>
      <c r="Q158" s="2">
        <v>227.70851172044672</v>
      </c>
      <c r="R158" s="1">
        <v>-0.38100846798247173</v>
      </c>
      <c r="S158" s="1">
        <v>5.9818663824404341</v>
      </c>
      <c r="T158" s="1">
        <v>0.14732819034678049</v>
      </c>
      <c r="U158" s="3">
        <v>0.26032913657278489</v>
      </c>
    </row>
    <row r="159" spans="1:21" x14ac:dyDescent="0.25">
      <c r="A159" s="4" t="s">
        <v>44</v>
      </c>
      <c r="B159" s="2">
        <v>557.61105672647682</v>
      </c>
      <c r="C159" s="2">
        <v>488.76346864038089</v>
      </c>
      <c r="D159" s="2">
        <v>1321.7061923809895</v>
      </c>
      <c r="E159" s="2">
        <v>832.02664334756935</v>
      </c>
      <c r="F159" s="2">
        <v>483.82309594428727</v>
      </c>
      <c r="G159" s="2">
        <v>509.87567434742402</v>
      </c>
      <c r="H159" s="2">
        <v>430.29501333403977</v>
      </c>
      <c r="I159" s="2">
        <v>803.76963602654405</v>
      </c>
      <c r="J159" s="13">
        <v>594.82671032916869</v>
      </c>
      <c r="K159" s="2">
        <v>465.15128335128588</v>
      </c>
      <c r="L159" s="2">
        <v>554.54692728307327</v>
      </c>
      <c r="M159" s="2">
        <v>418.6865443003548</v>
      </c>
      <c r="N159" s="2">
        <v>263.60579166044192</v>
      </c>
      <c r="O159" s="2">
        <v>730.48510987958161</v>
      </c>
      <c r="P159" s="2">
        <v>785.5510466061537</v>
      </c>
      <c r="Q159" s="2">
        <v>388.65239326945681</v>
      </c>
      <c r="R159" s="1">
        <v>-0.36828704760299413</v>
      </c>
      <c r="S159" s="1">
        <v>7.3613189437422575</v>
      </c>
      <c r="T159" s="1">
        <v>0.27285811144294431</v>
      </c>
      <c r="U159" s="3">
        <v>0.41511071738382738</v>
      </c>
    </row>
    <row r="160" spans="1:21" x14ac:dyDescent="0.25">
      <c r="A160" s="4" t="s">
        <v>256</v>
      </c>
      <c r="B160" s="2">
        <v>21792.187950258587</v>
      </c>
      <c r="C160" s="2">
        <v>34187.423479514902</v>
      </c>
      <c r="D160" s="2">
        <v>22626.506122536757</v>
      </c>
      <c r="E160" s="2">
        <v>23000.57421069585</v>
      </c>
      <c r="F160" s="2">
        <v>35926.020022568933</v>
      </c>
      <c r="G160" s="2">
        <v>27055.435352638397</v>
      </c>
      <c r="H160" s="2">
        <v>25097.77893128822</v>
      </c>
      <c r="I160" s="2">
        <v>28356.601344812014</v>
      </c>
      <c r="J160" s="13">
        <v>20740.801319788028</v>
      </c>
      <c r="K160" s="2">
        <v>22951.613733238388</v>
      </c>
      <c r="L160" s="2">
        <v>16823.040057805109</v>
      </c>
      <c r="M160" s="2">
        <v>18753.47596691583</v>
      </c>
      <c r="N160" s="2">
        <v>28709.19724724508</v>
      </c>
      <c r="O160" s="2">
        <v>14183.601992386994</v>
      </c>
      <c r="P160" s="2">
        <v>29593.069203093088</v>
      </c>
      <c r="Q160" s="2">
        <v>17828.858940493923</v>
      </c>
      <c r="R160" s="1">
        <v>-0.3626005732912092</v>
      </c>
      <c r="S160" s="1">
        <v>12.909550885324434</v>
      </c>
      <c r="T160" s="1">
        <v>0.19373840321637278</v>
      </c>
      <c r="U160" s="3">
        <v>0.31825181945154768</v>
      </c>
    </row>
    <row r="161" spans="1:21" x14ac:dyDescent="0.25">
      <c r="A161" s="4" t="s">
        <v>81</v>
      </c>
      <c r="B161" s="2">
        <v>45.611006206453652</v>
      </c>
      <c r="C161" s="2">
        <v>51.458017267013787</v>
      </c>
      <c r="D161" s="2">
        <v>58.455594912115444</v>
      </c>
      <c r="E161" s="2">
        <v>169.04505216637432</v>
      </c>
      <c r="F161" s="2">
        <v>128.17581232297709</v>
      </c>
      <c r="G161" s="2">
        <v>68.952258744510701</v>
      </c>
      <c r="H161" s="2">
        <v>68.355791698959919</v>
      </c>
      <c r="I161" s="2">
        <v>111.56972960716621</v>
      </c>
      <c r="J161" s="13">
        <v>68.334035393190263</v>
      </c>
      <c r="K161" s="2">
        <v>60.553312217105642</v>
      </c>
      <c r="L161" s="2">
        <v>37.99084475597823</v>
      </c>
      <c r="M161" s="2">
        <v>30.32128844946843</v>
      </c>
      <c r="N161" s="2">
        <v>80.763782671054344</v>
      </c>
      <c r="O161" s="2">
        <v>44.376381885491639</v>
      </c>
      <c r="P161" s="2">
        <v>42.361577323101855</v>
      </c>
      <c r="Q161" s="2">
        <v>182.86889564588688</v>
      </c>
      <c r="R161" s="1">
        <v>-0.35914502320258285</v>
      </c>
      <c r="S161" s="1">
        <v>4.9778976804266941</v>
      </c>
      <c r="T161" s="1">
        <v>0.5009541434022643</v>
      </c>
      <c r="U161" s="3">
        <v>0.6388791802870436</v>
      </c>
    </row>
    <row r="162" spans="1:21" x14ac:dyDescent="0.25">
      <c r="A162" s="4" t="s">
        <v>380</v>
      </c>
      <c r="B162" s="2">
        <v>56.855077398069142</v>
      </c>
      <c r="C162" s="2">
        <v>29.115166642823478</v>
      </c>
      <c r="D162" s="2">
        <v>44.501840321214374</v>
      </c>
      <c r="E162" s="2">
        <v>27.658672204499972</v>
      </c>
      <c r="F162" s="2">
        <v>17.435371712380423</v>
      </c>
      <c r="G162" s="2">
        <v>28.746021207578398</v>
      </c>
      <c r="H162" s="2">
        <v>30.97347653986667</v>
      </c>
      <c r="I162" s="2">
        <v>30.501051716675349</v>
      </c>
      <c r="J162" s="13">
        <v>15.377344371013709</v>
      </c>
      <c r="K162" s="2">
        <v>52.656517005435148</v>
      </c>
      <c r="L162" s="2">
        <v>23.206441330315723</v>
      </c>
      <c r="M162" s="2">
        <v>24.369675808110983</v>
      </c>
      <c r="N162" s="2">
        <v>44.78177446127647</v>
      </c>
      <c r="O162" s="2">
        <v>8.7361302851825027</v>
      </c>
      <c r="P162" s="2">
        <v>32.854651751067436</v>
      </c>
      <c r="Q162" s="2">
        <v>5.8177448454125731</v>
      </c>
      <c r="R162" s="1">
        <v>-0.35644750485018667</v>
      </c>
      <c r="S162" s="1">
        <v>3.6257504838753336</v>
      </c>
      <c r="T162" s="1">
        <v>0.41528653255912362</v>
      </c>
      <c r="U162" s="3">
        <v>0.55409154208296119</v>
      </c>
    </row>
    <row r="163" spans="1:21" x14ac:dyDescent="0.25">
      <c r="A163" s="4" t="s">
        <v>89</v>
      </c>
      <c r="B163" s="2">
        <v>17.150870356940636</v>
      </c>
      <c r="C163" s="2">
        <v>11.821921809594491</v>
      </c>
      <c r="D163" s="2">
        <v>13.280384049336813</v>
      </c>
      <c r="E163" s="2">
        <v>27.911323224752962</v>
      </c>
      <c r="F163" s="2">
        <v>31.822826475117395</v>
      </c>
      <c r="G163" s="2">
        <v>8.140057526991086</v>
      </c>
      <c r="H163" s="2">
        <v>8.5864442413935311</v>
      </c>
      <c r="I163" s="2">
        <v>20.027686085612658</v>
      </c>
      <c r="J163" s="13">
        <v>13.470496180143456</v>
      </c>
      <c r="K163" s="2">
        <v>10.515892455274859</v>
      </c>
      <c r="L163" s="2">
        <v>10.56281953798398</v>
      </c>
      <c r="M163" s="2">
        <v>12.148552479744943</v>
      </c>
      <c r="N163" s="2">
        <v>13.296118639148585</v>
      </c>
      <c r="O163" s="2">
        <v>15.379750406999243</v>
      </c>
      <c r="P163" s="2">
        <v>15.075966886395312</v>
      </c>
      <c r="Q163" s="2">
        <v>20.386029320085122</v>
      </c>
      <c r="R163" s="1">
        <v>-0.35219641237435961</v>
      </c>
      <c r="S163" s="1">
        <v>2.3598241686810772</v>
      </c>
      <c r="T163" s="1">
        <v>0.36295654925852044</v>
      </c>
      <c r="U163" s="3">
        <v>0.50483158179652243</v>
      </c>
    </row>
    <row r="164" spans="1:21" x14ac:dyDescent="0.25">
      <c r="A164" s="4" t="s">
        <v>131</v>
      </c>
      <c r="B164" s="2">
        <v>262.76239808750074</v>
      </c>
      <c r="C164" s="2">
        <v>259.68085038277127</v>
      </c>
      <c r="D164" s="2">
        <v>220.83507346609395</v>
      </c>
      <c r="E164" s="2">
        <v>250.35189102817446</v>
      </c>
      <c r="F164" s="2">
        <v>255.42453804504765</v>
      </c>
      <c r="G164" s="2">
        <v>200.98823613112191</v>
      </c>
      <c r="H164" s="2">
        <v>307.45231518282111</v>
      </c>
      <c r="I164" s="2">
        <v>177.3197238251999</v>
      </c>
      <c r="J164" s="13">
        <v>204.05009526973566</v>
      </c>
      <c r="K164" s="2">
        <v>197.74881826604783</v>
      </c>
      <c r="L164" s="2">
        <v>195.04273815380765</v>
      </c>
      <c r="M164" s="2">
        <v>197.56068568557376</v>
      </c>
      <c r="N164" s="2">
        <v>177.53736847779186</v>
      </c>
      <c r="O164" s="2">
        <v>180.33856081177822</v>
      </c>
      <c r="P164" s="2">
        <v>295.67816420657118</v>
      </c>
      <c r="Q164" s="2">
        <v>71.710737933700003</v>
      </c>
      <c r="R164" s="1">
        <v>-0.34502888456715058</v>
      </c>
      <c r="S164" s="1">
        <v>6.0676182824357632</v>
      </c>
      <c r="T164" s="1">
        <v>0.19985085734742405</v>
      </c>
      <c r="U164" s="3">
        <v>0.32492308264101061</v>
      </c>
    </row>
    <row r="165" spans="1:21" x14ac:dyDescent="0.25">
      <c r="A165" s="4" t="s">
        <v>41</v>
      </c>
      <c r="B165" s="2">
        <v>85.806450192711935</v>
      </c>
      <c r="C165" s="2">
        <v>93.204904005342996</v>
      </c>
      <c r="D165" s="2">
        <v>20.37785761494316</v>
      </c>
      <c r="E165" s="2">
        <v>39.083400372941945</v>
      </c>
      <c r="F165" s="2">
        <v>103.68009043203944</v>
      </c>
      <c r="G165" s="2">
        <v>217.90519781064171</v>
      </c>
      <c r="H165" s="2">
        <v>152.62841089522871</v>
      </c>
      <c r="I165" s="2">
        <v>137.31473913594269</v>
      </c>
      <c r="J165" s="13">
        <v>136.7097571029347</v>
      </c>
      <c r="K165" s="2">
        <v>98.542011102185</v>
      </c>
      <c r="L165" s="2">
        <v>48.532661552250246</v>
      </c>
      <c r="M165" s="2">
        <v>73.162523391731298</v>
      </c>
      <c r="N165" s="2">
        <v>55.394543494479308</v>
      </c>
      <c r="O165" s="2">
        <v>115.76221053746011</v>
      </c>
      <c r="P165" s="2">
        <v>54.817008571592737</v>
      </c>
      <c r="Q165" s="2">
        <v>90.587723046329089</v>
      </c>
      <c r="R165" s="1">
        <v>-0.33646393190203261</v>
      </c>
      <c r="S165" s="1">
        <v>5.0574881232519457</v>
      </c>
      <c r="T165" s="1">
        <v>0.42458751167895681</v>
      </c>
      <c r="U165" s="3">
        <v>0.56040986084507471</v>
      </c>
    </row>
    <row r="166" spans="1:21" x14ac:dyDescent="0.25">
      <c r="A166" s="4" t="s">
        <v>372</v>
      </c>
      <c r="B166" s="2">
        <v>1809.8612453822479</v>
      </c>
      <c r="C166" s="2">
        <v>831.16876823947064</v>
      </c>
      <c r="D166" s="2">
        <v>694.89662720011734</v>
      </c>
      <c r="E166" s="2">
        <v>3974.6437282770394</v>
      </c>
      <c r="F166" s="2">
        <v>2119.8556573847773</v>
      </c>
      <c r="G166" s="2">
        <v>1968.0313112090253</v>
      </c>
      <c r="H166" s="2">
        <v>1115.7122295614849</v>
      </c>
      <c r="I166" s="2">
        <v>1779.1362724836069</v>
      </c>
      <c r="J166" s="13">
        <v>1526.5185576127424</v>
      </c>
      <c r="K166" s="2">
        <v>937.10785365885386</v>
      </c>
      <c r="L166" s="2">
        <v>2388.9207546893385</v>
      </c>
      <c r="M166" s="2">
        <v>1155.5612916689893</v>
      </c>
      <c r="N166" s="2">
        <v>644.57038536174036</v>
      </c>
      <c r="O166" s="2">
        <v>1029.5513952243482</v>
      </c>
      <c r="P166" s="2">
        <v>1617.7902687760825</v>
      </c>
      <c r="Q166" s="2">
        <v>2039.6012518831733</v>
      </c>
      <c r="R166" s="1">
        <v>-0.33438189177046135</v>
      </c>
      <c r="S166" s="1">
        <v>8.9529364196724206</v>
      </c>
      <c r="T166" s="1">
        <v>0.3644988437916088</v>
      </c>
      <c r="U166" s="3">
        <v>0.50483158179652243</v>
      </c>
    </row>
    <row r="167" spans="1:21" x14ac:dyDescent="0.25">
      <c r="A167" s="4" t="s">
        <v>274</v>
      </c>
      <c r="B167" s="2">
        <v>23.452365192537499</v>
      </c>
      <c r="C167" s="2">
        <v>32.77795249579161</v>
      </c>
      <c r="D167" s="2">
        <v>40.705772213992105</v>
      </c>
      <c r="E167" s="2">
        <v>47.045816228617483</v>
      </c>
      <c r="F167" s="2">
        <v>66.386388180612855</v>
      </c>
      <c r="G167" s="2">
        <v>25.341990569572708</v>
      </c>
      <c r="H167" s="2">
        <v>32.050914561577613</v>
      </c>
      <c r="I167" s="2">
        <v>41.953663545901989</v>
      </c>
      <c r="J167" s="13">
        <v>29.832581012027966</v>
      </c>
      <c r="K167" s="2">
        <v>25.685186052722678</v>
      </c>
      <c r="L167" s="2">
        <v>26.372110036725825</v>
      </c>
      <c r="M167" s="2">
        <v>16.622360962024757</v>
      </c>
      <c r="N167" s="2">
        <v>16.112861841855263</v>
      </c>
      <c r="O167" s="2">
        <v>63.401971724827916</v>
      </c>
      <c r="P167" s="2">
        <v>30.08833254009534</v>
      </c>
      <c r="Q167" s="2">
        <v>36.98445980304453</v>
      </c>
      <c r="R167" s="1">
        <v>-0.33286359224901763</v>
      </c>
      <c r="S167" s="1">
        <v>3.8221787450061866</v>
      </c>
      <c r="T167" s="1">
        <v>0.4783080343952204</v>
      </c>
      <c r="U167" s="3">
        <v>0.61640221755394553</v>
      </c>
    </row>
    <row r="168" spans="1:21" x14ac:dyDescent="0.25">
      <c r="A168" s="4" t="s">
        <v>21</v>
      </c>
      <c r="B168" s="2">
        <v>110151.93885280676</v>
      </c>
      <c r="C168" s="2">
        <v>214187.83247963106</v>
      </c>
      <c r="D168" s="2">
        <v>168028.58134080979</v>
      </c>
      <c r="E168" s="2">
        <v>73546.732763934589</v>
      </c>
      <c r="F168" s="2">
        <v>147084.2983472927</v>
      </c>
      <c r="G168" s="2">
        <v>205973.86976033967</v>
      </c>
      <c r="H168" s="2">
        <v>226805.47177939673</v>
      </c>
      <c r="I168" s="2">
        <v>119277.72025684244</v>
      </c>
      <c r="J168" s="13">
        <v>164675.21886031795</v>
      </c>
      <c r="K168" s="2">
        <v>127568.82691714793</v>
      </c>
      <c r="L168" s="2">
        <v>193983.89549613232</v>
      </c>
      <c r="M168" s="2">
        <v>127579.73186348075</v>
      </c>
      <c r="N168" s="2">
        <v>159250.8540089592</v>
      </c>
      <c r="O168" s="2">
        <v>90691.213218030985</v>
      </c>
      <c r="P168" s="2">
        <v>106402.70344059699</v>
      </c>
      <c r="Q168" s="2">
        <v>36182.20873335647</v>
      </c>
      <c r="R168" s="1">
        <v>-0.33008796778893928</v>
      </c>
      <c r="S168" s="1">
        <v>15.463696224033113</v>
      </c>
      <c r="T168" s="1">
        <v>0.35815453146863357</v>
      </c>
      <c r="U168" s="3">
        <v>0.50483158179652243</v>
      </c>
    </row>
    <row r="169" spans="1:21" x14ac:dyDescent="0.25">
      <c r="A169" s="4" t="s">
        <v>478</v>
      </c>
      <c r="B169" s="2">
        <v>17.119342785745154</v>
      </c>
      <c r="C169" s="2">
        <v>27.254685652352137</v>
      </c>
      <c r="D169" s="2">
        <v>15.366744212928356</v>
      </c>
      <c r="E169" s="2">
        <v>14.546362742832153</v>
      </c>
      <c r="F169" s="2">
        <v>17.323572066620976</v>
      </c>
      <c r="G169" s="2">
        <v>18.391358228862387</v>
      </c>
      <c r="H169" s="2">
        <v>27.720190390360091</v>
      </c>
      <c r="I169" s="2">
        <v>16.19549076385837</v>
      </c>
      <c r="J169" s="13">
        <v>14.431680876227382</v>
      </c>
      <c r="K169" s="2">
        <v>6.6455823299927328</v>
      </c>
      <c r="L169" s="2">
        <v>17.914566398977982</v>
      </c>
      <c r="M169" s="2">
        <v>14.457489009901243</v>
      </c>
      <c r="N169" s="2">
        <v>9.3683528086703163</v>
      </c>
      <c r="O169" s="2">
        <v>22.763751222270599</v>
      </c>
      <c r="P169" s="2">
        <v>21.792891977004345</v>
      </c>
      <c r="Q169" s="2">
        <v>13.803244496303801</v>
      </c>
      <c r="R169" s="1">
        <v>-0.31995769247498751</v>
      </c>
      <c r="S169" s="1">
        <v>2.6508903735725822</v>
      </c>
      <c r="T169" s="1">
        <v>0.43794586085299031</v>
      </c>
      <c r="U169" s="3">
        <v>0.5734171138101819</v>
      </c>
    </row>
    <row r="170" spans="1:21" x14ac:dyDescent="0.25">
      <c r="A170" s="4" t="s">
        <v>246</v>
      </c>
      <c r="B170" s="2">
        <v>299.90595110343867</v>
      </c>
      <c r="C170" s="2">
        <v>292.49591232994874</v>
      </c>
      <c r="D170" s="2">
        <v>402.35108961441819</v>
      </c>
      <c r="E170" s="2">
        <v>320.42384742299566</v>
      </c>
      <c r="F170" s="2">
        <v>377.55788833345969</v>
      </c>
      <c r="G170" s="2">
        <v>297.4262655624853</v>
      </c>
      <c r="H170" s="2">
        <v>385.40267874706086</v>
      </c>
      <c r="I170" s="2">
        <v>306.04773554821679</v>
      </c>
      <c r="J170" s="13">
        <v>217.50968090930928</v>
      </c>
      <c r="K170" s="2">
        <v>257.57238596598825</v>
      </c>
      <c r="L170" s="2">
        <v>149.74506449467992</v>
      </c>
      <c r="M170" s="2">
        <v>160.79517696396488</v>
      </c>
      <c r="N170" s="2">
        <v>425.81887571281862</v>
      </c>
      <c r="O170" s="2">
        <v>224.79085683472897</v>
      </c>
      <c r="P170" s="2">
        <v>256.03008448310027</v>
      </c>
      <c r="Q170" s="2">
        <v>471.76605211353461</v>
      </c>
      <c r="R170" s="1">
        <v>-0.31207385657300241</v>
      </c>
      <c r="S170" s="1">
        <v>6.4509338910657625</v>
      </c>
      <c r="T170" s="1">
        <v>0.31005966028780729</v>
      </c>
      <c r="U170" s="3">
        <v>0.45855208795576319</v>
      </c>
    </row>
    <row r="171" spans="1:21" x14ac:dyDescent="0.25">
      <c r="A171" s="4" t="s">
        <v>406</v>
      </c>
      <c r="B171" s="2">
        <v>204.17988351020108</v>
      </c>
      <c r="C171" s="2">
        <v>132.35215315640073</v>
      </c>
      <c r="D171" s="2">
        <v>207.14563819481674</v>
      </c>
      <c r="E171" s="2">
        <v>39.064544845413991</v>
      </c>
      <c r="F171" s="2">
        <v>141.94468804310475</v>
      </c>
      <c r="G171" s="2">
        <v>164.18749574213678</v>
      </c>
      <c r="H171" s="2">
        <v>164.41092860407701</v>
      </c>
      <c r="I171" s="2">
        <v>156.3645895189336</v>
      </c>
      <c r="J171" s="13">
        <v>331.21139240883383</v>
      </c>
      <c r="K171" s="2">
        <v>24.006016962580357</v>
      </c>
      <c r="L171" s="2">
        <v>4.2663281890215998</v>
      </c>
      <c r="M171" s="2">
        <v>115.14235658462682</v>
      </c>
      <c r="N171" s="2">
        <v>64.344297917077853</v>
      </c>
      <c r="O171" s="2">
        <v>355.73122321107564</v>
      </c>
      <c r="P171" s="2">
        <v>77.732338047980363</v>
      </c>
      <c r="Q171" s="2">
        <v>3.072244495603063</v>
      </c>
      <c r="R171" s="1">
        <v>-0.30949475001821503</v>
      </c>
      <c r="S171" s="1">
        <v>6.1590296055018827</v>
      </c>
      <c r="T171" s="1">
        <v>0.59936963168925794</v>
      </c>
      <c r="U171" s="3">
        <v>0.72485342157494004</v>
      </c>
    </row>
    <row r="172" spans="1:21" x14ac:dyDescent="0.25">
      <c r="A172" s="4" t="s">
        <v>48</v>
      </c>
      <c r="B172" s="2">
        <v>250.56651147697551</v>
      </c>
      <c r="C172" s="2">
        <v>256.20058994030694</v>
      </c>
      <c r="D172" s="2">
        <v>182.55273474764198</v>
      </c>
      <c r="E172" s="2">
        <v>146.98543395734745</v>
      </c>
      <c r="F172" s="2">
        <v>298.54646275378821</v>
      </c>
      <c r="G172" s="2">
        <v>337.49285318822808</v>
      </c>
      <c r="H172" s="2">
        <v>262.63322371064805</v>
      </c>
      <c r="I172" s="2">
        <v>208.79198209816573</v>
      </c>
      <c r="J172" s="13">
        <v>212.71291536543237</v>
      </c>
      <c r="K172" s="2">
        <v>192.42092110719409</v>
      </c>
      <c r="L172" s="2">
        <v>357.32677072961485</v>
      </c>
      <c r="M172" s="2">
        <v>210.53933863397782</v>
      </c>
      <c r="N172" s="2">
        <v>231.8099562390947</v>
      </c>
      <c r="O172" s="2">
        <v>92.863319912756666</v>
      </c>
      <c r="P172" s="2">
        <v>170.18778628590553</v>
      </c>
      <c r="Q172" s="2">
        <v>108.70747676559203</v>
      </c>
      <c r="R172" s="1">
        <v>-0.30228849231404281</v>
      </c>
      <c r="S172" s="1">
        <v>6.1968491766668317</v>
      </c>
      <c r="T172" s="1">
        <v>0.33855261814649384</v>
      </c>
      <c r="U172" s="3">
        <v>0.48654653211115229</v>
      </c>
    </row>
    <row r="173" spans="1:21" x14ac:dyDescent="0.25">
      <c r="A173" s="4" t="s">
        <v>405</v>
      </c>
      <c r="B173" s="2">
        <v>37.024928377698188</v>
      </c>
      <c r="C173" s="2">
        <v>101.59259974142891</v>
      </c>
      <c r="D173" s="2">
        <v>118.72373983764408</v>
      </c>
      <c r="E173" s="2">
        <v>13.642513364634322</v>
      </c>
      <c r="F173" s="2">
        <v>56.844489174444725</v>
      </c>
      <c r="G173" s="2">
        <v>92.940680345705772</v>
      </c>
      <c r="H173" s="2">
        <v>70.468292470011932</v>
      </c>
      <c r="I173" s="2">
        <v>71.506521806513263</v>
      </c>
      <c r="J173" s="13">
        <v>164.7082207763132</v>
      </c>
      <c r="K173" s="2">
        <v>11.131179719448713</v>
      </c>
      <c r="L173" s="2">
        <v>2.1565713297266269</v>
      </c>
      <c r="M173" s="2">
        <v>47.980458393149888</v>
      </c>
      <c r="N173" s="2">
        <v>29.307594676517351</v>
      </c>
      <c r="O173" s="2">
        <v>148.53363967976219</v>
      </c>
      <c r="P173" s="2">
        <v>51.001447230158213</v>
      </c>
      <c r="Q173" s="2">
        <v>1.689679250901702</v>
      </c>
      <c r="R173" s="1">
        <v>-0.29904922941268264</v>
      </c>
      <c r="S173" s="1">
        <v>4.8224822309527813</v>
      </c>
      <c r="T173" s="1">
        <v>0.59448294903858323</v>
      </c>
      <c r="U173" s="3">
        <v>0.72071883451344287</v>
      </c>
    </row>
    <row r="174" spans="1:21" x14ac:dyDescent="0.25">
      <c r="A174" s="4" t="s">
        <v>139</v>
      </c>
      <c r="B174" s="2">
        <v>286.18213179140906</v>
      </c>
      <c r="C174" s="2">
        <v>434.7616258565821</v>
      </c>
      <c r="D174" s="2">
        <v>1714.3296739639413</v>
      </c>
      <c r="E174" s="2">
        <v>308.76285178087676</v>
      </c>
      <c r="F174" s="2">
        <v>174.19884235124835</v>
      </c>
      <c r="G174" s="2">
        <v>290.59679352454907</v>
      </c>
      <c r="H174" s="2">
        <v>351.2829175349309</v>
      </c>
      <c r="I174" s="2">
        <v>347.98612586292074</v>
      </c>
      <c r="J174" s="13">
        <v>302.20691254043618</v>
      </c>
      <c r="K174" s="2">
        <v>384.86877296618599</v>
      </c>
      <c r="L174" s="2">
        <v>500.76055967671607</v>
      </c>
      <c r="M174" s="2">
        <v>547.05965362642507</v>
      </c>
      <c r="N174" s="2">
        <v>426.82949072093436</v>
      </c>
      <c r="O174" s="2">
        <v>578.446796393059</v>
      </c>
      <c r="P174" s="2">
        <v>302.43770261602168</v>
      </c>
      <c r="Q174" s="2">
        <v>130.75475274300936</v>
      </c>
      <c r="R174" s="1">
        <v>-0.29901727684293666</v>
      </c>
      <c r="S174" s="1">
        <v>6.9644999908237164</v>
      </c>
      <c r="T174" s="1">
        <v>0.46690111069339268</v>
      </c>
      <c r="U174" s="3">
        <v>0.60328538250119945</v>
      </c>
    </row>
    <row r="175" spans="1:21" x14ac:dyDescent="0.25">
      <c r="A175" s="4" t="s">
        <v>449</v>
      </c>
      <c r="B175" s="2">
        <v>15.726122183965732</v>
      </c>
      <c r="C175" s="2">
        <v>26.435801871929264</v>
      </c>
      <c r="D175" s="2">
        <v>17.110248143801641</v>
      </c>
      <c r="E175" s="2">
        <v>15.380282868146715</v>
      </c>
      <c r="F175" s="2">
        <v>8.7766183317707345</v>
      </c>
      <c r="G175" s="2">
        <v>18.351527373725744</v>
      </c>
      <c r="H175" s="2">
        <v>11.770672724434931</v>
      </c>
      <c r="I175" s="2">
        <v>14.292291081805992</v>
      </c>
      <c r="J175" s="13">
        <v>7.6799047350079626</v>
      </c>
      <c r="K175" s="2">
        <v>15.973399297631346</v>
      </c>
      <c r="L175" s="2">
        <v>16.849705315842652</v>
      </c>
      <c r="M175" s="2">
        <v>16.865470189284693</v>
      </c>
      <c r="N175" s="2">
        <v>3.0427064738457301</v>
      </c>
      <c r="O175" s="2">
        <v>10.457538803005415</v>
      </c>
      <c r="P175" s="2">
        <v>13.083652690531483</v>
      </c>
      <c r="Q175" s="2">
        <v>16.366541088262665</v>
      </c>
      <c r="R175" s="1">
        <v>-0.29628224549708865</v>
      </c>
      <c r="S175" s="1">
        <v>2.2714786436366419</v>
      </c>
      <c r="T175" s="1">
        <v>0.42388326572908258</v>
      </c>
      <c r="U175" s="3">
        <v>0.56040986084507471</v>
      </c>
    </row>
    <row r="176" spans="1:21" x14ac:dyDescent="0.25">
      <c r="A176" s="4" t="s">
        <v>177</v>
      </c>
      <c r="B176" s="2">
        <v>563.55622972326387</v>
      </c>
      <c r="C176" s="2">
        <v>406.11367738883223</v>
      </c>
      <c r="D176" s="2">
        <v>340.97766305942486</v>
      </c>
      <c r="E176" s="2">
        <v>433.6791991827414</v>
      </c>
      <c r="F176" s="2">
        <v>539.15769890658453</v>
      </c>
      <c r="G176" s="2">
        <v>423.70952267194548</v>
      </c>
      <c r="H176" s="2">
        <v>449.47251818159327</v>
      </c>
      <c r="I176" s="2">
        <v>307.94105062261553</v>
      </c>
      <c r="J176" s="13">
        <v>443.7222760219712</v>
      </c>
      <c r="K176" s="2">
        <v>464.5591725216766</v>
      </c>
      <c r="L176" s="2">
        <v>368.99649742598319</v>
      </c>
      <c r="M176" s="2">
        <v>318.79452605957522</v>
      </c>
      <c r="N176" s="2">
        <v>378.68819818585524</v>
      </c>
      <c r="O176" s="2">
        <v>195.60123116890284</v>
      </c>
      <c r="P176" s="2">
        <v>351.02060678671955</v>
      </c>
      <c r="Q176" s="2">
        <v>319.92969402630945</v>
      </c>
      <c r="R176" s="1">
        <v>-0.28675232390229133</v>
      </c>
      <c r="S176" s="1">
        <v>7.254971358430244</v>
      </c>
      <c r="T176" s="1">
        <v>0.36032583255225747</v>
      </c>
      <c r="U176" s="3">
        <v>0.50483158179652243</v>
      </c>
    </row>
    <row r="177" spans="1:21" x14ac:dyDescent="0.25">
      <c r="A177" s="4" t="s">
        <v>485</v>
      </c>
      <c r="B177" s="2">
        <v>234.8467787000277</v>
      </c>
      <c r="C177" s="2">
        <v>154.25791970759553</v>
      </c>
      <c r="D177" s="2">
        <v>150.50009965917175</v>
      </c>
      <c r="E177" s="2">
        <v>298.25042325755692</v>
      </c>
      <c r="F177" s="2">
        <v>249.21317904561889</v>
      </c>
      <c r="G177" s="2">
        <v>200.96402345986809</v>
      </c>
      <c r="H177" s="2">
        <v>155.90607723502404</v>
      </c>
      <c r="I177" s="2">
        <v>263.16612435857849</v>
      </c>
      <c r="J177" s="13">
        <v>171.31956824162665</v>
      </c>
      <c r="K177" s="2">
        <v>187.91086067730436</v>
      </c>
      <c r="L177" s="2">
        <v>229.80850725546549</v>
      </c>
      <c r="M177" s="2">
        <v>195.30028378243361</v>
      </c>
      <c r="N177" s="2">
        <v>142.72137314519898</v>
      </c>
      <c r="O177" s="2">
        <v>186.03370047415297</v>
      </c>
      <c r="P177" s="2">
        <v>142.65451445495108</v>
      </c>
      <c r="Q177" s="2">
        <v>147.00218375505631</v>
      </c>
      <c r="R177" s="1">
        <v>-0.28615524012900351</v>
      </c>
      <c r="S177" s="1">
        <v>6.0303813727251177</v>
      </c>
      <c r="T177" s="1">
        <v>0.33224414610845304</v>
      </c>
      <c r="U177" s="3">
        <v>0.48551153493824534</v>
      </c>
    </row>
    <row r="178" spans="1:21" x14ac:dyDescent="0.25">
      <c r="A178" s="4" t="s">
        <v>105</v>
      </c>
      <c r="B178" s="2">
        <v>2000.3978048294375</v>
      </c>
      <c r="C178" s="2">
        <v>1597.992468789618</v>
      </c>
      <c r="D178" s="2">
        <v>1090.7329268899771</v>
      </c>
      <c r="E178" s="2">
        <v>1264.0209164005682</v>
      </c>
      <c r="F178" s="2">
        <v>1739.849509825312</v>
      </c>
      <c r="G178" s="2">
        <v>2083.9581517149982</v>
      </c>
      <c r="H178" s="2">
        <v>1824.5669083010339</v>
      </c>
      <c r="I178" s="2">
        <v>1477.8389796236536</v>
      </c>
      <c r="J178" s="13">
        <v>1483.2079073786783</v>
      </c>
      <c r="K178" s="2">
        <v>2034.5578689162874</v>
      </c>
      <c r="L178" s="2">
        <v>900.37915795867411</v>
      </c>
      <c r="M178" s="2">
        <v>1691.2171942844634</v>
      </c>
      <c r="N178" s="2">
        <v>1658.9687608637444</v>
      </c>
      <c r="O178" s="2">
        <v>282.0908020779093</v>
      </c>
      <c r="P178" s="2">
        <v>1773.7739137035912</v>
      </c>
      <c r="Q178" s="2">
        <v>928.15248688415966</v>
      </c>
      <c r="R178" s="1">
        <v>-0.28273984381038247</v>
      </c>
      <c r="S178" s="1">
        <v>8.9131328609891369</v>
      </c>
      <c r="T178" s="1">
        <v>0.38559341880002496</v>
      </c>
      <c r="U178" s="3">
        <v>0.52300101831716084</v>
      </c>
    </row>
    <row r="179" spans="1:21" x14ac:dyDescent="0.25">
      <c r="A179" s="4" t="s">
        <v>219</v>
      </c>
      <c r="B179" s="2">
        <v>18495.313797529023</v>
      </c>
      <c r="C179" s="2">
        <v>20983.96900318296</v>
      </c>
      <c r="D179" s="2">
        <v>21416.334815287493</v>
      </c>
      <c r="E179" s="2">
        <v>14750.995285464509</v>
      </c>
      <c r="F179" s="2">
        <v>31849.063777210817</v>
      </c>
      <c r="G179" s="2">
        <v>31307.191795488274</v>
      </c>
      <c r="H179" s="2">
        <v>27594.927998625841</v>
      </c>
      <c r="I179" s="2">
        <v>18974.622313718057</v>
      </c>
      <c r="J179" s="13">
        <v>19473.197603449462</v>
      </c>
      <c r="K179" s="2">
        <v>22063.641866005863</v>
      </c>
      <c r="L179" s="2">
        <v>31816.817621811384</v>
      </c>
      <c r="M179" s="2">
        <v>17796.935694757143</v>
      </c>
      <c r="N179" s="2">
        <v>18480.390366308631</v>
      </c>
      <c r="O179" s="2">
        <v>14512.820579466126</v>
      </c>
      <c r="P179" s="2">
        <v>11990.714984668772</v>
      </c>
      <c r="Q179" s="2">
        <v>17108.157997123613</v>
      </c>
      <c r="R179" s="1">
        <v>-0.27461196440554259</v>
      </c>
      <c r="S179" s="1">
        <v>12.592231524871574</v>
      </c>
      <c r="T179" s="1">
        <v>0.30890665634487169</v>
      </c>
      <c r="U179" s="3">
        <v>0.45855208795576319</v>
      </c>
    </row>
    <row r="180" spans="1:21" x14ac:dyDescent="0.25">
      <c r="A180" s="4" t="s">
        <v>479</v>
      </c>
      <c r="B180" s="2">
        <v>425.79814443677378</v>
      </c>
      <c r="C180" s="2">
        <v>687.01955967093534</v>
      </c>
      <c r="D180" s="2">
        <v>418.3605219647809</v>
      </c>
      <c r="E180" s="2">
        <v>1097.1634786297159</v>
      </c>
      <c r="F180" s="2">
        <v>1030.1684075508897</v>
      </c>
      <c r="G180" s="2">
        <v>567.2728202899491</v>
      </c>
      <c r="H180" s="2">
        <v>593.62122099612907</v>
      </c>
      <c r="I180" s="2">
        <v>739.87921312925153</v>
      </c>
      <c r="J180" s="13">
        <v>635.24959032352012</v>
      </c>
      <c r="K180" s="2">
        <v>248.31319348748661</v>
      </c>
      <c r="L180" s="2">
        <v>367.97398105233879</v>
      </c>
      <c r="M180" s="2">
        <v>575.13282023603006</v>
      </c>
      <c r="N180" s="2">
        <v>250.55603353168812</v>
      </c>
      <c r="O180" s="2">
        <v>648.70664405215985</v>
      </c>
      <c r="P180" s="2">
        <v>1049.0470354278118</v>
      </c>
      <c r="Q180" s="2">
        <v>839.8441822355062</v>
      </c>
      <c r="R180" s="1">
        <v>-0.26830501014605923</v>
      </c>
      <c r="S180" s="1">
        <v>7.7803146674640038</v>
      </c>
      <c r="T180" s="1">
        <v>0.49941772245028332</v>
      </c>
      <c r="U180" s="3">
        <v>0.63857838990387783</v>
      </c>
    </row>
    <row r="181" spans="1:21" x14ac:dyDescent="0.25">
      <c r="A181" s="4" t="s">
        <v>342</v>
      </c>
      <c r="B181" s="2">
        <v>1167.7581436776982</v>
      </c>
      <c r="C181" s="2">
        <v>737.70344031723585</v>
      </c>
      <c r="D181" s="2">
        <v>777.84298449242863</v>
      </c>
      <c r="E181" s="2">
        <v>1155.5540954355708</v>
      </c>
      <c r="F181" s="2">
        <v>757.73519141357224</v>
      </c>
      <c r="G181" s="2">
        <v>1195.2492476018006</v>
      </c>
      <c r="H181" s="2">
        <v>721.74709088347026</v>
      </c>
      <c r="I181" s="2">
        <v>1238.5508918931619</v>
      </c>
      <c r="J181" s="13">
        <v>549.56399148647756</v>
      </c>
      <c r="K181" s="2">
        <v>1452.7889502310713</v>
      </c>
      <c r="L181" s="2">
        <v>437.56229573261282</v>
      </c>
      <c r="M181" s="2">
        <v>849.76427169056137</v>
      </c>
      <c r="N181" s="2">
        <v>796.94695435288554</v>
      </c>
      <c r="O181" s="2">
        <v>489.22051986170072</v>
      </c>
      <c r="P181" s="2">
        <v>639.75515864826571</v>
      </c>
      <c r="Q181" s="2">
        <v>1228.2740239322447</v>
      </c>
      <c r="R181" s="1">
        <v>-0.26726938645862819</v>
      </c>
      <c r="S181" s="1">
        <v>8.3017450931180647</v>
      </c>
      <c r="T181" s="1">
        <v>0.4186255018003503</v>
      </c>
      <c r="U181" s="3">
        <v>0.55678698824529993</v>
      </c>
    </row>
    <row r="182" spans="1:21" x14ac:dyDescent="0.25">
      <c r="A182" s="4" t="s">
        <v>29</v>
      </c>
      <c r="B182" s="2">
        <v>2580.170134302829</v>
      </c>
      <c r="C182" s="2">
        <v>3781.1389934656872</v>
      </c>
      <c r="D182" s="2">
        <v>2535.9118037337439</v>
      </c>
      <c r="E182" s="2">
        <v>2039.7361953467707</v>
      </c>
      <c r="F182" s="2">
        <v>2764.0428279030471</v>
      </c>
      <c r="G182" s="2">
        <v>2995.6892928162883</v>
      </c>
      <c r="H182" s="2">
        <v>2809.9971405760339</v>
      </c>
      <c r="I182" s="2">
        <v>2623.8909225460084</v>
      </c>
      <c r="J182" s="13">
        <v>2846.1092163356507</v>
      </c>
      <c r="K182" s="2">
        <v>3329.4018344337333</v>
      </c>
      <c r="L182" s="2">
        <v>2188.6774971194886</v>
      </c>
      <c r="M182" s="2">
        <v>2905.6030520609697</v>
      </c>
      <c r="N182" s="2">
        <v>2318.3249122082179</v>
      </c>
      <c r="O182" s="2">
        <v>2060.8614581390943</v>
      </c>
      <c r="P182" s="2">
        <v>1576.2891481649567</v>
      </c>
      <c r="Q182" s="2">
        <v>1187.675745847449</v>
      </c>
      <c r="R182" s="1">
        <v>-0.26493545461359808</v>
      </c>
      <c r="S182" s="1">
        <v>9.6763079569915682</v>
      </c>
      <c r="T182" s="1">
        <v>0.3629472258920613</v>
      </c>
      <c r="U182" s="3">
        <v>0.50483158179652243</v>
      </c>
    </row>
    <row r="183" spans="1:21" x14ac:dyDescent="0.25">
      <c r="A183" s="4" t="s">
        <v>332</v>
      </c>
      <c r="B183" s="2">
        <v>1114.7177981549587</v>
      </c>
      <c r="C183" s="2">
        <v>922.26081072743204</v>
      </c>
      <c r="D183" s="2">
        <v>799.31198857025811</v>
      </c>
      <c r="E183" s="2">
        <v>776.39114432620931</v>
      </c>
      <c r="F183" s="2">
        <v>791.05804850940058</v>
      </c>
      <c r="G183" s="2">
        <v>1576.3831381327564</v>
      </c>
      <c r="H183" s="2">
        <v>1186.1232499834655</v>
      </c>
      <c r="I183" s="2">
        <v>1135.5638427548056</v>
      </c>
      <c r="J183" s="13">
        <v>409.99268951570957</v>
      </c>
      <c r="K183" s="2">
        <v>1343.5702006119459</v>
      </c>
      <c r="L183" s="2">
        <v>451.26927240209</v>
      </c>
      <c r="M183" s="2">
        <v>734.50461206644206</v>
      </c>
      <c r="N183" s="2">
        <v>2157.487109405326</v>
      </c>
      <c r="O183" s="2">
        <v>566.07082866830751</v>
      </c>
      <c r="P183" s="2">
        <v>511.94429904238143</v>
      </c>
      <c r="Q183" s="2">
        <v>764.69818865233879</v>
      </c>
      <c r="R183" s="1">
        <v>-0.2597045422964892</v>
      </c>
      <c r="S183" s="1">
        <v>8.2948110463916986</v>
      </c>
      <c r="T183" s="1">
        <v>0.45780569818622263</v>
      </c>
      <c r="U183" s="3">
        <v>0.59459179655423455</v>
      </c>
    </row>
    <row r="184" spans="1:21" x14ac:dyDescent="0.25">
      <c r="A184" s="4" t="s">
        <v>454</v>
      </c>
      <c r="B184" s="2">
        <v>435.25212554348275</v>
      </c>
      <c r="C184" s="2">
        <v>402.69362525612871</v>
      </c>
      <c r="D184" s="2">
        <v>486.08204121855886</v>
      </c>
      <c r="E184" s="2">
        <v>722.7970276125543</v>
      </c>
      <c r="F184" s="2">
        <v>440.54095608936751</v>
      </c>
      <c r="G184" s="2">
        <v>295.17720917413169</v>
      </c>
      <c r="H184" s="2">
        <v>342.73738899324411</v>
      </c>
      <c r="I184" s="2">
        <v>446.2113033803318</v>
      </c>
      <c r="J184" s="13">
        <v>455.27038293806487</v>
      </c>
      <c r="K184" s="2">
        <v>335.59347803719123</v>
      </c>
      <c r="L184" s="2">
        <v>373.21689884006969</v>
      </c>
      <c r="M184" s="2">
        <v>319.54274204375645</v>
      </c>
      <c r="N184" s="2">
        <v>337.39500109810649</v>
      </c>
      <c r="O184" s="2">
        <v>386.61722409822119</v>
      </c>
      <c r="P184" s="2">
        <v>318.85755444472011</v>
      </c>
      <c r="Q184" s="2">
        <v>458.37792595268746</v>
      </c>
      <c r="R184" s="1">
        <v>-0.2589218098902607</v>
      </c>
      <c r="S184" s="1">
        <v>7.7674674178944185</v>
      </c>
      <c r="T184" s="1">
        <v>0.53814403649877007</v>
      </c>
      <c r="U184" s="3">
        <v>0.6672442472749901</v>
      </c>
    </row>
    <row r="185" spans="1:21" x14ac:dyDescent="0.25">
      <c r="A185" s="4" t="s">
        <v>334</v>
      </c>
      <c r="B185" s="2">
        <v>91.008808328292446</v>
      </c>
      <c r="C185" s="2">
        <v>71.47651934091229</v>
      </c>
      <c r="D185" s="2">
        <v>70.825781338502878</v>
      </c>
      <c r="E185" s="2">
        <v>24.443445136805373</v>
      </c>
      <c r="F185" s="2">
        <v>61.770197114219592</v>
      </c>
      <c r="G185" s="2">
        <v>67.773678883654156</v>
      </c>
      <c r="H185" s="2">
        <v>115.2457411747715</v>
      </c>
      <c r="I185" s="2">
        <v>82.955971413440238</v>
      </c>
      <c r="J185" s="13">
        <v>37.514219148004827</v>
      </c>
      <c r="K185" s="2">
        <v>88.040040303315578</v>
      </c>
      <c r="L185" s="2">
        <v>53.782209909308833</v>
      </c>
      <c r="M185" s="2">
        <v>54.86515868311271</v>
      </c>
      <c r="N185" s="2">
        <v>139.80061909203363</v>
      </c>
      <c r="O185" s="2">
        <v>40.334585896943778</v>
      </c>
      <c r="P185" s="2">
        <v>37.77597950462733</v>
      </c>
      <c r="Q185" s="2">
        <v>40.018361582254627</v>
      </c>
      <c r="R185" s="1">
        <v>-0.25806428187314212</v>
      </c>
      <c r="S185" s="1">
        <v>4.8084995100149257</v>
      </c>
      <c r="T185" s="1">
        <v>0.50856527082863945</v>
      </c>
      <c r="U185" s="3">
        <v>0.6419165757759947</v>
      </c>
    </row>
    <row r="186" spans="1:21" x14ac:dyDescent="0.25">
      <c r="A186" s="4" t="s">
        <v>289</v>
      </c>
      <c r="B186" s="2">
        <v>518.9758650290994</v>
      </c>
      <c r="C186" s="2">
        <v>336.24492598598954</v>
      </c>
      <c r="D186" s="2">
        <v>294.28305660760424</v>
      </c>
      <c r="E186" s="2">
        <v>1175.1456213992356</v>
      </c>
      <c r="F186" s="2">
        <v>713.15587062832174</v>
      </c>
      <c r="G186" s="2">
        <v>520.18112339958179</v>
      </c>
      <c r="H186" s="2">
        <v>465.51224309716065</v>
      </c>
      <c r="I186" s="2">
        <v>681.72578813947484</v>
      </c>
      <c r="J186" s="13">
        <v>531.29880122438408</v>
      </c>
      <c r="K186" s="2">
        <v>249.0903242988623</v>
      </c>
      <c r="L186" s="2">
        <v>355.31663028691833</v>
      </c>
      <c r="M186" s="2">
        <v>316.42084798626149</v>
      </c>
      <c r="N186" s="2">
        <v>246.09507093749363</v>
      </c>
      <c r="O186" s="2">
        <v>482.04244802324524</v>
      </c>
      <c r="P186" s="2">
        <v>739.70857050977588</v>
      </c>
      <c r="Q186" s="2">
        <v>1017.8749217161196</v>
      </c>
      <c r="R186" s="1">
        <v>-0.2578346154561062</v>
      </c>
      <c r="S186" s="1">
        <v>7.3442693654445979</v>
      </c>
      <c r="T186" s="1">
        <v>0.49196303627718041</v>
      </c>
      <c r="U186" s="3">
        <v>0.63068890551460988</v>
      </c>
    </row>
    <row r="187" spans="1:21" x14ac:dyDescent="0.25">
      <c r="A187" s="4" t="s">
        <v>242</v>
      </c>
      <c r="B187" s="2">
        <v>16672.591811526287</v>
      </c>
      <c r="C187" s="2">
        <v>21367.233086580425</v>
      </c>
      <c r="D187" s="2">
        <v>17582.801264931553</v>
      </c>
      <c r="E187" s="2">
        <v>14752.587445464374</v>
      </c>
      <c r="F187" s="2">
        <v>18273.42083913046</v>
      </c>
      <c r="G187" s="2">
        <v>18273.877442125049</v>
      </c>
      <c r="H187" s="2">
        <v>22905.906389048367</v>
      </c>
      <c r="I187" s="2">
        <v>17728.471164983264</v>
      </c>
      <c r="J187" s="13">
        <v>16581.865809545787</v>
      </c>
      <c r="K187" s="2">
        <v>16265.844881256613</v>
      </c>
      <c r="L187" s="2">
        <v>17649.559945393325</v>
      </c>
      <c r="M187" s="2">
        <v>18565.183256196884</v>
      </c>
      <c r="N187" s="2">
        <v>14936.266637453366</v>
      </c>
      <c r="O187" s="2">
        <v>12556.266202252202</v>
      </c>
      <c r="P187" s="2">
        <v>15136.643041766485</v>
      </c>
      <c r="Q187" s="2">
        <v>12067.634964949864</v>
      </c>
      <c r="R187" s="1">
        <v>-0.25370065518918977</v>
      </c>
      <c r="S187" s="1">
        <v>12.262252092918569</v>
      </c>
      <c r="T187" s="1">
        <v>0.36500043083047962</v>
      </c>
      <c r="U187" s="3">
        <v>0.50483158179652243</v>
      </c>
    </row>
    <row r="188" spans="1:21" x14ac:dyDescent="0.25">
      <c r="A188" s="4" t="s">
        <v>509</v>
      </c>
      <c r="B188" s="2">
        <v>8786.634973442191</v>
      </c>
      <c r="C188" s="2">
        <v>9095.051046990573</v>
      </c>
      <c r="D188" s="2">
        <v>5800.1282666186689</v>
      </c>
      <c r="E188" s="2">
        <v>8291.0766702341207</v>
      </c>
      <c r="F188" s="2">
        <v>11479.223083402492</v>
      </c>
      <c r="G188" s="2">
        <v>8923.9419804759673</v>
      </c>
      <c r="H188" s="2">
        <v>7878.0312827936868</v>
      </c>
      <c r="I188" s="2">
        <v>8834.6797163756873</v>
      </c>
      <c r="J188" s="13">
        <v>8141.7497226825617</v>
      </c>
      <c r="K188" s="2">
        <v>8398.908784178544</v>
      </c>
      <c r="L188" s="2">
        <v>6440.5618621241802</v>
      </c>
      <c r="M188" s="2">
        <v>6357.1432899042793</v>
      </c>
      <c r="N188" s="2">
        <v>6158.2646110324304</v>
      </c>
      <c r="O188" s="2">
        <v>9109.1509030169909</v>
      </c>
      <c r="P188" s="2">
        <v>5242.0940434749173</v>
      </c>
      <c r="Q188" s="2">
        <v>8269.1436253135253</v>
      </c>
      <c r="R188" s="1">
        <v>-0.24948776676151224</v>
      </c>
      <c r="S188" s="1">
        <v>11.349124259924412</v>
      </c>
      <c r="T188" s="1">
        <v>0.33176781645069053</v>
      </c>
      <c r="U188" s="3">
        <v>0.48551153493824534</v>
      </c>
    </row>
    <row r="189" spans="1:21" x14ac:dyDescent="0.25">
      <c r="A189" s="4" t="s">
        <v>466</v>
      </c>
      <c r="B189" s="2">
        <v>3.4453569750980844</v>
      </c>
      <c r="C189" s="2">
        <v>0.81503453747254806</v>
      </c>
      <c r="D189" s="2">
        <v>2.7035005237535037</v>
      </c>
      <c r="E189" s="2">
        <v>9.3754189302315272</v>
      </c>
      <c r="F189" s="2">
        <v>3.7969027315976689</v>
      </c>
      <c r="G189" s="2">
        <v>11.34278371210937</v>
      </c>
      <c r="H189" s="2">
        <v>8.5148853028198257</v>
      </c>
      <c r="I189" s="2">
        <v>4.7545310376660836</v>
      </c>
      <c r="J189" s="13">
        <v>3.838855603976544</v>
      </c>
      <c r="K189" s="2">
        <v>10.900791428291292</v>
      </c>
      <c r="L189" s="2">
        <v>5.2734508112102052</v>
      </c>
      <c r="M189" s="2">
        <v>4.5352303875665516</v>
      </c>
      <c r="N189" s="2">
        <v>4.576271769009006</v>
      </c>
      <c r="O189" s="2">
        <v>0.68373355034995864</v>
      </c>
      <c r="P189" s="2">
        <v>5.9292878411590415</v>
      </c>
      <c r="Q189" s="2">
        <v>4.2040054707266297</v>
      </c>
      <c r="R189" s="1">
        <v>-0.241347622201037</v>
      </c>
      <c r="S189" s="1">
        <v>1.4098895047059217</v>
      </c>
      <c r="T189" s="1">
        <v>0.80225308229781178</v>
      </c>
      <c r="U189" s="3">
        <v>0.88717626893744495</v>
      </c>
    </row>
    <row r="190" spans="1:21" x14ac:dyDescent="0.25">
      <c r="A190" s="4" t="s">
        <v>27</v>
      </c>
      <c r="B190" s="2">
        <v>5996.5333173902163</v>
      </c>
      <c r="C190" s="2">
        <v>10307.327347330722</v>
      </c>
      <c r="D190" s="2">
        <v>9294.3449064122051</v>
      </c>
      <c r="E190" s="2">
        <v>4532.4904018059606</v>
      </c>
      <c r="F190" s="2">
        <v>5988.4078319488935</v>
      </c>
      <c r="G190" s="2">
        <v>9418.7828455380768</v>
      </c>
      <c r="H190" s="2">
        <v>10969.823524369947</v>
      </c>
      <c r="I190" s="2">
        <v>6332.8074599136871</v>
      </c>
      <c r="J190" s="13">
        <v>7223.5270981268259</v>
      </c>
      <c r="K190" s="2">
        <v>8402.7392581000113</v>
      </c>
      <c r="L190" s="2">
        <v>7133.2030571013956</v>
      </c>
      <c r="M190" s="2">
        <v>6576.1083539397005</v>
      </c>
      <c r="N190" s="2">
        <v>10040.397543136369</v>
      </c>
      <c r="O190" s="2">
        <v>6424.5400862163824</v>
      </c>
      <c r="P190" s="2">
        <v>5132.0843953973563</v>
      </c>
      <c r="Q190" s="2">
        <v>2453.3687879539129</v>
      </c>
      <c r="R190" s="1">
        <v>-0.23518013033281024</v>
      </c>
      <c r="S190" s="1">
        <v>11.140574158251889</v>
      </c>
      <c r="T190" s="1">
        <v>0.5084727306199569</v>
      </c>
      <c r="U190" s="3">
        <v>0.6419165757759947</v>
      </c>
    </row>
    <row r="191" spans="1:21" x14ac:dyDescent="0.25">
      <c r="A191" s="4" t="s">
        <v>103</v>
      </c>
      <c r="B191" s="2">
        <v>266.48013127454624</v>
      </c>
      <c r="C191" s="2">
        <v>97.992623002398091</v>
      </c>
      <c r="D191" s="2">
        <v>92.982638271238287</v>
      </c>
      <c r="E191" s="2">
        <v>395.58409921293583</v>
      </c>
      <c r="F191" s="2">
        <v>155.56448864579011</v>
      </c>
      <c r="G191" s="2">
        <v>214.70317667750257</v>
      </c>
      <c r="H191" s="2">
        <v>128.15377719917421</v>
      </c>
      <c r="I191" s="2">
        <v>191.63914714399414</v>
      </c>
      <c r="J191" s="13">
        <v>91.410527580366562</v>
      </c>
      <c r="K191" s="2">
        <v>276.8076101260138</v>
      </c>
      <c r="L191" s="2">
        <v>55.92618893102604</v>
      </c>
      <c r="M191" s="2">
        <v>130.34401349157127</v>
      </c>
      <c r="N191" s="2">
        <v>244.34783050316335</v>
      </c>
      <c r="O191" s="2">
        <v>71.016953872568365</v>
      </c>
      <c r="P191" s="2">
        <v>151.87618135212034</v>
      </c>
      <c r="Q191" s="2">
        <v>305.60501911506424</v>
      </c>
      <c r="R191" s="1">
        <v>-0.221273143629418</v>
      </c>
      <c r="S191" s="1">
        <v>5.9063425132623548</v>
      </c>
      <c r="T191" s="1">
        <v>0.61118399030503112</v>
      </c>
      <c r="U191" s="3">
        <v>0.73193009570675671</v>
      </c>
    </row>
    <row r="192" spans="1:21" x14ac:dyDescent="0.25">
      <c r="A192" s="4" t="s">
        <v>431</v>
      </c>
      <c r="B192" s="2">
        <v>108.75085499671003</v>
      </c>
      <c r="C192" s="2">
        <v>44.916972213080641</v>
      </c>
      <c r="D192" s="2">
        <v>79.893310475723013</v>
      </c>
      <c r="E192" s="2">
        <v>237.6190063327175</v>
      </c>
      <c r="F192" s="2">
        <v>172.61302096954915</v>
      </c>
      <c r="G192" s="2">
        <v>121.72423557778103</v>
      </c>
      <c r="H192" s="2">
        <v>67.30793597475531</v>
      </c>
      <c r="I192" s="2">
        <v>140.16430613959716</v>
      </c>
      <c r="J192" s="13">
        <v>172.32382469556086</v>
      </c>
      <c r="K192" s="2">
        <v>52.854889172824485</v>
      </c>
      <c r="L192" s="2">
        <v>89.629455038467597</v>
      </c>
      <c r="M192" s="2">
        <v>82.28777285590769</v>
      </c>
      <c r="N192" s="2">
        <v>25.210945334249637</v>
      </c>
      <c r="O192" s="2">
        <v>59.723899129363929</v>
      </c>
      <c r="P192" s="2">
        <v>159.42245733969855</v>
      </c>
      <c r="Q192" s="2">
        <v>195.77842170568741</v>
      </c>
      <c r="R192" s="1">
        <v>-0.21954158199515222</v>
      </c>
      <c r="S192" s="1">
        <v>5.1315204587015959</v>
      </c>
      <c r="T192" s="1">
        <v>0.60505144495847929</v>
      </c>
      <c r="U192" s="3">
        <v>0.72992692745605237</v>
      </c>
    </row>
    <row r="193" spans="1:21" x14ac:dyDescent="0.25">
      <c r="A193" s="4" t="s">
        <v>471</v>
      </c>
      <c r="B193" s="2">
        <v>2035.4818520831575</v>
      </c>
      <c r="C193" s="2">
        <v>1125.8447187926731</v>
      </c>
      <c r="D193" s="2">
        <v>1454.4635177577395</v>
      </c>
      <c r="E193" s="2">
        <v>1408.0995186675596</v>
      </c>
      <c r="F193" s="2">
        <v>1519.0282055100165</v>
      </c>
      <c r="G193" s="2">
        <v>1987.5263804560273</v>
      </c>
      <c r="H193" s="2">
        <v>1681.5158245565096</v>
      </c>
      <c r="I193" s="2">
        <v>2021.3301980922975</v>
      </c>
      <c r="J193" s="13">
        <v>1977.9486362426455</v>
      </c>
      <c r="K193" s="2">
        <v>1068.2159094975736</v>
      </c>
      <c r="L193" s="2">
        <v>2103.233367474571</v>
      </c>
      <c r="M193" s="2">
        <v>822.1401117280177</v>
      </c>
      <c r="N193" s="2">
        <v>718.93431961690908</v>
      </c>
      <c r="O193" s="2">
        <v>2009.2594227180523</v>
      </c>
      <c r="P193" s="2">
        <v>2098.0711583302145</v>
      </c>
      <c r="Q193" s="2">
        <v>579.60785356609563</v>
      </c>
      <c r="R193" s="1">
        <v>-0.21793216383154798</v>
      </c>
      <c r="S193" s="1">
        <v>8.8981668361924342</v>
      </c>
      <c r="T193" s="1">
        <v>0.49115812739703862</v>
      </c>
      <c r="U193" s="3">
        <v>0.63068890551460988</v>
      </c>
    </row>
    <row r="194" spans="1:21" x14ac:dyDescent="0.25">
      <c r="A194" s="4" t="s">
        <v>401</v>
      </c>
      <c r="B194" s="2">
        <v>97.446298451280853</v>
      </c>
      <c r="C194" s="2">
        <v>81.933016263108101</v>
      </c>
      <c r="D194" s="2">
        <v>70.94625749635307</v>
      </c>
      <c r="E194" s="2">
        <v>59.212667046103775</v>
      </c>
      <c r="F194" s="2">
        <v>60.562250509196716</v>
      </c>
      <c r="G194" s="2">
        <v>80.384405472819083</v>
      </c>
      <c r="H194" s="2">
        <v>117.39163819117289</v>
      </c>
      <c r="I194" s="2">
        <v>65.772611248355389</v>
      </c>
      <c r="J194" s="13">
        <v>49.069150409334483</v>
      </c>
      <c r="K194" s="2">
        <v>77.313063152558357</v>
      </c>
      <c r="L194" s="2">
        <v>25.349537967070923</v>
      </c>
      <c r="M194" s="2">
        <v>67.101090635241306</v>
      </c>
      <c r="N194" s="2">
        <v>210.20141535718014</v>
      </c>
      <c r="O194" s="2">
        <v>23.285333540679609</v>
      </c>
      <c r="P194" s="2">
        <v>79.968616945574524</v>
      </c>
      <c r="Q194" s="2">
        <v>15.453817194093677</v>
      </c>
      <c r="R194" s="1">
        <v>-0.21690605809542432</v>
      </c>
      <c r="S194" s="1">
        <v>4.9132464443698112</v>
      </c>
      <c r="T194" s="1">
        <v>0.61303350255517985</v>
      </c>
      <c r="U194" s="3">
        <v>0.73218048651497369</v>
      </c>
    </row>
    <row r="195" spans="1:21" x14ac:dyDescent="0.25">
      <c r="A195" s="4" t="s">
        <v>33</v>
      </c>
      <c r="B195" s="2">
        <v>78872.840721718676</v>
      </c>
      <c r="C195" s="2">
        <v>140050.19707342092</v>
      </c>
      <c r="D195" s="2">
        <v>119096.84131686323</v>
      </c>
      <c r="E195" s="2">
        <v>41118.71688280697</v>
      </c>
      <c r="F195" s="2">
        <v>107875.84498556485</v>
      </c>
      <c r="G195" s="2">
        <v>108337.6480039892</v>
      </c>
      <c r="H195" s="2">
        <v>131460.03059976004</v>
      </c>
      <c r="I195" s="2">
        <v>77598.540682154562</v>
      </c>
      <c r="J195" s="13">
        <v>89825.81192993735</v>
      </c>
      <c r="K195" s="2">
        <v>81739.848327497399</v>
      </c>
      <c r="L195" s="2">
        <v>104154.68116614716</v>
      </c>
      <c r="M195" s="2">
        <v>94971.414341331169</v>
      </c>
      <c r="N195" s="2">
        <v>130787.91006001341</v>
      </c>
      <c r="O195" s="2">
        <v>69997.22182546687</v>
      </c>
      <c r="P195" s="2">
        <v>76817.714994663431</v>
      </c>
      <c r="Q195" s="2">
        <v>44263.266836399736</v>
      </c>
      <c r="R195" s="1">
        <v>-0.21599127518766228</v>
      </c>
      <c r="S195" s="1">
        <v>14.878385912021095</v>
      </c>
      <c r="T195" s="1">
        <v>0.50456754779658064</v>
      </c>
      <c r="U195" s="3">
        <v>0.64157078813531443</v>
      </c>
    </row>
    <row r="196" spans="1:21" x14ac:dyDescent="0.25">
      <c r="A196" s="4" t="s">
        <v>146</v>
      </c>
      <c r="B196" s="2">
        <v>13275.555252561389</v>
      </c>
      <c r="C196" s="2">
        <v>9000.2739489867654</v>
      </c>
      <c r="D196" s="2">
        <v>8665.5760304643518</v>
      </c>
      <c r="E196" s="2">
        <v>17599.197463951223</v>
      </c>
      <c r="F196" s="2">
        <v>14599.920795600225</v>
      </c>
      <c r="G196" s="2">
        <v>12391.566496283944</v>
      </c>
      <c r="H196" s="2">
        <v>8316.8500713394205</v>
      </c>
      <c r="I196" s="2">
        <v>16739.770424013637</v>
      </c>
      <c r="J196" s="13">
        <v>13000.428996214439</v>
      </c>
      <c r="K196" s="2">
        <v>9874.7690089364878</v>
      </c>
      <c r="L196" s="2">
        <v>11268.061211533735</v>
      </c>
      <c r="M196" s="2">
        <v>8857.5923435544446</v>
      </c>
      <c r="N196" s="2">
        <v>4946.1201661083551</v>
      </c>
      <c r="O196" s="2">
        <v>11629.416879883707</v>
      </c>
      <c r="P196" s="2">
        <v>8471.0520628790873</v>
      </c>
      <c r="Q196" s="2">
        <v>19408.251009448511</v>
      </c>
      <c r="R196" s="1">
        <v>-0.20189129199315864</v>
      </c>
      <c r="S196" s="1">
        <v>11.702968040219005</v>
      </c>
      <c r="T196" s="1">
        <v>0.50567799390706047</v>
      </c>
      <c r="U196" s="3">
        <v>0.64157078813531443</v>
      </c>
    </row>
    <row r="197" spans="1:21" x14ac:dyDescent="0.25">
      <c r="A197" s="4" t="s">
        <v>235</v>
      </c>
      <c r="B197" s="2">
        <v>67712.835849120005</v>
      </c>
      <c r="C197" s="2">
        <v>126521.87947216202</v>
      </c>
      <c r="D197" s="2">
        <v>100758.50457135934</v>
      </c>
      <c r="E197" s="2">
        <v>43523.710413044784</v>
      </c>
      <c r="F197" s="2">
        <v>117853.41748487146</v>
      </c>
      <c r="G197" s="2">
        <v>108158.51697801829</v>
      </c>
      <c r="H197" s="2">
        <v>118116.84432253984</v>
      </c>
      <c r="I197" s="2">
        <v>92858.545565711975</v>
      </c>
      <c r="J197" s="13">
        <v>106858.13804100233</v>
      </c>
      <c r="K197" s="2">
        <v>60748.279473471281</v>
      </c>
      <c r="L197" s="2">
        <v>118068.94562552831</v>
      </c>
      <c r="M197" s="2">
        <v>84443.915993294242</v>
      </c>
      <c r="N197" s="2">
        <v>130507.65156410541</v>
      </c>
      <c r="O197" s="2">
        <v>63384.987814163622</v>
      </c>
      <c r="P197" s="2">
        <v>91979.39383033308</v>
      </c>
      <c r="Q197" s="2">
        <v>23299.343669710081</v>
      </c>
      <c r="R197" s="1">
        <v>-0.19110098424050559</v>
      </c>
      <c r="S197" s="1">
        <v>14.823775498142991</v>
      </c>
      <c r="T197" s="1">
        <v>0.55713454437817733</v>
      </c>
      <c r="U197" s="3">
        <v>0.68048025196439066</v>
      </c>
    </row>
    <row r="198" spans="1:21" x14ac:dyDescent="0.25">
      <c r="A198" s="4" t="s">
        <v>141</v>
      </c>
      <c r="B198" s="2">
        <v>1906.403180194251</v>
      </c>
      <c r="C198" s="2">
        <v>2569.2361818095642</v>
      </c>
      <c r="D198" s="2">
        <v>6434.5029924090122</v>
      </c>
      <c r="E198" s="2">
        <v>1310.9362302551899</v>
      </c>
      <c r="F198" s="2">
        <v>1316.788269390014</v>
      </c>
      <c r="G198" s="2">
        <v>2240.2078614558591</v>
      </c>
      <c r="H198" s="2">
        <v>2290.074167127239</v>
      </c>
      <c r="I198" s="2">
        <v>2067.0662987238588</v>
      </c>
      <c r="J198" s="13">
        <v>2050.1069873592296</v>
      </c>
      <c r="K198" s="2">
        <v>2537.5030595852045</v>
      </c>
      <c r="L198" s="2">
        <v>2774.8258093635945</v>
      </c>
      <c r="M198" s="2">
        <v>2458.5400285463584</v>
      </c>
      <c r="N198" s="2">
        <v>2014.2208391101353</v>
      </c>
      <c r="O198" s="2">
        <v>2821.2833002508623</v>
      </c>
      <c r="P198" s="2">
        <v>2209.7911190196919</v>
      </c>
      <c r="Q198" s="2">
        <v>823.96200161059255</v>
      </c>
      <c r="R198" s="1">
        <v>-0.18638433520654868</v>
      </c>
      <c r="S198" s="1">
        <v>9.4160819594064655</v>
      </c>
      <c r="T198" s="1">
        <v>0.61437547951969274</v>
      </c>
      <c r="U198" s="3">
        <v>0.73218048651497369</v>
      </c>
    </row>
    <row r="199" spans="1:21" x14ac:dyDescent="0.25">
      <c r="A199" s="4" t="s">
        <v>495</v>
      </c>
      <c r="B199" s="2">
        <v>1940.824255887761</v>
      </c>
      <c r="C199" s="2">
        <v>1748.1099326100079</v>
      </c>
      <c r="D199" s="2">
        <v>4163.6857729135772</v>
      </c>
      <c r="E199" s="2">
        <v>2337.2030540055039</v>
      </c>
      <c r="F199" s="2">
        <v>1685.6593241944627</v>
      </c>
      <c r="G199" s="2">
        <v>1497.3546731068514</v>
      </c>
      <c r="H199" s="2">
        <v>1323.9007240544015</v>
      </c>
      <c r="I199" s="2">
        <v>2693.5149082268936</v>
      </c>
      <c r="J199" s="13">
        <v>2232.0318722472489</v>
      </c>
      <c r="K199" s="2">
        <v>1592.5533971649561</v>
      </c>
      <c r="L199" s="2">
        <v>2807.4902575327715</v>
      </c>
      <c r="M199" s="2">
        <v>1678.0990995969428</v>
      </c>
      <c r="N199" s="2">
        <v>1445.3498029101816</v>
      </c>
      <c r="O199" s="2">
        <v>1811.751530796389</v>
      </c>
      <c r="P199" s="2">
        <v>2376.2765360111007</v>
      </c>
      <c r="Q199" s="2">
        <v>1595.2204255611696</v>
      </c>
      <c r="R199" s="1">
        <v>-0.16212188309378023</v>
      </c>
      <c r="S199" s="1">
        <v>9.2138125580194323</v>
      </c>
      <c r="T199" s="1">
        <v>0.59420522066916137</v>
      </c>
      <c r="U199" s="3">
        <v>0.72071883451344287</v>
      </c>
    </row>
    <row r="200" spans="1:21" x14ac:dyDescent="0.25">
      <c r="A200" s="4" t="s">
        <v>426</v>
      </c>
      <c r="B200" s="2">
        <v>12.75575905489587</v>
      </c>
      <c r="C200" s="2">
        <v>21.073212277004078</v>
      </c>
      <c r="D200" s="2">
        <v>21.26127378612809</v>
      </c>
      <c r="E200" s="2">
        <v>23.96482593093252</v>
      </c>
      <c r="F200" s="2">
        <v>10.015014385162084</v>
      </c>
      <c r="G200" s="2">
        <v>16.109504331168655</v>
      </c>
      <c r="H200" s="2">
        <v>16.030518289555282</v>
      </c>
      <c r="I200" s="2">
        <v>24.809869606050256</v>
      </c>
      <c r="J200" s="13">
        <v>36.643726943757606</v>
      </c>
      <c r="K200" s="2">
        <v>16.659732549516722</v>
      </c>
      <c r="L200" s="2">
        <v>17.919091990182316</v>
      </c>
      <c r="M200" s="2">
        <v>15.219077346696125</v>
      </c>
      <c r="N200" s="2">
        <v>5.2528787391034495</v>
      </c>
      <c r="O200" s="2">
        <v>7.9605559751714701</v>
      </c>
      <c r="P200" s="2">
        <v>12.984737547289068</v>
      </c>
      <c r="Q200" s="2">
        <v>15.15975436191902</v>
      </c>
      <c r="R200" s="1">
        <v>-0.16101747374754152</v>
      </c>
      <c r="S200" s="1">
        <v>2.4410296323980059</v>
      </c>
      <c r="T200" s="1">
        <v>0.61065094620302407</v>
      </c>
      <c r="U200" s="3">
        <v>0.73193009570675671</v>
      </c>
    </row>
    <row r="201" spans="1:21" x14ac:dyDescent="0.25">
      <c r="A201" s="4" t="s">
        <v>254</v>
      </c>
      <c r="B201" s="2">
        <v>9903.4208262708853</v>
      </c>
      <c r="C201" s="2">
        <v>16174.59638046086</v>
      </c>
      <c r="D201" s="2">
        <v>16029.309717093447</v>
      </c>
      <c r="E201" s="2">
        <v>5541.6028217497069</v>
      </c>
      <c r="F201" s="2">
        <v>8749.9642747607686</v>
      </c>
      <c r="G201" s="2">
        <v>11284.688076953844</v>
      </c>
      <c r="H201" s="2">
        <v>15759.200103083142</v>
      </c>
      <c r="I201" s="2">
        <v>9013.9114340185388</v>
      </c>
      <c r="J201" s="13">
        <v>11375.731373282735</v>
      </c>
      <c r="K201" s="2">
        <v>12141.087880963569</v>
      </c>
      <c r="L201" s="2">
        <v>11603.31231793103</v>
      </c>
      <c r="M201" s="2">
        <v>10118.56557056567</v>
      </c>
      <c r="N201" s="2">
        <v>18196.383992821575</v>
      </c>
      <c r="O201" s="2">
        <v>4529.3079161524556</v>
      </c>
      <c r="P201" s="2">
        <v>12185.51962016887</v>
      </c>
      <c r="Q201" s="2">
        <v>3123.2698856187458</v>
      </c>
      <c r="R201" s="1">
        <v>-0.1508893551602345</v>
      </c>
      <c r="S201" s="1">
        <v>11.823304853571194</v>
      </c>
      <c r="T201" s="1">
        <v>0.68826084319294889</v>
      </c>
      <c r="U201" s="3">
        <v>0.79327716903224865</v>
      </c>
    </row>
    <row r="202" spans="1:21" x14ac:dyDescent="0.25">
      <c r="A202" s="4" t="s">
        <v>211</v>
      </c>
      <c r="B202" s="2">
        <v>10776.187031752346</v>
      </c>
      <c r="C202" s="2">
        <v>9650.9271822972805</v>
      </c>
      <c r="D202" s="2">
        <v>13442.623748526461</v>
      </c>
      <c r="E202" s="2">
        <v>5992.2620708449904</v>
      </c>
      <c r="F202" s="2">
        <v>11198.015257846584</v>
      </c>
      <c r="G202" s="2">
        <v>14475.505704916537</v>
      </c>
      <c r="H202" s="2">
        <v>14220.7620293534</v>
      </c>
      <c r="I202" s="2">
        <v>10327.777127680411</v>
      </c>
      <c r="J202" s="13">
        <v>11480.645597486453</v>
      </c>
      <c r="K202" s="2">
        <v>6123.399864591066</v>
      </c>
      <c r="L202" s="2">
        <v>17331.115793424302</v>
      </c>
      <c r="M202" s="2">
        <v>8004.0067940485587</v>
      </c>
      <c r="N202" s="2">
        <v>8343.0145293819915</v>
      </c>
      <c r="O202" s="2">
        <v>12400.285057315143</v>
      </c>
      <c r="P202" s="2">
        <v>10775.337115262751</v>
      </c>
      <c r="Q202" s="2">
        <v>6845.9071522695449</v>
      </c>
      <c r="R202" s="1">
        <v>-0.14792956766317225</v>
      </c>
      <c r="S202" s="1">
        <v>11.64278058431068</v>
      </c>
      <c r="T202" s="1">
        <v>0.64782777275373316</v>
      </c>
      <c r="U202" s="3">
        <v>0.76096515890450478</v>
      </c>
    </row>
    <row r="203" spans="1:21" x14ac:dyDescent="0.25">
      <c r="A203" s="4" t="s">
        <v>205</v>
      </c>
      <c r="B203" s="2">
        <v>819.6885975491075</v>
      </c>
      <c r="C203" s="2">
        <v>918.09529595731442</v>
      </c>
      <c r="D203" s="2">
        <v>610.97139311787782</v>
      </c>
      <c r="E203" s="2">
        <v>824.98577535697336</v>
      </c>
      <c r="F203" s="2">
        <v>783.61106755598053</v>
      </c>
      <c r="G203" s="2">
        <v>992.04160054635827</v>
      </c>
      <c r="H203" s="2">
        <v>1163.682844101289</v>
      </c>
      <c r="I203" s="2">
        <v>938.19712343486231</v>
      </c>
      <c r="J203" s="13">
        <v>643.89444158504273</v>
      </c>
      <c r="K203" s="2">
        <v>1082.8385521721693</v>
      </c>
      <c r="L203" s="2">
        <v>503.97612337334743</v>
      </c>
      <c r="M203" s="2">
        <v>1048.9517672124614</v>
      </c>
      <c r="N203" s="2">
        <v>571.96509602044011</v>
      </c>
      <c r="O203" s="2">
        <v>654.27499130197998</v>
      </c>
      <c r="P203" s="2">
        <v>837.02332583917166</v>
      </c>
      <c r="Q203" s="2">
        <v>1125.4088473876809</v>
      </c>
      <c r="R203" s="1">
        <v>-0.12429187833679688</v>
      </c>
      <c r="S203" s="1">
        <v>8.1901767532941356</v>
      </c>
      <c r="T203" s="1">
        <v>0.69664790300424018</v>
      </c>
      <c r="U203" s="3">
        <v>0.79732895192326791</v>
      </c>
    </row>
    <row r="204" spans="1:21" x14ac:dyDescent="0.25">
      <c r="A204" s="4" t="s">
        <v>194</v>
      </c>
      <c r="B204" s="2">
        <v>18.431517752044751</v>
      </c>
      <c r="C204" s="2">
        <v>12.602733657470402</v>
      </c>
      <c r="D204" s="2">
        <v>34.26936691360244</v>
      </c>
      <c r="E204" s="2">
        <v>37.005587497995961</v>
      </c>
      <c r="F204" s="2">
        <v>60.163345637967822</v>
      </c>
      <c r="G204" s="2">
        <v>23.034112500858583</v>
      </c>
      <c r="H204" s="2">
        <v>25.647983107823933</v>
      </c>
      <c r="I204" s="2">
        <v>45.791284478245409</v>
      </c>
      <c r="J204" s="13">
        <v>33.691191606236139</v>
      </c>
      <c r="K204" s="2">
        <v>24.16172111880072</v>
      </c>
      <c r="L204" s="2">
        <v>43.192914961654935</v>
      </c>
      <c r="M204" s="2">
        <v>27.413713741331918</v>
      </c>
      <c r="N204" s="2">
        <v>13.982075927128285</v>
      </c>
      <c r="O204" s="2">
        <v>25.83073920149273</v>
      </c>
      <c r="P204" s="2">
        <v>28.771363191126412</v>
      </c>
      <c r="Q204" s="2">
        <v>41.005051742967439</v>
      </c>
      <c r="R204" s="1">
        <v>-0.11925779690744813</v>
      </c>
      <c r="S204" s="1">
        <v>3.274097403337374</v>
      </c>
      <c r="T204" s="1">
        <v>0.77230466370248407</v>
      </c>
      <c r="U204" s="3">
        <v>0.86490090817988319</v>
      </c>
    </row>
    <row r="205" spans="1:21" x14ac:dyDescent="0.25">
      <c r="A205" s="4" t="s">
        <v>171</v>
      </c>
      <c r="B205" s="2">
        <v>276.96899376566955</v>
      </c>
      <c r="C205" s="2">
        <v>376.87237276791137</v>
      </c>
      <c r="D205" s="2">
        <v>659.89558005417643</v>
      </c>
      <c r="E205" s="2">
        <v>245.62746861578967</v>
      </c>
      <c r="F205" s="2">
        <v>186.48929437615368</v>
      </c>
      <c r="G205" s="2">
        <v>257.26370422179144</v>
      </c>
      <c r="H205" s="2">
        <v>323.49979628485926</v>
      </c>
      <c r="I205" s="2">
        <v>344.19437125294951</v>
      </c>
      <c r="J205" s="13">
        <v>503.42203403002873</v>
      </c>
      <c r="K205" s="2">
        <v>285.59618466687823</v>
      </c>
      <c r="L205" s="2">
        <v>273.07066816499491</v>
      </c>
      <c r="M205" s="2">
        <v>396.74873775514556</v>
      </c>
      <c r="N205" s="2">
        <v>208.62295575262505</v>
      </c>
      <c r="O205" s="2">
        <v>381.82698207298807</v>
      </c>
      <c r="P205" s="2">
        <v>251.37695919404919</v>
      </c>
      <c r="Q205" s="2">
        <v>167.73914157247731</v>
      </c>
      <c r="R205" s="1">
        <v>-0.11070817588586419</v>
      </c>
      <c r="S205" s="1">
        <v>6.5212429841336856</v>
      </c>
      <c r="T205" s="1">
        <v>0.7512264240984482</v>
      </c>
      <c r="U205" s="3">
        <v>0.8518525963795337</v>
      </c>
    </row>
    <row r="206" spans="1:21" x14ac:dyDescent="0.25">
      <c r="A206" s="4" t="s">
        <v>458</v>
      </c>
      <c r="B206" s="2">
        <v>28.650234171536688</v>
      </c>
      <c r="C206" s="2">
        <v>43.994056223726531</v>
      </c>
      <c r="D206" s="2">
        <v>53.926147182157877</v>
      </c>
      <c r="E206" s="2">
        <v>4.4107115299941952</v>
      </c>
      <c r="F206" s="2">
        <v>8.8315804281044521</v>
      </c>
      <c r="G206" s="2">
        <v>32.115009117045673</v>
      </c>
      <c r="H206" s="2">
        <v>27.758666859210734</v>
      </c>
      <c r="I206" s="2">
        <v>14.271226561630929</v>
      </c>
      <c r="J206" s="13">
        <v>9.5953266744724139</v>
      </c>
      <c r="K206" s="2">
        <v>37.29891707294955</v>
      </c>
      <c r="L206" s="2">
        <v>16.894624416204607</v>
      </c>
      <c r="M206" s="2">
        <v>24.389363372180085</v>
      </c>
      <c r="N206" s="2">
        <v>76.931924029863978</v>
      </c>
      <c r="O206" s="2">
        <v>15.259807561052906</v>
      </c>
      <c r="P206" s="2">
        <v>14.196326030548921</v>
      </c>
      <c r="Q206" s="2">
        <v>3.0701513259714668</v>
      </c>
      <c r="R206" s="1">
        <v>-0.10806589514884993</v>
      </c>
      <c r="S206" s="1">
        <v>3.0739067859264733</v>
      </c>
      <c r="T206" s="1">
        <v>0.84894199855353247</v>
      </c>
      <c r="U206" s="3">
        <v>0.90046137076670496</v>
      </c>
    </row>
    <row r="207" spans="1:21" x14ac:dyDescent="0.25">
      <c r="A207" s="4" t="s">
        <v>196</v>
      </c>
      <c r="B207" s="2">
        <v>2144.8377074793898</v>
      </c>
      <c r="C207" s="2">
        <v>2853.5698718643371</v>
      </c>
      <c r="D207" s="2">
        <v>5773.4883617322221</v>
      </c>
      <c r="E207" s="2">
        <v>1067.4841630103726</v>
      </c>
      <c r="F207" s="2">
        <v>1769.5971225415683</v>
      </c>
      <c r="G207" s="2">
        <v>2278.1014629770443</v>
      </c>
      <c r="H207" s="2">
        <v>2342.3884885588959</v>
      </c>
      <c r="I207" s="2">
        <v>2502.8038298941183</v>
      </c>
      <c r="J207" s="13">
        <v>1979.8390146608954</v>
      </c>
      <c r="K207" s="2">
        <v>1981.2439923432689</v>
      </c>
      <c r="L207" s="2">
        <v>6062.9710661531881</v>
      </c>
      <c r="M207" s="2">
        <v>2536.3241059797283</v>
      </c>
      <c r="N207" s="2">
        <v>2349.0287520347715</v>
      </c>
      <c r="O207" s="2">
        <v>1929.8040847088405</v>
      </c>
      <c r="P207" s="2">
        <v>1664.0565780033144</v>
      </c>
      <c r="Q207" s="2">
        <v>732.01038167009619</v>
      </c>
      <c r="R207" s="1">
        <v>-0.10798809492704649</v>
      </c>
      <c r="S207" s="1">
        <v>9.4518232439332479</v>
      </c>
      <c r="T207" s="1">
        <v>0.81016368637071712</v>
      </c>
      <c r="U207" s="3">
        <v>0.88848206593168355</v>
      </c>
    </row>
    <row r="208" spans="1:21" x14ac:dyDescent="0.25">
      <c r="A208" s="4" t="s">
        <v>84</v>
      </c>
      <c r="B208" s="2">
        <v>49.459769064142357</v>
      </c>
      <c r="C208" s="2">
        <v>49.332759941124294</v>
      </c>
      <c r="D208" s="2">
        <v>34.622654339938286</v>
      </c>
      <c r="E208" s="2">
        <v>19.856491306514492</v>
      </c>
      <c r="F208" s="2">
        <v>65.205913127089786</v>
      </c>
      <c r="G208" s="2">
        <v>36.779083636677811</v>
      </c>
      <c r="H208" s="2">
        <v>38.447220238252939</v>
      </c>
      <c r="I208" s="2">
        <v>38.128832099746354</v>
      </c>
      <c r="J208" s="13">
        <v>36.568986212044194</v>
      </c>
      <c r="K208" s="2">
        <v>37.858056375762871</v>
      </c>
      <c r="L208" s="2">
        <v>72.670981637579445</v>
      </c>
      <c r="M208" s="2">
        <v>32.730430610480653</v>
      </c>
      <c r="N208" s="2">
        <v>56.183367470175675</v>
      </c>
      <c r="O208" s="2">
        <v>12.774341740848556</v>
      </c>
      <c r="P208" s="2">
        <v>43.926868779923289</v>
      </c>
      <c r="Q208" s="2">
        <v>15.400753990270411</v>
      </c>
      <c r="R208" s="1">
        <v>-0.10617821632499733</v>
      </c>
      <c r="S208" s="1">
        <v>3.7806415806420488</v>
      </c>
      <c r="T208" s="1">
        <v>0.77359638524751417</v>
      </c>
      <c r="U208" s="3">
        <v>0.86490090817988319</v>
      </c>
    </row>
    <row r="209" spans="1:21" x14ac:dyDescent="0.25">
      <c r="A209" s="4" t="s">
        <v>148</v>
      </c>
      <c r="B209" s="2">
        <v>50.102861723472884</v>
      </c>
      <c r="C209" s="2">
        <v>39.995975166112551</v>
      </c>
      <c r="D209" s="2">
        <v>22.28345897803543</v>
      </c>
      <c r="E209" s="2">
        <v>73.347091068710114</v>
      </c>
      <c r="F209" s="2">
        <v>72.641107270492668</v>
      </c>
      <c r="G209" s="2">
        <v>32.23133802751137</v>
      </c>
      <c r="H209" s="2">
        <v>32.066207130595146</v>
      </c>
      <c r="I209" s="2">
        <v>65.809618219390558</v>
      </c>
      <c r="J209" s="13">
        <v>33.670627388249244</v>
      </c>
      <c r="K209" s="2">
        <v>24.837928227556382</v>
      </c>
      <c r="L209" s="2">
        <v>34.81332317934131</v>
      </c>
      <c r="M209" s="2">
        <v>40.370477235356944</v>
      </c>
      <c r="N209" s="2">
        <v>20.602355998708262</v>
      </c>
      <c r="O209" s="2">
        <v>51.789956483162385</v>
      </c>
      <c r="P209" s="2">
        <v>35.890763033255077</v>
      </c>
      <c r="Q209" s="2">
        <v>121.13188152298278</v>
      </c>
      <c r="R209" s="1">
        <v>-0.10591207879083864</v>
      </c>
      <c r="S209" s="1">
        <v>3.9031314443886131</v>
      </c>
      <c r="T209" s="1">
        <v>0.80609995358747744</v>
      </c>
      <c r="U209" s="3">
        <v>0.88848206593168355</v>
      </c>
    </row>
    <row r="210" spans="1:21" x14ac:dyDescent="0.25">
      <c r="A210" s="4" t="s">
        <v>367</v>
      </c>
      <c r="B210" s="2">
        <v>33.430009229023788</v>
      </c>
      <c r="C210" s="2">
        <v>44.175679547441732</v>
      </c>
      <c r="D210" s="2">
        <v>32.99421532893377</v>
      </c>
      <c r="E210" s="2">
        <v>163.05725933888942</v>
      </c>
      <c r="F210" s="2">
        <v>33.495105602112801</v>
      </c>
      <c r="G210" s="2">
        <v>28.828399668261717</v>
      </c>
      <c r="H210" s="2">
        <v>18.213341940205581</v>
      </c>
      <c r="I210" s="2">
        <v>200.37725153209811</v>
      </c>
      <c r="J210" s="13">
        <v>229.24611438068376</v>
      </c>
      <c r="K210" s="2">
        <v>19.47646366602882</v>
      </c>
      <c r="L210" s="2">
        <v>37.988809238185439</v>
      </c>
      <c r="M210" s="2">
        <v>37.220494676836324</v>
      </c>
      <c r="N210" s="2">
        <v>27.228207988931011</v>
      </c>
      <c r="O210" s="2">
        <v>33.833318841135835</v>
      </c>
      <c r="P210" s="2">
        <v>27.881304989819455</v>
      </c>
      <c r="Q210" s="2">
        <v>103.98797847096699</v>
      </c>
      <c r="R210" s="1">
        <v>-0.10151612446461827</v>
      </c>
      <c r="S210" s="1">
        <v>4.4822207217724426</v>
      </c>
      <c r="T210" s="1">
        <v>0.87244368331515365</v>
      </c>
      <c r="U210" s="3">
        <v>0.91728018952406942</v>
      </c>
    </row>
    <row r="211" spans="1:21" x14ac:dyDescent="0.25">
      <c r="A211" s="4" t="s">
        <v>64</v>
      </c>
      <c r="B211" s="2">
        <v>652.10414736883149</v>
      </c>
      <c r="C211" s="2">
        <v>460.81413640204386</v>
      </c>
      <c r="D211" s="2">
        <v>717.75155118167254</v>
      </c>
      <c r="E211" s="2">
        <v>868.94067695287504</v>
      </c>
      <c r="F211" s="2">
        <v>1163.458300945887</v>
      </c>
      <c r="G211" s="2">
        <v>1150.424487792774</v>
      </c>
      <c r="H211" s="2">
        <v>643.80626589214785</v>
      </c>
      <c r="I211" s="2">
        <v>882.8980809699699</v>
      </c>
      <c r="J211" s="13">
        <v>564.00424713137681</v>
      </c>
      <c r="K211" s="2">
        <v>494.61924723065727</v>
      </c>
      <c r="L211" s="2">
        <v>1444.2725800056933</v>
      </c>
      <c r="M211" s="2">
        <v>791.78376323351631</v>
      </c>
      <c r="N211" s="2">
        <v>753.17350606524974</v>
      </c>
      <c r="O211" s="2">
        <v>549.10207337104077</v>
      </c>
      <c r="P211" s="2">
        <v>652.88431606046356</v>
      </c>
      <c r="Q211" s="2">
        <v>867.50272177606689</v>
      </c>
      <c r="R211" s="1">
        <v>-9.6843035521300205E-2</v>
      </c>
      <c r="S211" s="1">
        <v>8.4197402574774252</v>
      </c>
      <c r="T211" s="1">
        <v>0.81701992534215906</v>
      </c>
      <c r="U211" s="3">
        <v>0.88948288989578728</v>
      </c>
    </row>
    <row r="212" spans="1:21" x14ac:dyDescent="0.25">
      <c r="A212" s="4" t="s">
        <v>349</v>
      </c>
      <c r="B212" s="2">
        <v>11404.039382334184</v>
      </c>
      <c r="C212" s="2">
        <v>11796.269777965179</v>
      </c>
      <c r="D212" s="2">
        <v>10089.563887120003</v>
      </c>
      <c r="E212" s="2">
        <v>16592.338908025558</v>
      </c>
      <c r="F212" s="2">
        <v>17484.77652919208</v>
      </c>
      <c r="G212" s="2">
        <v>11491.38105688533</v>
      </c>
      <c r="H212" s="2">
        <v>10670.948668419122</v>
      </c>
      <c r="I212" s="2">
        <v>10907.472254237151</v>
      </c>
      <c r="J212" s="13">
        <v>13350.773803702043</v>
      </c>
      <c r="K212" s="2">
        <v>11319.684257117075</v>
      </c>
      <c r="L212" s="2">
        <v>14507.820952986287</v>
      </c>
      <c r="M212" s="2">
        <v>11286.413942751498</v>
      </c>
      <c r="N212" s="2">
        <v>9190.2571980754947</v>
      </c>
      <c r="O212" s="2">
        <v>7589.9821153800003</v>
      </c>
      <c r="P212" s="2">
        <v>10783.773550943337</v>
      </c>
      <c r="Q212" s="2">
        <v>16079.70906520258</v>
      </c>
      <c r="R212" s="1">
        <v>-9.3908236474338116E-2</v>
      </c>
      <c r="S212" s="1">
        <v>11.867092770280085</v>
      </c>
      <c r="T212" s="1">
        <v>0.75668367237866918</v>
      </c>
      <c r="U212" s="3">
        <v>0.85606378603208888</v>
      </c>
    </row>
    <row r="213" spans="1:21" x14ac:dyDescent="0.25">
      <c r="A213" s="4" t="s">
        <v>278</v>
      </c>
      <c r="B213" s="2">
        <v>68.077063017757155</v>
      </c>
      <c r="C213" s="2">
        <v>50.444482874188495</v>
      </c>
      <c r="D213" s="2">
        <v>86.942677536074285</v>
      </c>
      <c r="E213" s="2">
        <v>35.296681065411349</v>
      </c>
      <c r="F213" s="2">
        <v>35.921538767502213</v>
      </c>
      <c r="G213" s="2">
        <v>55.133467970462092</v>
      </c>
      <c r="H213" s="2">
        <v>82.16486012674504</v>
      </c>
      <c r="I213" s="2">
        <v>40.976214376548953</v>
      </c>
      <c r="J213" s="13">
        <v>14.402663130815956</v>
      </c>
      <c r="K213" s="2">
        <v>132.44068251810413</v>
      </c>
      <c r="L213" s="2">
        <v>44.297198182963669</v>
      </c>
      <c r="M213" s="2">
        <v>53.376839446779854</v>
      </c>
      <c r="N213" s="2">
        <v>90.700954390145711</v>
      </c>
      <c r="O213" s="2">
        <v>24.114523916406331</v>
      </c>
      <c r="P213" s="2">
        <v>38.478080904889325</v>
      </c>
      <c r="Q213" s="2">
        <v>29.081585153637043</v>
      </c>
      <c r="R213" s="1">
        <v>-9.2399627000291085E-2</v>
      </c>
      <c r="S213" s="1">
        <v>4.2199164729458225</v>
      </c>
      <c r="T213" s="1">
        <v>0.81973081733675746</v>
      </c>
      <c r="U213" s="3">
        <v>0.89045980378838041</v>
      </c>
    </row>
    <row r="214" spans="1:21" x14ac:dyDescent="0.25">
      <c r="A214" s="4" t="s">
        <v>143</v>
      </c>
      <c r="B214" s="2">
        <v>1571.4272560595382</v>
      </c>
      <c r="C214" s="2">
        <v>1573.1909082279872</v>
      </c>
      <c r="D214" s="2">
        <v>2958.2351608759491</v>
      </c>
      <c r="E214" s="2">
        <v>1443.5421316077689</v>
      </c>
      <c r="F214" s="2">
        <v>1235.281273065465</v>
      </c>
      <c r="G214" s="2">
        <v>1294.1011996881807</v>
      </c>
      <c r="H214" s="2">
        <v>1218.194281790602</v>
      </c>
      <c r="I214" s="2">
        <v>1946.9574296568692</v>
      </c>
      <c r="J214" s="13">
        <v>1330.1567099130107</v>
      </c>
      <c r="K214" s="2">
        <v>1344.809082769902</v>
      </c>
      <c r="L214" s="2">
        <v>3294.4955562349573</v>
      </c>
      <c r="M214" s="2">
        <v>1621.7180731212411</v>
      </c>
      <c r="N214" s="2">
        <v>1171.6967349599786</v>
      </c>
      <c r="O214" s="2">
        <v>1506.8323816780589</v>
      </c>
      <c r="P214" s="2">
        <v>1201.0419093418027</v>
      </c>
      <c r="Q214" s="2">
        <v>948.78178190838639</v>
      </c>
      <c r="R214" s="1">
        <v>-9.2001747587150753E-2</v>
      </c>
      <c r="S214" s="1">
        <v>8.8124133485040623</v>
      </c>
      <c r="T214" s="1">
        <v>0.77516482349094518</v>
      </c>
      <c r="U214" s="3">
        <v>0.86490090817988319</v>
      </c>
    </row>
    <row r="215" spans="1:21" x14ac:dyDescent="0.25">
      <c r="A215" s="4" t="s">
        <v>444</v>
      </c>
      <c r="B215" s="2">
        <v>41.454907448102844</v>
      </c>
      <c r="C215" s="2">
        <v>69.470553087965953</v>
      </c>
      <c r="D215" s="2">
        <v>45.123149241658503</v>
      </c>
      <c r="E215" s="2">
        <v>32.236828160928937</v>
      </c>
      <c r="F215" s="2">
        <v>22.385706043550421</v>
      </c>
      <c r="G215" s="2">
        <v>65.367231829689018</v>
      </c>
      <c r="H215" s="2">
        <v>62.958623083968419</v>
      </c>
      <c r="I215" s="2">
        <v>35.257906885033961</v>
      </c>
      <c r="J215" s="13">
        <v>24.036983100259441</v>
      </c>
      <c r="K215" s="2">
        <v>63.034295709754616</v>
      </c>
      <c r="L215" s="2">
        <v>30.600965542851277</v>
      </c>
      <c r="M215" s="2">
        <v>25.017273163728042</v>
      </c>
      <c r="N215" s="2">
        <v>100.43696841183356</v>
      </c>
      <c r="O215" s="2">
        <v>64.83557594301277</v>
      </c>
      <c r="P215" s="2">
        <v>19.375634530611983</v>
      </c>
      <c r="Q215" s="2">
        <v>24.950633608774652</v>
      </c>
      <c r="R215" s="1">
        <v>-8.7283772021223019E-2</v>
      </c>
      <c r="S215" s="1">
        <v>3.7911736862797891</v>
      </c>
      <c r="T215" s="1">
        <v>0.84330957281256202</v>
      </c>
      <c r="U215" s="3">
        <v>0.90046137076670496</v>
      </c>
    </row>
    <row r="216" spans="1:21" x14ac:dyDescent="0.25">
      <c r="A216" s="4" t="s">
        <v>461</v>
      </c>
      <c r="B216" s="2">
        <v>316.3527315308994</v>
      </c>
      <c r="C216" s="2">
        <v>366.79145127438665</v>
      </c>
      <c r="D216" s="2">
        <v>519.76323534482253</v>
      </c>
      <c r="E216" s="2">
        <v>217.84971756840866</v>
      </c>
      <c r="F216" s="2">
        <v>482.37732126620051</v>
      </c>
      <c r="G216" s="2">
        <v>329.57714964268848</v>
      </c>
      <c r="H216" s="2">
        <v>380.07878528254577</v>
      </c>
      <c r="I216" s="2">
        <v>371.84191426624454</v>
      </c>
      <c r="J216" s="13">
        <v>259.8556736534598</v>
      </c>
      <c r="K216" s="2">
        <v>339.40355776546363</v>
      </c>
      <c r="L216" s="2">
        <v>387.96850174959172</v>
      </c>
      <c r="M216" s="2">
        <v>502.06994121557523</v>
      </c>
      <c r="N216" s="2">
        <v>450.5251264043377</v>
      </c>
      <c r="O216" s="2">
        <v>368.82436630131963</v>
      </c>
      <c r="P216" s="2">
        <v>341.18271576930829</v>
      </c>
      <c r="Q216" s="2">
        <v>184.2219890708667</v>
      </c>
      <c r="R216" s="1">
        <v>-7.3618470660761423E-2</v>
      </c>
      <c r="S216" s="1">
        <v>6.7670127231855073</v>
      </c>
      <c r="T216" s="1">
        <v>0.81635545882585214</v>
      </c>
      <c r="U216" s="3">
        <v>0.88948288989578728</v>
      </c>
    </row>
    <row r="217" spans="1:21" x14ac:dyDescent="0.25">
      <c r="A217" s="4" t="s">
        <v>459</v>
      </c>
      <c r="B217" s="2">
        <v>39.8967234468372</v>
      </c>
      <c r="C217" s="2">
        <v>71.411969034955604</v>
      </c>
      <c r="D217" s="2">
        <v>112.55692283488429</v>
      </c>
      <c r="E217" s="2">
        <v>25.989206395792898</v>
      </c>
      <c r="F217" s="2">
        <v>26.116824002144142</v>
      </c>
      <c r="G217" s="2">
        <v>115.8334725729575</v>
      </c>
      <c r="H217" s="2">
        <v>119.50583144374525</v>
      </c>
      <c r="I217" s="2">
        <v>64.824001446028149</v>
      </c>
      <c r="J217" s="13">
        <v>42.326991224085646</v>
      </c>
      <c r="K217" s="2">
        <v>123.81275367344148</v>
      </c>
      <c r="L217" s="2">
        <v>34.830763396246105</v>
      </c>
      <c r="M217" s="2">
        <v>59.433817940277777</v>
      </c>
      <c r="N217" s="2">
        <v>201.73229968589746</v>
      </c>
      <c r="O217" s="2">
        <v>28.960755076759256</v>
      </c>
      <c r="P217" s="2">
        <v>35.773495824398367</v>
      </c>
      <c r="Q217" s="2">
        <v>20.929445859372514</v>
      </c>
      <c r="R217" s="1">
        <v>-7.1137833312807389E-2</v>
      </c>
      <c r="S217" s="1">
        <v>4.5134339525862819</v>
      </c>
      <c r="T217" s="1">
        <v>0.90670008589069151</v>
      </c>
      <c r="U217" s="3">
        <v>0.94520115110897984</v>
      </c>
    </row>
    <row r="218" spans="1:21" x14ac:dyDescent="0.25">
      <c r="A218" s="4" t="s">
        <v>49</v>
      </c>
      <c r="B218" s="2">
        <v>27117.340824719155</v>
      </c>
      <c r="C218" s="2">
        <v>40648.942534493537</v>
      </c>
      <c r="D218" s="2">
        <v>26577.698765337409</v>
      </c>
      <c r="E218" s="2">
        <v>11400.743944667911</v>
      </c>
      <c r="F218" s="2">
        <v>41758.824103590792</v>
      </c>
      <c r="G218" s="2">
        <v>36113.665985511747</v>
      </c>
      <c r="H218" s="2">
        <v>37331.677527512402</v>
      </c>
      <c r="I218" s="2">
        <v>21695.766177067162</v>
      </c>
      <c r="J218" s="13">
        <v>29596.721032810892</v>
      </c>
      <c r="K218" s="2">
        <v>32344.571101076403</v>
      </c>
      <c r="L218" s="2">
        <v>36945.887815166396</v>
      </c>
      <c r="M218" s="2">
        <v>30679.983996931551</v>
      </c>
      <c r="N218" s="2">
        <v>45523.058206189264</v>
      </c>
      <c r="O218" s="2">
        <v>12011.826640764093</v>
      </c>
      <c r="P218" s="2">
        <v>33849.494701183015</v>
      </c>
      <c r="Q218" s="2">
        <v>10018.371155364497</v>
      </c>
      <c r="R218" s="1">
        <v>-7.1129344109258294E-2</v>
      </c>
      <c r="S218" s="1">
        <v>13.468944338193849</v>
      </c>
      <c r="T218" s="1">
        <v>0.84184195562942965</v>
      </c>
      <c r="U218" s="3">
        <v>0.90046137076670496</v>
      </c>
    </row>
    <row r="219" spans="1:21" x14ac:dyDescent="0.25">
      <c r="A219" s="4" t="s">
        <v>434</v>
      </c>
      <c r="B219" s="2">
        <v>11.288700242681568</v>
      </c>
      <c r="C219" s="2">
        <v>24.233823100148694</v>
      </c>
      <c r="D219" s="2">
        <v>25.286367006887801</v>
      </c>
      <c r="E219" s="2">
        <v>9.8625303561397502</v>
      </c>
      <c r="F219" s="2">
        <v>20.964243105611875</v>
      </c>
      <c r="G219" s="2">
        <v>17.253827492737969</v>
      </c>
      <c r="H219" s="2">
        <v>18.159407419850542</v>
      </c>
      <c r="I219" s="2">
        <v>26.719764677528467</v>
      </c>
      <c r="J219" s="13">
        <v>12.495137366927453</v>
      </c>
      <c r="K219" s="2">
        <v>19.712935235536563</v>
      </c>
      <c r="L219" s="2">
        <v>29.473269350662413</v>
      </c>
      <c r="M219" s="2">
        <v>15.189224432468505</v>
      </c>
      <c r="N219" s="2">
        <v>21.665890036463004</v>
      </c>
      <c r="O219" s="2">
        <v>26.812736549187051</v>
      </c>
      <c r="P219" s="2">
        <v>8.2682854868324167</v>
      </c>
      <c r="Q219" s="2">
        <v>9.8363987413382699</v>
      </c>
      <c r="R219" s="1">
        <v>-6.9943160761091749E-2</v>
      </c>
      <c r="S219" s="1">
        <v>2.5721093608720396</v>
      </c>
      <c r="T219" s="1">
        <v>0.81621764655992857</v>
      </c>
      <c r="U219" s="3">
        <v>0.88948288989578728</v>
      </c>
    </row>
    <row r="220" spans="1:21" x14ac:dyDescent="0.25">
      <c r="A220" s="4" t="s">
        <v>255</v>
      </c>
      <c r="B220" s="2">
        <v>73.616792351396668</v>
      </c>
      <c r="C220" s="2">
        <v>92.904120468493204</v>
      </c>
      <c r="D220" s="2">
        <v>69.097334548087431</v>
      </c>
      <c r="E220" s="2">
        <v>123.33308052557825</v>
      </c>
      <c r="F220" s="2">
        <v>129.45842092190719</v>
      </c>
      <c r="G220" s="2">
        <v>76.988120895031926</v>
      </c>
      <c r="H220" s="2">
        <v>84.361512953668125</v>
      </c>
      <c r="I220" s="2">
        <v>126.82792855931976</v>
      </c>
      <c r="J220" s="13">
        <v>88.543571330108236</v>
      </c>
      <c r="K220" s="2">
        <v>87.849424236676356</v>
      </c>
      <c r="L220" s="2">
        <v>78.033733542610662</v>
      </c>
      <c r="M220" s="2">
        <v>73.900071477907147</v>
      </c>
      <c r="N220" s="2">
        <v>64.106514154598898</v>
      </c>
      <c r="O220" s="2">
        <v>107.60544530788073</v>
      </c>
      <c r="P220" s="2">
        <v>146.35308259470298</v>
      </c>
      <c r="Q220" s="2">
        <v>97.467293678638072</v>
      </c>
      <c r="R220" s="1">
        <v>-6.0587021390072798E-2</v>
      </c>
      <c r="S220" s="1">
        <v>5.0750353343516723</v>
      </c>
      <c r="T220" s="1">
        <v>0.84826993922299532</v>
      </c>
      <c r="U220" s="3">
        <v>0.90046137076670496</v>
      </c>
    </row>
    <row r="221" spans="1:21" x14ac:dyDescent="0.25">
      <c r="A221" s="4" t="s">
        <v>293</v>
      </c>
      <c r="B221" s="2">
        <v>756.01939539338991</v>
      </c>
      <c r="C221" s="2">
        <v>772.12183663843962</v>
      </c>
      <c r="D221" s="2">
        <v>745.33282778575585</v>
      </c>
      <c r="E221" s="2">
        <v>576.88933448832461</v>
      </c>
      <c r="F221" s="2">
        <v>913.03648161572562</v>
      </c>
      <c r="G221" s="2">
        <v>701.58097653140226</v>
      </c>
      <c r="H221" s="2">
        <v>675.82079537678169</v>
      </c>
      <c r="I221" s="2">
        <v>676.94162422072532</v>
      </c>
      <c r="J221" s="13">
        <v>505.29125405626758</v>
      </c>
      <c r="K221" s="2">
        <v>827.43624612064468</v>
      </c>
      <c r="L221" s="2">
        <v>732.7196133371674</v>
      </c>
      <c r="M221" s="2">
        <v>769.6871060714526</v>
      </c>
      <c r="N221" s="2">
        <v>582.69952496201608</v>
      </c>
      <c r="O221" s="2">
        <v>1020.0705427814191</v>
      </c>
      <c r="P221" s="2">
        <v>560.50894158483732</v>
      </c>
      <c r="Q221" s="2">
        <v>598.6150498508382</v>
      </c>
      <c r="R221" s="1">
        <v>-5.4762081528911405E-2</v>
      </c>
      <c r="S221" s="1">
        <v>7.904209761233032</v>
      </c>
      <c r="T221" s="1">
        <v>0.8296389543043865</v>
      </c>
      <c r="U221" s="3">
        <v>0.89923339197230412</v>
      </c>
    </row>
    <row r="222" spans="1:21" x14ac:dyDescent="0.25">
      <c r="A222" s="4" t="s">
        <v>222</v>
      </c>
      <c r="B222" s="2">
        <v>133.01584509803078</v>
      </c>
      <c r="C222" s="2">
        <v>209.7360638766157</v>
      </c>
      <c r="D222" s="2">
        <v>158.85426691206158</v>
      </c>
      <c r="E222" s="2">
        <v>168.64498208888546</v>
      </c>
      <c r="F222" s="2">
        <v>197.43507266729085</v>
      </c>
      <c r="G222" s="2">
        <v>216.99146544864857</v>
      </c>
      <c r="H222" s="2">
        <v>195.3782185656253</v>
      </c>
      <c r="I222" s="2">
        <v>237.42446629076443</v>
      </c>
      <c r="J222" s="13">
        <v>304.1871601751551</v>
      </c>
      <c r="K222" s="2">
        <v>96.804594023609638</v>
      </c>
      <c r="L222" s="2">
        <v>260.37215619609992</v>
      </c>
      <c r="M222" s="2">
        <v>134.13980993240301</v>
      </c>
      <c r="N222" s="2">
        <v>216.47921405251125</v>
      </c>
      <c r="O222" s="2">
        <v>106.63747299427924</v>
      </c>
      <c r="P222" s="2">
        <v>272.71269754389709</v>
      </c>
      <c r="Q222" s="2">
        <v>75.816563790501064</v>
      </c>
      <c r="R222" s="1">
        <v>-4.7937633568475094E-2</v>
      </c>
      <c r="S222" s="1">
        <v>5.9811160864386537</v>
      </c>
      <c r="T222" s="1">
        <v>0.87953547461122583</v>
      </c>
      <c r="U222" s="3">
        <v>0.92276050861989722</v>
      </c>
    </row>
    <row r="223" spans="1:21" x14ac:dyDescent="0.25">
      <c r="A223" s="4" t="s">
        <v>247</v>
      </c>
      <c r="B223" s="2">
        <v>181.17779458551564</v>
      </c>
      <c r="C223" s="2">
        <v>139.41626591096266</v>
      </c>
      <c r="D223" s="2">
        <v>118.29474485738999</v>
      </c>
      <c r="E223" s="2">
        <v>191.10458011654922</v>
      </c>
      <c r="F223" s="2">
        <v>187.50502937446925</v>
      </c>
      <c r="G223" s="2">
        <v>161.90342662875145</v>
      </c>
      <c r="H223" s="2">
        <v>128.1393286316482</v>
      </c>
      <c r="I223" s="2">
        <v>144.91533230425054</v>
      </c>
      <c r="J223" s="13">
        <v>93.338437041908435</v>
      </c>
      <c r="K223" s="2">
        <v>118.09778485698777</v>
      </c>
      <c r="L223" s="2">
        <v>43.276782843704311</v>
      </c>
      <c r="M223" s="2">
        <v>96.733479697675421</v>
      </c>
      <c r="N223" s="2">
        <v>187.90918345688937</v>
      </c>
      <c r="O223" s="2">
        <v>137.45815435767227</v>
      </c>
      <c r="P223" s="2">
        <v>190.048708470691</v>
      </c>
      <c r="Q223" s="2">
        <v>347.84438430370085</v>
      </c>
      <c r="R223" s="1">
        <v>-4.4745068000491529E-2</v>
      </c>
      <c r="S223" s="1">
        <v>6.0462408278187763</v>
      </c>
      <c r="T223" s="1">
        <v>0.9324230655043797</v>
      </c>
      <c r="U223" s="3">
        <v>0.95578230722891533</v>
      </c>
    </row>
    <row r="224" spans="1:21" x14ac:dyDescent="0.25">
      <c r="A224" s="4" t="s">
        <v>460</v>
      </c>
      <c r="B224" s="2">
        <v>18.57654240621649</v>
      </c>
      <c r="C224" s="2">
        <v>1.4016490503280483</v>
      </c>
      <c r="D224" s="2">
        <v>11.350041076983327</v>
      </c>
      <c r="E224" s="2">
        <v>35.712212759663643</v>
      </c>
      <c r="F224" s="2">
        <v>27.032845726116456</v>
      </c>
      <c r="G224" s="2">
        <v>14.981606621500694</v>
      </c>
      <c r="H224" s="2">
        <v>11.781779089417926</v>
      </c>
      <c r="I224" s="2">
        <v>28.632357786743945</v>
      </c>
      <c r="J224" s="13">
        <v>14.423396361992943</v>
      </c>
      <c r="K224" s="2">
        <v>11.994754468793932</v>
      </c>
      <c r="L224" s="2">
        <v>6.3688788812092589</v>
      </c>
      <c r="M224" s="2">
        <v>15.178756863799171</v>
      </c>
      <c r="N224" s="2">
        <v>11.572012995606269</v>
      </c>
      <c r="O224" s="2">
        <v>35.83928230098843</v>
      </c>
      <c r="P224" s="2">
        <v>15.616410237825725</v>
      </c>
      <c r="Q224" s="2">
        <v>37.891520732680206</v>
      </c>
      <c r="R224" s="1">
        <v>-3.9567795941670376E-2</v>
      </c>
      <c r="S224" s="1">
        <v>2.8453786904594733</v>
      </c>
      <c r="T224" s="1">
        <v>1</v>
      </c>
      <c r="U224" s="3">
        <v>1</v>
      </c>
    </row>
    <row r="225" spans="1:21" x14ac:dyDescent="0.25">
      <c r="A225" s="4" t="s">
        <v>43</v>
      </c>
      <c r="B225" s="2">
        <v>1376.6311725729836</v>
      </c>
      <c r="C225" s="2">
        <v>1275.0712500242266</v>
      </c>
      <c r="D225" s="2">
        <v>2851.414391776304</v>
      </c>
      <c r="E225" s="2">
        <v>2005.9953729469773</v>
      </c>
      <c r="F225" s="2">
        <v>1916.2819655640653</v>
      </c>
      <c r="G225" s="2">
        <v>1151.7448019744329</v>
      </c>
      <c r="H225" s="2">
        <v>1085.8178539143028</v>
      </c>
      <c r="I225" s="2">
        <v>2041.3503193635872</v>
      </c>
      <c r="J225" s="13">
        <v>2116.5399267254766</v>
      </c>
      <c r="K225" s="2">
        <v>1131.0787469607101</v>
      </c>
      <c r="L225" s="2">
        <v>1893.4654356391802</v>
      </c>
      <c r="M225" s="2">
        <v>1228.7636412571812</v>
      </c>
      <c r="N225" s="2">
        <v>894.02075344911236</v>
      </c>
      <c r="O225" s="2">
        <v>1996.2466084705534</v>
      </c>
      <c r="P225" s="2">
        <v>2016.0413681191221</v>
      </c>
      <c r="Q225" s="2">
        <v>2083.6515293406237</v>
      </c>
      <c r="R225" s="1">
        <v>-3.6475952173873859E-2</v>
      </c>
      <c r="S225" s="1">
        <v>9.0142265897148146</v>
      </c>
      <c r="T225" s="1">
        <v>0.90212917174450191</v>
      </c>
      <c r="U225" s="3">
        <v>0.94243707090755402</v>
      </c>
    </row>
    <row r="226" spans="1:21" x14ac:dyDescent="0.25">
      <c r="A226" s="4" t="s">
        <v>215</v>
      </c>
      <c r="B226" s="2">
        <v>85.883184431335366</v>
      </c>
      <c r="C226" s="2">
        <v>54.874734356597891</v>
      </c>
      <c r="D226" s="2">
        <v>62.654833764696988</v>
      </c>
      <c r="E226" s="2">
        <v>113.33194738729749</v>
      </c>
      <c r="F226" s="2">
        <v>85.168499569292408</v>
      </c>
      <c r="G226" s="2">
        <v>122.77248764893659</v>
      </c>
      <c r="H226" s="2">
        <v>72.620669481573117</v>
      </c>
      <c r="I226" s="2">
        <v>95.348277927376387</v>
      </c>
      <c r="J226" s="13">
        <v>130.92964306041409</v>
      </c>
      <c r="K226" s="2">
        <v>92.450013155963859</v>
      </c>
      <c r="L226" s="2">
        <v>91.719472541331626</v>
      </c>
      <c r="M226" s="2">
        <v>88.4808740873207</v>
      </c>
      <c r="N226" s="2">
        <v>48.941761235558189</v>
      </c>
      <c r="O226" s="2">
        <v>61.37925135594611</v>
      </c>
      <c r="P226" s="2">
        <v>106.87134822257238</v>
      </c>
      <c r="Q226" s="2">
        <v>56.487697112335667</v>
      </c>
      <c r="R226" s="1">
        <v>-3.5297600715410736E-2</v>
      </c>
      <c r="S226" s="1">
        <v>4.8145556011082862</v>
      </c>
      <c r="T226" s="1">
        <v>0.92601919638150765</v>
      </c>
      <c r="U226" s="3">
        <v>0.95319795686230668</v>
      </c>
    </row>
    <row r="227" spans="1:21" x14ac:dyDescent="0.25">
      <c r="A227" s="4" t="s">
        <v>491</v>
      </c>
      <c r="B227" s="2">
        <v>13798.031108545696</v>
      </c>
      <c r="C227" s="2">
        <v>25408.998495452644</v>
      </c>
      <c r="D227" s="2">
        <v>38557.919953477875</v>
      </c>
      <c r="E227" s="2">
        <v>11315.28274430575</v>
      </c>
      <c r="F227" s="2">
        <v>18646.091921088751</v>
      </c>
      <c r="G227" s="2">
        <v>17094.690385882015</v>
      </c>
      <c r="H227" s="2">
        <v>20493.094749614887</v>
      </c>
      <c r="I227" s="2">
        <v>14831.870175513028</v>
      </c>
      <c r="J227" s="13">
        <v>21808.216540264548</v>
      </c>
      <c r="K227" s="2">
        <v>17853.128790414503</v>
      </c>
      <c r="L227" s="2">
        <v>39246.237269402671</v>
      </c>
      <c r="M227" s="2">
        <v>19753.558058528019</v>
      </c>
      <c r="N227" s="2">
        <v>23440.397490363939</v>
      </c>
      <c r="O227" s="2">
        <v>11630.90388163177</v>
      </c>
      <c r="P227" s="2">
        <v>15221.683335378355</v>
      </c>
      <c r="Q227" s="2">
        <v>7569.4467088714846</v>
      </c>
      <c r="R227" s="1">
        <v>-3.297349680331535E-2</v>
      </c>
      <c r="S227" s="1">
        <v>12.572835237240481</v>
      </c>
      <c r="T227" s="1">
        <v>0.9295444427876749</v>
      </c>
      <c r="U227" s="3">
        <v>0.95482494018566599</v>
      </c>
    </row>
    <row r="228" spans="1:21" x14ac:dyDescent="0.25">
      <c r="A228" s="4" t="s">
        <v>486</v>
      </c>
      <c r="B228" s="2">
        <v>17.055757803390385</v>
      </c>
      <c r="C228" s="2">
        <v>28.042637299396532</v>
      </c>
      <c r="D228" s="2">
        <v>13.526390353930795</v>
      </c>
      <c r="E228" s="2">
        <v>20.742831294721753</v>
      </c>
      <c r="F228" s="2">
        <v>34.410530569232421</v>
      </c>
      <c r="G228" s="2">
        <v>26.395963567297088</v>
      </c>
      <c r="H228" s="2">
        <v>12.854951865832916</v>
      </c>
      <c r="I228" s="2">
        <v>35.308601202190346</v>
      </c>
      <c r="J228" s="13">
        <v>17.309690543647989</v>
      </c>
      <c r="K228" s="2">
        <v>15.792957204178277</v>
      </c>
      <c r="L228" s="2">
        <v>20.044934961797274</v>
      </c>
      <c r="M228" s="2">
        <v>15.132277728775993</v>
      </c>
      <c r="N228" s="2">
        <v>9.6201457908701151</v>
      </c>
      <c r="O228" s="2">
        <v>39.012403499334866</v>
      </c>
      <c r="P228" s="2">
        <v>26.240852197759985</v>
      </c>
      <c r="Q228" s="2">
        <v>39.437117924120244</v>
      </c>
      <c r="R228" s="1">
        <v>-3.2648427279473875E-2</v>
      </c>
      <c r="S228" s="1">
        <v>3.1680557824373654</v>
      </c>
      <c r="T228" s="1">
        <v>0.92408011401736068</v>
      </c>
      <c r="U228" s="3">
        <v>0.95319795686230668</v>
      </c>
    </row>
    <row r="229" spans="1:21" x14ac:dyDescent="0.25">
      <c r="A229" s="4" t="s">
        <v>315</v>
      </c>
      <c r="B229" s="2">
        <v>2006.9721013910862</v>
      </c>
      <c r="C229" s="2">
        <v>741.96568945762897</v>
      </c>
      <c r="D229" s="2">
        <v>615.58127006294319</v>
      </c>
      <c r="E229" s="2">
        <v>2359.8145502679754</v>
      </c>
      <c r="F229" s="2">
        <v>1220.4197128647429</v>
      </c>
      <c r="G229" s="2">
        <v>1441.007867499367</v>
      </c>
      <c r="H229" s="2">
        <v>854.14290995211877</v>
      </c>
      <c r="I229" s="2">
        <v>1543.6449751340458</v>
      </c>
      <c r="J229" s="13">
        <v>798.84639422278053</v>
      </c>
      <c r="K229" s="2">
        <v>1910.2689585105772</v>
      </c>
      <c r="L229" s="2">
        <v>526.12952726583944</v>
      </c>
      <c r="M229" s="2">
        <v>1243.3284362337643</v>
      </c>
      <c r="N229" s="2">
        <v>734.18914961916903</v>
      </c>
      <c r="O229" s="2">
        <v>942.19381233260322</v>
      </c>
      <c r="P229" s="2">
        <v>880.06252401700795</v>
      </c>
      <c r="Q229" s="2">
        <v>3539.0883411940713</v>
      </c>
      <c r="R229" s="1">
        <v>-2.8891869161852657E-2</v>
      </c>
      <c r="S229" s="1">
        <v>8.7569496245636351</v>
      </c>
      <c r="T229" s="1">
        <v>0.94086799521959918</v>
      </c>
      <c r="U229" s="3">
        <v>0.96072250707129569</v>
      </c>
    </row>
    <row r="230" spans="1:21" x14ac:dyDescent="0.25">
      <c r="A230" s="4" t="s">
        <v>417</v>
      </c>
      <c r="B230" s="2">
        <v>14.197963308981898</v>
      </c>
      <c r="C230" s="2">
        <v>15.114855219257667</v>
      </c>
      <c r="D230" s="2">
        <v>37.114696446190919</v>
      </c>
      <c r="E230" s="2">
        <v>9.0812721388015643</v>
      </c>
      <c r="F230" s="2">
        <v>7.5809212412245106</v>
      </c>
      <c r="G230" s="2">
        <v>34.288549134454087</v>
      </c>
      <c r="H230" s="2">
        <v>26.659701990869067</v>
      </c>
      <c r="I230" s="2">
        <v>11.4142303913265</v>
      </c>
      <c r="J230" s="13">
        <v>15.38743275366453</v>
      </c>
      <c r="K230" s="2">
        <v>42.107534021393178</v>
      </c>
      <c r="L230" s="2">
        <v>14.779953929616223</v>
      </c>
      <c r="M230" s="2">
        <v>17.498918191347087</v>
      </c>
      <c r="N230" s="2">
        <v>25.79781038239058</v>
      </c>
      <c r="O230" s="2">
        <v>9.5768751896421982</v>
      </c>
      <c r="P230" s="2">
        <v>12.2607737798138</v>
      </c>
      <c r="Q230" s="2">
        <v>15.226570630000435</v>
      </c>
      <c r="R230" s="1">
        <v>-2.1019177638884071E-2</v>
      </c>
      <c r="S230" s="1">
        <v>2.7634719883809331</v>
      </c>
      <c r="T230" s="1">
        <v>0.96310014247379561</v>
      </c>
      <c r="U230" s="3">
        <v>0.9790521117073161</v>
      </c>
    </row>
    <row r="231" spans="1:21" x14ac:dyDescent="0.25">
      <c r="A231" s="4" t="s">
        <v>300</v>
      </c>
      <c r="B231" s="2">
        <v>17.087790852149936</v>
      </c>
      <c r="C231" s="2">
        <v>33.691875957171916</v>
      </c>
      <c r="D231" s="2">
        <v>19.483562804398481</v>
      </c>
      <c r="E231" s="2">
        <v>16.867919481256237</v>
      </c>
      <c r="F231" s="2">
        <v>25.857256672095829</v>
      </c>
      <c r="G231" s="2">
        <v>19.546341498328946</v>
      </c>
      <c r="H231" s="2">
        <v>22.419760353156509</v>
      </c>
      <c r="I231" s="2">
        <v>15.234771239314224</v>
      </c>
      <c r="J231" s="13">
        <v>20.208565531614418</v>
      </c>
      <c r="K231" s="2">
        <v>28.917247395738283</v>
      </c>
      <c r="L231" s="2">
        <v>13.732611277228614</v>
      </c>
      <c r="M231" s="2">
        <v>22.12809957071557</v>
      </c>
      <c r="N231" s="2">
        <v>21.887065484771632</v>
      </c>
      <c r="O231" s="2">
        <v>9.569288536006443</v>
      </c>
      <c r="P231" s="2">
        <v>18.929518048713177</v>
      </c>
      <c r="Q231" s="2">
        <v>28.64655513256514</v>
      </c>
      <c r="R231" s="1">
        <v>-1.7205444906222118E-2</v>
      </c>
      <c r="S231" s="1">
        <v>2.886910097528812</v>
      </c>
      <c r="T231" s="1">
        <v>0.92257392185840092</v>
      </c>
      <c r="U231" s="3">
        <v>0.95319795686230668</v>
      </c>
    </row>
    <row r="232" spans="1:21" x14ac:dyDescent="0.25">
      <c r="A232" s="4" t="s">
        <v>59</v>
      </c>
      <c r="B232" s="2">
        <v>58.68397255129549</v>
      </c>
      <c r="C232" s="2">
        <v>43.800032314697162</v>
      </c>
      <c r="D232" s="2">
        <v>20.258278734277859</v>
      </c>
      <c r="E232" s="2">
        <v>84.108155959983222</v>
      </c>
      <c r="F232" s="2">
        <v>89.895172984016142</v>
      </c>
      <c r="G232" s="2">
        <v>70.008724805468447</v>
      </c>
      <c r="H232" s="2">
        <v>33.141494564033692</v>
      </c>
      <c r="I232" s="2">
        <v>65.793110041580803</v>
      </c>
      <c r="J232" s="13">
        <v>63.52689639192262</v>
      </c>
      <c r="K232" s="2">
        <v>49.174719003788177</v>
      </c>
      <c r="L232" s="2">
        <v>35.878138113290859</v>
      </c>
      <c r="M232" s="2">
        <v>51.813209384155684</v>
      </c>
      <c r="N232" s="2">
        <v>29.315794661786171</v>
      </c>
      <c r="O232" s="2">
        <v>118.41025112517369</v>
      </c>
      <c r="P232" s="2">
        <v>38.45105904601327</v>
      </c>
      <c r="Q232" s="2">
        <v>76.715629174170502</v>
      </c>
      <c r="R232" s="1">
        <v>-1.5013880641468455E-2</v>
      </c>
      <c r="S232" s="1">
        <v>4.128521172206824</v>
      </c>
      <c r="T232" s="1">
        <v>0.98336509955845552</v>
      </c>
      <c r="U232" s="3">
        <v>0.99348202445103218</v>
      </c>
    </row>
    <row r="233" spans="1:21" x14ac:dyDescent="0.25">
      <c r="A233" s="4" t="s">
        <v>402</v>
      </c>
      <c r="B233" s="2">
        <v>245.65420187436467</v>
      </c>
      <c r="C233" s="2">
        <v>223.84869963876457</v>
      </c>
      <c r="D233" s="2">
        <v>207.73828245555089</v>
      </c>
      <c r="E233" s="2">
        <v>130.05435380739175</v>
      </c>
      <c r="F233" s="2">
        <v>193.75460573266923</v>
      </c>
      <c r="G233" s="2">
        <v>186.03656185960898</v>
      </c>
      <c r="H233" s="2">
        <v>260.4711472175012</v>
      </c>
      <c r="I233" s="2">
        <v>130.59625500934195</v>
      </c>
      <c r="J233" s="13">
        <v>249.29950941681963</v>
      </c>
      <c r="K233" s="2">
        <v>316.18215215004693</v>
      </c>
      <c r="L233" s="2">
        <v>263.54208947816443</v>
      </c>
      <c r="M233" s="2">
        <v>256.40087314338774</v>
      </c>
      <c r="N233" s="2">
        <v>192.77305487704609</v>
      </c>
      <c r="O233" s="2">
        <v>61.291772362911047</v>
      </c>
      <c r="P233" s="2">
        <v>174.1296978560992</v>
      </c>
      <c r="Q233" s="2">
        <v>55.26460816608131</v>
      </c>
      <c r="R233" s="1">
        <v>-5.9221629232628047E-3</v>
      </c>
      <c r="S233" s="1">
        <v>6.0127735148291785</v>
      </c>
      <c r="T233" s="1">
        <v>0.98336162908118252</v>
      </c>
      <c r="U233" s="3">
        <v>0.99348202445103218</v>
      </c>
    </row>
    <row r="234" spans="1:21" x14ac:dyDescent="0.25">
      <c r="A234" s="4" t="s">
        <v>322</v>
      </c>
      <c r="B234" s="2">
        <v>17.886716670936508</v>
      </c>
      <c r="C234" s="2">
        <v>17.923239511241917</v>
      </c>
      <c r="D234" s="2">
        <v>21.183631919518312</v>
      </c>
      <c r="E234" s="2">
        <v>23.986040232164836</v>
      </c>
      <c r="F234" s="2">
        <v>14.869726918569025</v>
      </c>
      <c r="G234" s="2">
        <v>10.417149267340669</v>
      </c>
      <c r="H234" s="2">
        <v>21.336850891622177</v>
      </c>
      <c r="I234" s="2">
        <v>11.417977080900137</v>
      </c>
      <c r="J234" s="13">
        <v>7.6731393769912071</v>
      </c>
      <c r="K234" s="2">
        <v>39.86568188442061</v>
      </c>
      <c r="L234" s="2">
        <v>4.2625640129660463</v>
      </c>
      <c r="M234" s="2">
        <v>15.975097576131464</v>
      </c>
      <c r="N234" s="2">
        <v>23.603224371867675</v>
      </c>
      <c r="O234" s="2">
        <v>12.86330403844606</v>
      </c>
      <c r="P234" s="2">
        <v>17.664998107508922</v>
      </c>
      <c r="Q234" s="2">
        <v>16.525982401162917</v>
      </c>
      <c r="R234" s="1">
        <v>-2.896481327930548E-3</v>
      </c>
      <c r="S234" s="1">
        <v>2.5167810946237994</v>
      </c>
      <c r="T234" s="1">
        <v>1</v>
      </c>
      <c r="U234" s="3">
        <v>1</v>
      </c>
    </row>
    <row r="235" spans="1:21" x14ac:dyDescent="0.25">
      <c r="A235" s="4" t="s">
        <v>227</v>
      </c>
      <c r="B235" s="2">
        <v>5645.7473401344178</v>
      </c>
      <c r="C235" s="2">
        <v>7120.2863411834187</v>
      </c>
      <c r="D235" s="2">
        <v>11578.455552627685</v>
      </c>
      <c r="E235" s="2">
        <v>5646.4682057297478</v>
      </c>
      <c r="F235" s="2">
        <v>6495.4954571373964</v>
      </c>
      <c r="G235" s="2">
        <v>5820.3572290579332</v>
      </c>
      <c r="H235" s="2">
        <v>6880.8594600792349</v>
      </c>
      <c r="I235" s="2">
        <v>6173.5869847715448</v>
      </c>
      <c r="J235" s="13">
        <v>10246.749765027869</v>
      </c>
      <c r="K235" s="2">
        <v>5673.411010419004</v>
      </c>
      <c r="L235" s="2">
        <v>8174.8136090494463</v>
      </c>
      <c r="M235" s="2">
        <v>6164.9227404499625</v>
      </c>
      <c r="N235" s="2">
        <v>5560.7205149797901</v>
      </c>
      <c r="O235" s="2">
        <v>6717.3407237780148</v>
      </c>
      <c r="P235" s="2">
        <v>7518.9122486729884</v>
      </c>
      <c r="Q235" s="2">
        <v>5228.8142302286496</v>
      </c>
      <c r="R235" s="1">
        <v>-1.826473353815368E-3</v>
      </c>
      <c r="S235" s="1">
        <v>11.057160801835787</v>
      </c>
      <c r="T235" s="1">
        <v>0.9948391528233087</v>
      </c>
      <c r="U235" s="3">
        <v>0.99890802461399697</v>
      </c>
    </row>
    <row r="236" spans="1:21" x14ac:dyDescent="0.25">
      <c r="A236" s="4" t="s">
        <v>226</v>
      </c>
      <c r="B236" s="2">
        <v>37949.412792732946</v>
      </c>
      <c r="C236" s="2">
        <v>43973.725644561724</v>
      </c>
      <c r="D236" s="2">
        <v>38566.382391171566</v>
      </c>
      <c r="E236" s="2">
        <v>31880.959228155476</v>
      </c>
      <c r="F236" s="2">
        <v>36614.731980670316</v>
      </c>
      <c r="G236" s="2">
        <v>58483.16977175566</v>
      </c>
      <c r="H236" s="2">
        <v>46093.705286796045</v>
      </c>
      <c r="I236" s="2">
        <v>47163.438076026068</v>
      </c>
      <c r="J236" s="13">
        <v>45731.990794428144</v>
      </c>
      <c r="K236" s="2">
        <v>46265.386702435018</v>
      </c>
      <c r="L236" s="2">
        <v>45625.728401636268</v>
      </c>
      <c r="M236" s="2">
        <v>37442.173369886412</v>
      </c>
      <c r="N236" s="2">
        <v>29058.5237126793</v>
      </c>
      <c r="O236" s="2">
        <v>42998.404317926805</v>
      </c>
      <c r="P236" s="2">
        <v>44933.89916851154</v>
      </c>
      <c r="Q236" s="2">
        <v>49534.116458147015</v>
      </c>
      <c r="R236" s="1">
        <v>3.6664722433449662E-3</v>
      </c>
      <c r="S236" s="1">
        <v>13.570811020261216</v>
      </c>
      <c r="T236" s="1">
        <v>0.98975526428263438</v>
      </c>
      <c r="U236" s="3">
        <v>0.99746405761417056</v>
      </c>
    </row>
    <row r="237" spans="1:21" x14ac:dyDescent="0.25">
      <c r="A237" s="4" t="s">
        <v>68</v>
      </c>
      <c r="B237" s="2">
        <v>833.93751273439591</v>
      </c>
      <c r="C237" s="2">
        <v>1425.8107064380097</v>
      </c>
      <c r="D237" s="2">
        <v>1688.7664780244083</v>
      </c>
      <c r="E237" s="2">
        <v>414.23390158151682</v>
      </c>
      <c r="F237" s="2">
        <v>812.04109972096308</v>
      </c>
      <c r="G237" s="2">
        <v>1353.7014289485728</v>
      </c>
      <c r="H237" s="2">
        <v>1375.07993057871</v>
      </c>
      <c r="I237" s="2">
        <v>834.24964296785743</v>
      </c>
      <c r="J237" s="13">
        <v>1135.7431084178702</v>
      </c>
      <c r="K237" s="2">
        <v>1906.6098458734718</v>
      </c>
      <c r="L237" s="2">
        <v>1154.4278850555306</v>
      </c>
      <c r="M237" s="2">
        <v>1213.6419387099118</v>
      </c>
      <c r="N237" s="2">
        <v>1721.7510062214501</v>
      </c>
      <c r="O237" s="2">
        <v>278.05022145310295</v>
      </c>
      <c r="P237" s="2">
        <v>1140.2707468762799</v>
      </c>
      <c r="Q237" s="2">
        <v>218.6360445171872</v>
      </c>
      <c r="R237" s="1">
        <v>5.4198093194752382E-3</v>
      </c>
      <c r="S237" s="1">
        <v>8.3464086054688966</v>
      </c>
      <c r="T237" s="1">
        <v>0.99136957253709834</v>
      </c>
      <c r="U237" s="3">
        <v>0.99746405761417056</v>
      </c>
    </row>
    <row r="238" spans="1:21" x14ac:dyDescent="0.25">
      <c r="A238" s="4" t="s">
        <v>359</v>
      </c>
      <c r="B238" s="2">
        <v>109.62868847287641</v>
      </c>
      <c r="C238" s="2">
        <v>51.446440884932557</v>
      </c>
      <c r="D238" s="2">
        <v>58.449176127422341</v>
      </c>
      <c r="E238" s="2">
        <v>88.57368119163543</v>
      </c>
      <c r="F238" s="2">
        <v>96.230592041680666</v>
      </c>
      <c r="G238" s="2">
        <v>139.94774945535198</v>
      </c>
      <c r="H238" s="2">
        <v>54.490182413018985</v>
      </c>
      <c r="I238" s="2">
        <v>98.210515245061245</v>
      </c>
      <c r="J238" s="13">
        <v>65.432300014686689</v>
      </c>
      <c r="K238" s="2">
        <v>193.68737370243778</v>
      </c>
      <c r="L238" s="2">
        <v>42.213079468342741</v>
      </c>
      <c r="M238" s="2">
        <v>99.95430809341714</v>
      </c>
      <c r="N238" s="2">
        <v>139.09868516817679</v>
      </c>
      <c r="O238" s="2">
        <v>45.96314506087672</v>
      </c>
      <c r="P238" s="2">
        <v>49.538609189334736</v>
      </c>
      <c r="Q238" s="2">
        <v>74.247260517171725</v>
      </c>
      <c r="R238" s="1">
        <v>1.6044381207264948E-2</v>
      </c>
      <c r="S238" s="1">
        <v>5.1130872689685374</v>
      </c>
      <c r="T238" s="1">
        <v>0.94672714024421423</v>
      </c>
      <c r="U238" s="3">
        <v>0.96440461796661647</v>
      </c>
    </row>
    <row r="239" spans="1:21" x14ac:dyDescent="0.25">
      <c r="A239" s="4" t="s">
        <v>147</v>
      </c>
      <c r="B239" s="2">
        <v>2937.4735083140099</v>
      </c>
      <c r="C239" s="2">
        <v>2409.7410770769347</v>
      </c>
      <c r="D239" s="2">
        <v>2154.9518255552775</v>
      </c>
      <c r="E239" s="2">
        <v>3384.138910320401</v>
      </c>
      <c r="F239" s="2">
        <v>3134.1786302752189</v>
      </c>
      <c r="G239" s="2">
        <v>2725.8841053434062</v>
      </c>
      <c r="H239" s="2">
        <v>2108.5931572628433</v>
      </c>
      <c r="I239" s="2">
        <v>3519.2054642098879</v>
      </c>
      <c r="J239" s="13">
        <v>3335.0527376599748</v>
      </c>
      <c r="K239" s="2">
        <v>2525.2805967525805</v>
      </c>
      <c r="L239" s="2">
        <v>3521.2518208557954</v>
      </c>
      <c r="M239" s="2">
        <v>1980.1129360890352</v>
      </c>
      <c r="N239" s="2">
        <v>1436.9539188385882</v>
      </c>
      <c r="O239" s="2">
        <v>5151.7187596627</v>
      </c>
      <c r="P239" s="2">
        <v>1737.375235185611</v>
      </c>
      <c r="Q239" s="2">
        <v>3043.2839376170386</v>
      </c>
      <c r="R239" s="1">
        <v>2.2792577120906592E-2</v>
      </c>
      <c r="S239" s="1">
        <v>9.6644338319845655</v>
      </c>
      <c r="T239" s="1">
        <v>0.9411558572327765</v>
      </c>
      <c r="U239" s="3">
        <v>0.96072250707129569</v>
      </c>
    </row>
    <row r="240" spans="1:21" x14ac:dyDescent="0.25">
      <c r="A240" s="4" t="s">
        <v>138</v>
      </c>
      <c r="B240" s="2">
        <v>7.6055109865429351</v>
      </c>
      <c r="C240" s="2">
        <v>16.193424551593573</v>
      </c>
      <c r="D240" s="2">
        <v>102.0812402009483</v>
      </c>
      <c r="E240" s="2">
        <v>8.2569915530783202</v>
      </c>
      <c r="F240" s="2">
        <v>21.138916608522969</v>
      </c>
      <c r="G240" s="2">
        <v>37.915383559445075</v>
      </c>
      <c r="H240" s="2">
        <v>75.709482462965894</v>
      </c>
      <c r="I240" s="2">
        <v>52.457904405903477</v>
      </c>
      <c r="J240" s="13">
        <v>28.856396329461589</v>
      </c>
      <c r="K240" s="2">
        <v>58.481799977532418</v>
      </c>
      <c r="L240" s="2">
        <v>92.666174199819324</v>
      </c>
      <c r="M240" s="2">
        <v>24.260469937674856</v>
      </c>
      <c r="N240" s="2">
        <v>26.91051417625529</v>
      </c>
      <c r="O240" s="2">
        <v>51.011193580283049</v>
      </c>
      <c r="P240" s="2">
        <v>15.426532241027569</v>
      </c>
      <c r="Q240" s="2">
        <v>30.364542572596818</v>
      </c>
      <c r="R240" s="1">
        <v>2.7471100728366386E-2</v>
      </c>
      <c r="S240" s="1">
        <v>3.7448898694072592</v>
      </c>
      <c r="T240" s="1">
        <v>0.97343608263317838</v>
      </c>
      <c r="U240" s="3">
        <v>0.9875147036629971</v>
      </c>
    </row>
    <row r="241" spans="1:21" x14ac:dyDescent="0.25">
      <c r="A241" s="4" t="s">
        <v>465</v>
      </c>
      <c r="B241" s="2">
        <v>95.918470469521537</v>
      </c>
      <c r="C241" s="2">
        <v>85.954264617570104</v>
      </c>
      <c r="D241" s="2">
        <v>58.519001177773902</v>
      </c>
      <c r="E241" s="2">
        <v>156.61219288870785</v>
      </c>
      <c r="F241" s="2">
        <v>117.15418565619036</v>
      </c>
      <c r="G241" s="2">
        <v>88.439181381023815</v>
      </c>
      <c r="H241" s="2">
        <v>61.96082359066915</v>
      </c>
      <c r="I241" s="2">
        <v>88.662826682012934</v>
      </c>
      <c r="J241" s="13">
        <v>97.209085078871553</v>
      </c>
      <c r="K241" s="2">
        <v>78.711337499062992</v>
      </c>
      <c r="L241" s="2">
        <v>62.233903779525853</v>
      </c>
      <c r="M241" s="2">
        <v>74.655522908483235</v>
      </c>
      <c r="N241" s="2">
        <v>64.145906932003555</v>
      </c>
      <c r="O241" s="2">
        <v>71.087783066675755</v>
      </c>
      <c r="P241" s="2">
        <v>151.59007358083142</v>
      </c>
      <c r="Q241" s="2">
        <v>173.8644096976451</v>
      </c>
      <c r="R241" s="1">
        <v>3.5652330868552573E-2</v>
      </c>
      <c r="S241" s="1">
        <v>4.9838134796364075</v>
      </c>
      <c r="T241" s="1">
        <v>0.91912834713097336</v>
      </c>
      <c r="U241" s="3">
        <v>0.95209286590993225</v>
      </c>
    </row>
    <row r="242" spans="1:21" x14ac:dyDescent="0.25">
      <c r="A242" s="4" t="s">
        <v>295</v>
      </c>
      <c r="B242" s="2">
        <v>317.11780240133231</v>
      </c>
      <c r="C242" s="2">
        <v>200.89746404221941</v>
      </c>
      <c r="D242" s="2">
        <v>221.22661511227977</v>
      </c>
      <c r="E242" s="2">
        <v>605.02726404982639</v>
      </c>
      <c r="F242" s="2">
        <v>410.82735497697092</v>
      </c>
      <c r="G242" s="2">
        <v>266.44149163146903</v>
      </c>
      <c r="H242" s="2">
        <v>258.39322330527</v>
      </c>
      <c r="I242" s="2">
        <v>352.77833936627258</v>
      </c>
      <c r="J242" s="13">
        <v>315.69126110733924</v>
      </c>
      <c r="K242" s="2">
        <v>375.83062676117902</v>
      </c>
      <c r="L242" s="2">
        <v>324.72385150006426</v>
      </c>
      <c r="M242" s="2">
        <v>324.91947471838489</v>
      </c>
      <c r="N242" s="2">
        <v>245.75813582270959</v>
      </c>
      <c r="O242" s="2">
        <v>222.31795242923909</v>
      </c>
      <c r="P242" s="2">
        <v>259.86832610646593</v>
      </c>
      <c r="Q242" s="2">
        <v>639.13638029730089</v>
      </c>
      <c r="R242" s="1">
        <v>3.8592737291487836E-2</v>
      </c>
      <c r="S242" s="1">
        <v>6.7443791787205853</v>
      </c>
      <c r="T242" s="1">
        <v>0.91123959183022296</v>
      </c>
      <c r="U242" s="3">
        <v>0.94591678559966064</v>
      </c>
    </row>
    <row r="243" spans="1:21" x14ac:dyDescent="0.25">
      <c r="A243" s="4" t="s">
        <v>395</v>
      </c>
      <c r="B243" s="2">
        <v>11.511869124230435</v>
      </c>
      <c r="C243" s="2">
        <v>7.7739376961948494</v>
      </c>
      <c r="D243" s="2">
        <v>10.63845633712512</v>
      </c>
      <c r="E243" s="2">
        <v>14.787880826355813</v>
      </c>
      <c r="F243" s="2">
        <v>8.676941521163398</v>
      </c>
      <c r="G243" s="2">
        <v>10.328630817645216</v>
      </c>
      <c r="H243" s="2">
        <v>2.1855458587078065</v>
      </c>
      <c r="I243" s="2">
        <v>8.5726382249099515</v>
      </c>
      <c r="J243" s="13">
        <v>12.522442240908131</v>
      </c>
      <c r="K243" s="2">
        <v>5.1625589559453822</v>
      </c>
      <c r="L243" s="2">
        <v>9.4947052408693473</v>
      </c>
      <c r="M243" s="2">
        <v>13.049071411615667</v>
      </c>
      <c r="N243" s="2">
        <v>5.0222473526888685</v>
      </c>
      <c r="O243" s="2">
        <v>8.8608126407200096</v>
      </c>
      <c r="P243" s="2">
        <v>5.0330566117749864</v>
      </c>
      <c r="Q243" s="2">
        <v>18.802773645516154</v>
      </c>
      <c r="R243" s="1">
        <v>4.1375658024711361E-2</v>
      </c>
      <c r="S243" s="1">
        <v>1.7610366887400242</v>
      </c>
      <c r="T243" s="1">
        <v>0.9101256742582452</v>
      </c>
      <c r="U243" s="3">
        <v>0.94591678559966064</v>
      </c>
    </row>
    <row r="244" spans="1:21" x14ac:dyDescent="0.25">
      <c r="A244" s="4" t="s">
        <v>376</v>
      </c>
      <c r="B244" s="2">
        <v>10.602568348418973</v>
      </c>
      <c r="C244" s="2">
        <v>11.629789895080597</v>
      </c>
      <c r="D244" s="2">
        <v>11.185029576158872</v>
      </c>
      <c r="E244" s="2">
        <v>16.953600280290878</v>
      </c>
      <c r="F244" s="2">
        <v>23.306382070457676</v>
      </c>
      <c r="G244" s="2">
        <v>16.082394959848124</v>
      </c>
      <c r="H244" s="2">
        <v>11.770279868778044</v>
      </c>
      <c r="I244" s="2">
        <v>22.909056294654803</v>
      </c>
      <c r="J244" s="13">
        <v>21.186785851599769</v>
      </c>
      <c r="K244" s="2">
        <v>6.637446577130615</v>
      </c>
      <c r="L244" s="2">
        <v>17.920555363109457</v>
      </c>
      <c r="M244" s="2">
        <v>15.991078604230163</v>
      </c>
      <c r="N244" s="2">
        <v>7.3569132550943195</v>
      </c>
      <c r="O244" s="2">
        <v>26.027704151978131</v>
      </c>
      <c r="P244" s="2">
        <v>13.650458724866651</v>
      </c>
      <c r="Q244" s="2">
        <v>21.827547615469999</v>
      </c>
      <c r="R244" s="1">
        <v>6.4337278232930076E-2</v>
      </c>
      <c r="S244" s="1">
        <v>2.5230048442944177</v>
      </c>
      <c r="T244" s="1">
        <v>0.89208283831753021</v>
      </c>
      <c r="U244" s="3">
        <v>0.93392894160747841</v>
      </c>
    </row>
    <row r="245" spans="1:21" x14ac:dyDescent="0.25">
      <c r="A245" s="4" t="s">
        <v>456</v>
      </c>
      <c r="B245" s="2">
        <v>458.98388270178646</v>
      </c>
      <c r="C245" s="2">
        <v>373.91378937919296</v>
      </c>
      <c r="D245" s="2">
        <v>524.08040622176134</v>
      </c>
      <c r="E245" s="2">
        <v>154.63772291857558</v>
      </c>
      <c r="F245" s="2">
        <v>214.86860874290454</v>
      </c>
      <c r="G245" s="2">
        <v>428.26769874933177</v>
      </c>
      <c r="H245" s="2">
        <v>522.0335266439472</v>
      </c>
      <c r="I245" s="2">
        <v>369.93316391947064</v>
      </c>
      <c r="J245" s="13">
        <v>295.46815612868096</v>
      </c>
      <c r="K245" s="2">
        <v>952.98614856426411</v>
      </c>
      <c r="L245" s="2">
        <v>275.19450892802843</v>
      </c>
      <c r="M245" s="2">
        <v>443.97252085135256</v>
      </c>
      <c r="N245" s="2">
        <v>670.77925731871699</v>
      </c>
      <c r="O245" s="2">
        <v>122.76099561048837</v>
      </c>
      <c r="P245" s="2">
        <v>296.53219832673619</v>
      </c>
      <c r="Q245" s="2">
        <v>149.95932091537838</v>
      </c>
      <c r="R245" s="1">
        <v>7.4375025758176769E-2</v>
      </c>
      <c r="S245" s="1">
        <v>7.10317750845266</v>
      </c>
      <c r="T245" s="1">
        <v>0.85927614093934135</v>
      </c>
      <c r="U245" s="3">
        <v>0.90537464635454212</v>
      </c>
    </row>
    <row r="246" spans="1:21" x14ac:dyDescent="0.25">
      <c r="A246" s="4" t="s">
        <v>476</v>
      </c>
      <c r="B246" s="2">
        <v>22.94574963439835</v>
      </c>
      <c r="C246" s="2">
        <v>12.027775567986179</v>
      </c>
      <c r="D246" s="2">
        <v>0.71368991481971911</v>
      </c>
      <c r="E246" s="2">
        <v>40.400316322449868</v>
      </c>
      <c r="F246" s="2">
        <v>24.622478263349009</v>
      </c>
      <c r="G246" s="2">
        <v>22.946297914239018</v>
      </c>
      <c r="H246" s="2">
        <v>8.5908643902197941</v>
      </c>
      <c r="I246" s="2">
        <v>23.845053334347462</v>
      </c>
      <c r="J246" s="13">
        <v>12.490323375780658</v>
      </c>
      <c r="K246" s="2">
        <v>18.117975098151369</v>
      </c>
      <c r="L246" s="2">
        <v>11.631187013161124</v>
      </c>
      <c r="M246" s="2">
        <v>19.01847693190259</v>
      </c>
      <c r="N246" s="2">
        <v>15.79727046176972</v>
      </c>
      <c r="O246" s="2">
        <v>39.05646723547045</v>
      </c>
      <c r="P246" s="2">
        <v>22.266168903787076</v>
      </c>
      <c r="Q246" s="2">
        <v>30.005631810867129</v>
      </c>
      <c r="R246" s="1">
        <v>7.5539345016195553E-2</v>
      </c>
      <c r="S246" s="1">
        <v>2.8764369567771739</v>
      </c>
      <c r="T246" s="1">
        <v>0.81006737113295613</v>
      </c>
      <c r="U246" s="3">
        <v>0.88848206593168355</v>
      </c>
    </row>
    <row r="247" spans="1:21" x14ac:dyDescent="0.25">
      <c r="A247" s="4" t="s">
        <v>271</v>
      </c>
      <c r="B247" s="2">
        <v>63.007280679731856</v>
      </c>
      <c r="C247" s="2">
        <v>67.300195174878525</v>
      </c>
      <c r="D247" s="2">
        <v>60.034656579757815</v>
      </c>
      <c r="E247" s="2">
        <v>38.385944897786182</v>
      </c>
      <c r="F247" s="2">
        <v>42.067963693299198</v>
      </c>
      <c r="G247" s="2">
        <v>75.729315233533214</v>
      </c>
      <c r="H247" s="2">
        <v>86.433226180583461</v>
      </c>
      <c r="I247" s="2">
        <v>40.020131192096294</v>
      </c>
      <c r="J247" s="13">
        <v>21.141543533934108</v>
      </c>
      <c r="K247" s="2">
        <v>103.28685468327413</v>
      </c>
      <c r="L247" s="2">
        <v>36.934111978721226</v>
      </c>
      <c r="M247" s="2">
        <v>81.717487582515304</v>
      </c>
      <c r="N247" s="2">
        <v>137.75679307180695</v>
      </c>
      <c r="O247" s="2">
        <v>46.016436584210652</v>
      </c>
      <c r="P247" s="2">
        <v>32.498629223465414</v>
      </c>
      <c r="Q247" s="2">
        <v>40.02301217549649</v>
      </c>
      <c r="R247" s="1">
        <v>7.560682904046874E-2</v>
      </c>
      <c r="S247" s="1">
        <v>4.521668384196289</v>
      </c>
      <c r="T247" s="1">
        <v>0.84988691707432251</v>
      </c>
      <c r="U247" s="3">
        <v>0.90046137076670496</v>
      </c>
    </row>
    <row r="248" spans="1:21" x14ac:dyDescent="0.25">
      <c r="A248" s="4" t="s">
        <v>137</v>
      </c>
      <c r="B248" s="2">
        <v>125.15188584008671</v>
      </c>
      <c r="C248" s="2">
        <v>164.06840121656825</v>
      </c>
      <c r="D248" s="2">
        <v>480.34120200568606</v>
      </c>
      <c r="E248" s="2">
        <v>128.54178725667379</v>
      </c>
      <c r="F248" s="2">
        <v>79.160186403077432</v>
      </c>
      <c r="G248" s="2">
        <v>127.52030063568571</v>
      </c>
      <c r="H248" s="2">
        <v>113.20711317315235</v>
      </c>
      <c r="I248" s="2">
        <v>155.40202726789627</v>
      </c>
      <c r="J248" s="13">
        <v>166.50391578095625</v>
      </c>
      <c r="K248" s="2">
        <v>135.51440084749834</v>
      </c>
      <c r="L248" s="2">
        <v>243.5106079967905</v>
      </c>
      <c r="M248" s="2">
        <v>307.67378635199236</v>
      </c>
      <c r="N248" s="2">
        <v>105.86460153656239</v>
      </c>
      <c r="O248" s="2">
        <v>297.03417346203219</v>
      </c>
      <c r="P248" s="2">
        <v>103.24651492940879</v>
      </c>
      <c r="Q248" s="2">
        <v>85.403651548492121</v>
      </c>
      <c r="R248" s="1">
        <v>7.81289842068012E-2</v>
      </c>
      <c r="S248" s="1">
        <v>5.5751665469892684</v>
      </c>
      <c r="T248" s="1">
        <v>0.85094516504226303</v>
      </c>
      <c r="U248" s="3">
        <v>0.90046137076670496</v>
      </c>
    </row>
    <row r="249" spans="1:21" x14ac:dyDescent="0.25">
      <c r="A249" s="4" t="s">
        <v>347</v>
      </c>
      <c r="B249" s="2">
        <v>69.317977686878791</v>
      </c>
      <c r="C249" s="2">
        <v>113.20252678257778</v>
      </c>
      <c r="D249" s="2">
        <v>106.90339081663856</v>
      </c>
      <c r="E249" s="2">
        <v>56.861606330345467</v>
      </c>
      <c r="F249" s="2">
        <v>82.73084318695166</v>
      </c>
      <c r="G249" s="2">
        <v>133.10001525275271</v>
      </c>
      <c r="H249" s="2">
        <v>112.08396711780635</v>
      </c>
      <c r="I249" s="2">
        <v>67.673073890992285</v>
      </c>
      <c r="J249" s="13">
        <v>128.99047200656614</v>
      </c>
      <c r="K249" s="2">
        <v>123.58374546062876</v>
      </c>
      <c r="L249" s="2">
        <v>118.06517440953081</v>
      </c>
      <c r="M249" s="2">
        <v>100.68117757388394</v>
      </c>
      <c r="N249" s="2">
        <v>98.594221864072239</v>
      </c>
      <c r="O249" s="2">
        <v>118.13695322433482</v>
      </c>
      <c r="P249" s="2">
        <v>46.230678237118781</v>
      </c>
      <c r="Q249" s="2">
        <v>46.960083356657641</v>
      </c>
      <c r="R249" s="1">
        <v>8.0146922344753221E-2</v>
      </c>
      <c r="S249" s="1">
        <v>4.8861662087984623</v>
      </c>
      <c r="T249" s="1">
        <v>0.8355756739302822</v>
      </c>
      <c r="U249" s="3">
        <v>0.90046137076670496</v>
      </c>
    </row>
    <row r="250" spans="1:21" x14ac:dyDescent="0.25">
      <c r="A250" s="4" t="s">
        <v>223</v>
      </c>
      <c r="B250" s="2">
        <v>6.9990798515708814</v>
      </c>
      <c r="C250" s="2">
        <v>11.138294719404493</v>
      </c>
      <c r="D250" s="2">
        <v>8.990374120848216</v>
      </c>
      <c r="E250" s="2">
        <v>7.5852344765489441</v>
      </c>
      <c r="F250" s="2">
        <v>12.354003260349547</v>
      </c>
      <c r="G250" s="2">
        <v>20.541608281026548</v>
      </c>
      <c r="H250" s="2">
        <v>17.051680735017719</v>
      </c>
      <c r="I250" s="2">
        <v>12.392224293511026</v>
      </c>
      <c r="J250" s="13">
        <v>25.072551111874027</v>
      </c>
      <c r="K250" s="2">
        <v>8.2128296702264372</v>
      </c>
      <c r="L250" s="2">
        <v>13.705201262507032</v>
      </c>
      <c r="M250" s="2">
        <v>12.951786999273747</v>
      </c>
      <c r="N250" s="2">
        <v>13.195699339017276</v>
      </c>
      <c r="O250" s="2">
        <v>15.403111027998754</v>
      </c>
      <c r="P250" s="2">
        <v>10.370431299234896</v>
      </c>
      <c r="Q250" s="2">
        <v>3.0341103480088787</v>
      </c>
      <c r="R250" s="1">
        <v>8.1237844555600749E-2</v>
      </c>
      <c r="S250" s="1">
        <v>2.1480604367257952</v>
      </c>
      <c r="T250" s="1">
        <v>0.8534866702314261</v>
      </c>
      <c r="U250" s="3">
        <v>0.90120850555619403</v>
      </c>
    </row>
    <row r="251" spans="1:21" x14ac:dyDescent="0.25">
      <c r="A251" s="4" t="s">
        <v>396</v>
      </c>
      <c r="B251" s="2">
        <v>12.757187370858556</v>
      </c>
      <c r="C251" s="2">
        <v>18.033626112887752</v>
      </c>
      <c r="D251" s="2">
        <v>23.222366438080165</v>
      </c>
      <c r="E251" s="2">
        <v>15.342046791581867</v>
      </c>
      <c r="F251" s="2">
        <v>16.094297068683161</v>
      </c>
      <c r="G251" s="2">
        <v>16.108554611511749</v>
      </c>
      <c r="H251" s="2">
        <v>25.588907495999678</v>
      </c>
      <c r="I251" s="2">
        <v>18.111784779802527</v>
      </c>
      <c r="J251" s="13">
        <v>20.211871585115937</v>
      </c>
      <c r="K251" s="2">
        <v>25.860925000195955</v>
      </c>
      <c r="L251" s="2">
        <v>14.780444044587073</v>
      </c>
      <c r="M251" s="2">
        <v>15.945904393885046</v>
      </c>
      <c r="N251" s="2">
        <v>39.819592111252746</v>
      </c>
      <c r="O251" s="2">
        <v>18.578545529536211</v>
      </c>
      <c r="P251" s="2">
        <v>16.275033194952542</v>
      </c>
      <c r="Q251" s="2">
        <v>3.0609428318277319</v>
      </c>
      <c r="R251" s="1">
        <v>8.7591894521182323E-2</v>
      </c>
      <c r="S251" s="1">
        <v>3.1610995835411777</v>
      </c>
      <c r="T251" s="1">
        <v>0.8406479539863031</v>
      </c>
      <c r="U251" s="3">
        <v>0.90046137076670496</v>
      </c>
    </row>
    <row r="252" spans="1:21" x14ac:dyDescent="0.25">
      <c r="A252" s="4" t="s">
        <v>418</v>
      </c>
      <c r="B252" s="2">
        <v>13.862197477725363</v>
      </c>
      <c r="C252" s="2">
        <v>12.740491996831992</v>
      </c>
      <c r="D252" s="2">
        <v>2.8096493092110322</v>
      </c>
      <c r="E252" s="2">
        <v>9.2794423080173374</v>
      </c>
      <c r="F252" s="2">
        <v>6.2359473326154991</v>
      </c>
      <c r="G252" s="2">
        <v>5.7915388483867485</v>
      </c>
      <c r="H252" s="2">
        <v>4.3052996958084329</v>
      </c>
      <c r="I252" s="2">
        <v>6.6634841082077774</v>
      </c>
      <c r="J252" s="13">
        <v>4.7931918053824623</v>
      </c>
      <c r="K252" s="2">
        <v>16.975230248891094</v>
      </c>
      <c r="L252" s="2">
        <v>2.1473356545863136</v>
      </c>
      <c r="M252" s="2">
        <v>7.5846825630149466</v>
      </c>
      <c r="N252" s="2">
        <v>16.275561160778896</v>
      </c>
      <c r="O252" s="2">
        <v>3.9282783047060432</v>
      </c>
      <c r="P252" s="2">
        <v>5.0686473420498324</v>
      </c>
      <c r="Q252" s="2">
        <v>10.881780235763642</v>
      </c>
      <c r="R252" s="1">
        <v>9.1815095366476251E-2</v>
      </c>
      <c r="S252" s="1">
        <v>1.6419854672142102</v>
      </c>
      <c r="T252" s="1">
        <v>0.81067202757106771</v>
      </c>
      <c r="U252" s="3">
        <v>0.88848206593168355</v>
      </c>
    </row>
    <row r="253" spans="1:21" x14ac:dyDescent="0.25">
      <c r="A253" s="4" t="s">
        <v>306</v>
      </c>
      <c r="B253" s="2">
        <v>156.89750323438244</v>
      </c>
      <c r="C253" s="2">
        <v>90.128661100849314</v>
      </c>
      <c r="D253" s="2">
        <v>94.698813492034304</v>
      </c>
      <c r="E253" s="2">
        <v>167.28307321684161</v>
      </c>
      <c r="F253" s="2">
        <v>119.71810467149133</v>
      </c>
      <c r="G253" s="2">
        <v>98.800648516853983</v>
      </c>
      <c r="H253" s="2">
        <v>88.645464858860748</v>
      </c>
      <c r="I253" s="2">
        <v>156.38339385404532</v>
      </c>
      <c r="J253" s="13">
        <v>130.89639376738523</v>
      </c>
      <c r="K253" s="2">
        <v>131.05996103459228</v>
      </c>
      <c r="L253" s="2">
        <v>153.91271120423539</v>
      </c>
      <c r="M253" s="2">
        <v>173.26346104924184</v>
      </c>
      <c r="N253" s="2">
        <v>94.700691227906802</v>
      </c>
      <c r="O253" s="2">
        <v>64.560133675750919</v>
      </c>
      <c r="P253" s="2">
        <v>150.69622049777627</v>
      </c>
      <c r="Q253" s="2">
        <v>142.73785314729196</v>
      </c>
      <c r="R253" s="1">
        <v>9.4326863315880499E-2</v>
      </c>
      <c r="S253" s="1">
        <v>5.3517905005022461</v>
      </c>
      <c r="T253" s="1">
        <v>0.74831001716598111</v>
      </c>
      <c r="U253" s="3">
        <v>0.85050976488077956</v>
      </c>
    </row>
    <row r="254" spans="1:21" x14ac:dyDescent="0.25">
      <c r="A254" s="4" t="s">
        <v>385</v>
      </c>
      <c r="B254" s="2">
        <v>98.887399119299047</v>
      </c>
      <c r="C254" s="2">
        <v>78.532904365892051</v>
      </c>
      <c r="D254" s="2">
        <v>93.995977902355165</v>
      </c>
      <c r="E254" s="2">
        <v>63.080047091515397</v>
      </c>
      <c r="F254" s="2">
        <v>53.186976154397385</v>
      </c>
      <c r="G254" s="2">
        <v>102.13535034960191</v>
      </c>
      <c r="H254" s="2">
        <v>73.678925887776188</v>
      </c>
      <c r="I254" s="2">
        <v>69.58970270002871</v>
      </c>
      <c r="J254" s="13">
        <v>49.062410970807122</v>
      </c>
      <c r="K254" s="2">
        <v>157.93288224243599</v>
      </c>
      <c r="L254" s="2">
        <v>51.693220981097681</v>
      </c>
      <c r="M254" s="2">
        <v>73.927185472467329</v>
      </c>
      <c r="N254" s="2">
        <v>211.50411127164858</v>
      </c>
      <c r="O254" s="2">
        <v>41.914409195690595</v>
      </c>
      <c r="P254" s="2">
        <v>47.575477972531253</v>
      </c>
      <c r="Q254" s="2">
        <v>45.562820489890825</v>
      </c>
      <c r="R254" s="1">
        <v>9.5386182534922773E-2</v>
      </c>
      <c r="S254" s="1">
        <v>4.78941113777997</v>
      </c>
      <c r="T254" s="1">
        <v>0.79175063097310805</v>
      </c>
      <c r="U254" s="3">
        <v>0.87753850972414449</v>
      </c>
    </row>
    <row r="255" spans="1:21" x14ac:dyDescent="0.25">
      <c r="A255" s="4" t="s">
        <v>195</v>
      </c>
      <c r="B255" s="2">
        <v>74360.365177895175</v>
      </c>
      <c r="C255" s="2">
        <v>67089.360060060149</v>
      </c>
      <c r="D255" s="2">
        <v>88118.648125392749</v>
      </c>
      <c r="E255" s="2">
        <v>66047.626967641088</v>
      </c>
      <c r="F255" s="2">
        <v>90100.947208963014</v>
      </c>
      <c r="G255" s="2">
        <v>80224.742365951053</v>
      </c>
      <c r="H255" s="2">
        <v>91043.982107102463</v>
      </c>
      <c r="I255" s="2">
        <v>96416.843494608183</v>
      </c>
      <c r="J255" s="13">
        <v>92353.32515775325</v>
      </c>
      <c r="K255" s="2">
        <v>81204.164295475901</v>
      </c>
      <c r="L255" s="2">
        <v>156316.84033046346</v>
      </c>
      <c r="M255" s="2">
        <v>95748.711651320045</v>
      </c>
      <c r="N255" s="2">
        <v>57998.20184816519</v>
      </c>
      <c r="O255" s="2">
        <v>50018.964165965146</v>
      </c>
      <c r="P255" s="2">
        <v>105265.89799872317</v>
      </c>
      <c r="Q255" s="2">
        <v>59412.398098931051</v>
      </c>
      <c r="R255" s="1">
        <v>9.5915438897922867E-2</v>
      </c>
      <c r="S255" s="1">
        <v>14.604387298604854</v>
      </c>
      <c r="T255" s="1">
        <v>0.73704339684055675</v>
      </c>
      <c r="U255" s="3">
        <v>0.83964804605269916</v>
      </c>
    </row>
    <row r="256" spans="1:21" x14ac:dyDescent="0.25">
      <c r="A256" s="4" t="s">
        <v>155</v>
      </c>
      <c r="B256" s="2">
        <v>73.180163150364763</v>
      </c>
      <c r="C256" s="2">
        <v>36.819540443831912</v>
      </c>
      <c r="D256" s="2">
        <v>88.771492927332815</v>
      </c>
      <c r="E256" s="2">
        <v>66.3246666267504</v>
      </c>
      <c r="F256" s="2">
        <v>40.812929388686058</v>
      </c>
      <c r="G256" s="2">
        <v>27.661585851126894</v>
      </c>
      <c r="H256" s="2">
        <v>26.739631092418918</v>
      </c>
      <c r="I256" s="2">
        <v>58.164412168552673</v>
      </c>
      <c r="J256" s="13">
        <v>53.894417604773878</v>
      </c>
      <c r="K256" s="2">
        <v>53.760068941621</v>
      </c>
      <c r="L256" s="2">
        <v>72.724091879282213</v>
      </c>
      <c r="M256" s="2">
        <v>61.804358874060583</v>
      </c>
      <c r="N256" s="2">
        <v>25.003506950700359</v>
      </c>
      <c r="O256" s="2">
        <v>51.72750524828929</v>
      </c>
      <c r="P256" s="2">
        <v>54.316419340138722</v>
      </c>
      <c r="Q256" s="2">
        <v>73.971671652842247</v>
      </c>
      <c r="R256" s="1">
        <v>9.8843183768070969E-2</v>
      </c>
      <c r="S256" s="1">
        <v>4.1469391302520586</v>
      </c>
      <c r="T256" s="1">
        <v>0.76302435133487012</v>
      </c>
      <c r="U256" s="3">
        <v>0.85927742317757161</v>
      </c>
    </row>
    <row r="257" spans="1:21" x14ac:dyDescent="0.25">
      <c r="A257" s="4" t="s">
        <v>286</v>
      </c>
      <c r="B257" s="2">
        <v>21.883892469186307</v>
      </c>
      <c r="C257" s="2">
        <v>10.822281483119911</v>
      </c>
      <c r="D257" s="2">
        <v>4.9481156770573964</v>
      </c>
      <c r="E257" s="2">
        <v>10.774371659684963</v>
      </c>
      <c r="F257" s="2">
        <v>9.9057053717919565</v>
      </c>
      <c r="G257" s="2">
        <v>10.348243587200276</v>
      </c>
      <c r="H257" s="2">
        <v>5.3781396663413785</v>
      </c>
      <c r="I257" s="2">
        <v>8.5674567320407711</v>
      </c>
      <c r="J257" s="13">
        <v>4.7871675983847775</v>
      </c>
      <c r="K257" s="2">
        <v>33.264052916665904</v>
      </c>
      <c r="L257" s="2">
        <v>3.3877019608595127E-2</v>
      </c>
      <c r="M257" s="2">
        <v>16.923516022477106</v>
      </c>
      <c r="N257" s="2">
        <v>11.066630386919362</v>
      </c>
      <c r="O257" s="2">
        <v>2.2724061138966514</v>
      </c>
      <c r="P257" s="2">
        <v>8.3838597679709537</v>
      </c>
      <c r="Q257" s="2">
        <v>12.339928246524657</v>
      </c>
      <c r="R257" s="1">
        <v>9.9105676208078697E-2</v>
      </c>
      <c r="S257" s="1">
        <v>1.9796828412033833</v>
      </c>
      <c r="T257" s="1">
        <v>0.84639624998275986</v>
      </c>
      <c r="U257" s="3">
        <v>0.90046137076670496</v>
      </c>
    </row>
    <row r="258" spans="1:21" x14ac:dyDescent="0.25">
      <c r="A258" s="4" t="s">
        <v>330</v>
      </c>
      <c r="B258" s="2">
        <v>100.92044474181411</v>
      </c>
      <c r="C258" s="2">
        <v>72.415165542582926</v>
      </c>
      <c r="D258" s="2">
        <v>37.4016482461805</v>
      </c>
      <c r="E258" s="2">
        <v>185.95726655033098</v>
      </c>
      <c r="F258" s="2">
        <v>151.60425032224066</v>
      </c>
      <c r="G258" s="2">
        <v>71.265116626946167</v>
      </c>
      <c r="H258" s="2">
        <v>54.497249873678911</v>
      </c>
      <c r="I258" s="2">
        <v>134.45716854562062</v>
      </c>
      <c r="J258" s="13">
        <v>93.351088914162176</v>
      </c>
      <c r="K258" s="2">
        <v>97.684080481572735</v>
      </c>
      <c r="L258" s="2">
        <v>81.203317510331203</v>
      </c>
      <c r="M258" s="2">
        <v>57.801961278506212</v>
      </c>
      <c r="N258" s="2">
        <v>246.99447712598644</v>
      </c>
      <c r="O258" s="2">
        <v>32.983638351199318</v>
      </c>
      <c r="P258" s="2">
        <v>150.17311439196681</v>
      </c>
      <c r="Q258" s="2">
        <v>108.47489238681624</v>
      </c>
      <c r="R258" s="1">
        <v>0.10253035763462082</v>
      </c>
      <c r="S258" s="1">
        <v>5.9053961824395556</v>
      </c>
      <c r="T258" s="1">
        <v>0.84751761492931832</v>
      </c>
      <c r="U258" s="3">
        <v>0.90046137076670496</v>
      </c>
    </row>
    <row r="259" spans="1:21" x14ac:dyDescent="0.25">
      <c r="A259" s="4" t="s">
        <v>172</v>
      </c>
      <c r="B259" s="2">
        <v>247.79304412705633</v>
      </c>
      <c r="C259" s="2">
        <v>234.4180556442202</v>
      </c>
      <c r="D259" s="2">
        <v>201.41385919316161</v>
      </c>
      <c r="E259" s="2">
        <v>106.13638135221488</v>
      </c>
      <c r="F259" s="2">
        <v>182.67697662506066</v>
      </c>
      <c r="G259" s="2">
        <v>234.21093640952367</v>
      </c>
      <c r="H259" s="2">
        <v>266.87684469304122</v>
      </c>
      <c r="I259" s="2">
        <v>142.99392750325518</v>
      </c>
      <c r="J259" s="13">
        <v>255.06849527128739</v>
      </c>
      <c r="K259" s="2">
        <v>244.75865748672044</v>
      </c>
      <c r="L259" s="2">
        <v>136.03463801968661</v>
      </c>
      <c r="M259" s="2">
        <v>212.03062112284638</v>
      </c>
      <c r="N259" s="2">
        <v>201.62748092529802</v>
      </c>
      <c r="O259" s="2">
        <v>156.81951683787199</v>
      </c>
      <c r="P259" s="2">
        <v>306.72597553459673</v>
      </c>
      <c r="Q259" s="2">
        <v>223.76555748886574</v>
      </c>
      <c r="R259" s="1">
        <v>0.1053712451848854</v>
      </c>
      <c r="S259" s="1">
        <v>6.294702736444977</v>
      </c>
      <c r="T259" s="1">
        <v>0.76839700782192888</v>
      </c>
      <c r="U259" s="3">
        <v>0.8633476678273847</v>
      </c>
    </row>
    <row r="260" spans="1:21" x14ac:dyDescent="0.25">
      <c r="A260" s="4" t="s">
        <v>326</v>
      </c>
      <c r="B260" s="2">
        <v>798.89833320341506</v>
      </c>
      <c r="C260" s="2">
        <v>443.26727108178983</v>
      </c>
      <c r="D260" s="2">
        <v>251.68057403978179</v>
      </c>
      <c r="E260" s="2">
        <v>2764.029816493693</v>
      </c>
      <c r="F260" s="2">
        <v>1230.1284111931418</v>
      </c>
      <c r="G260" s="2">
        <v>542.05808472123147</v>
      </c>
      <c r="H260" s="2">
        <v>434.57865440969812</v>
      </c>
      <c r="I260" s="2">
        <v>924.8440680514949</v>
      </c>
      <c r="J260" s="13">
        <v>800.78122551381966</v>
      </c>
      <c r="K260" s="2">
        <v>1009.2095501674623</v>
      </c>
      <c r="L260" s="2">
        <v>598.8624271557178</v>
      </c>
      <c r="M260" s="2">
        <v>337.70099487742482</v>
      </c>
      <c r="N260" s="2">
        <v>2394.1458278564451</v>
      </c>
      <c r="O260" s="2">
        <v>409.10340898519428</v>
      </c>
      <c r="P260" s="2">
        <v>1253.6973786755684</v>
      </c>
      <c r="Q260" s="2">
        <v>1225.7253777432679</v>
      </c>
      <c r="R260" s="1">
        <v>0.12001431286166966</v>
      </c>
      <c r="S260" s="1">
        <v>9.0168054331742482</v>
      </c>
      <c r="T260" s="1">
        <v>0.85008447411335508</v>
      </c>
      <c r="U260" s="3">
        <v>0.90046137076670496</v>
      </c>
    </row>
    <row r="261" spans="1:21" x14ac:dyDescent="0.25">
      <c r="A261" s="4" t="s">
        <v>303</v>
      </c>
      <c r="B261" s="2">
        <v>1905.8153124898295</v>
      </c>
      <c r="C261" s="2">
        <v>1577.0531241995152</v>
      </c>
      <c r="D261" s="2">
        <v>1383.9794406857154</v>
      </c>
      <c r="E261" s="2">
        <v>1738.6117561808578</v>
      </c>
      <c r="F261" s="2">
        <v>3043.8700053646198</v>
      </c>
      <c r="G261" s="2">
        <v>1354.9634376384834</v>
      </c>
      <c r="H261" s="2">
        <v>1606.7953238658033</v>
      </c>
      <c r="I261" s="2">
        <v>1846.8332761919723</v>
      </c>
      <c r="J261" s="13">
        <v>1422.5489963150658</v>
      </c>
      <c r="K261" s="2">
        <v>1519.7994231437915</v>
      </c>
      <c r="L261" s="2">
        <v>2211.8565308996158</v>
      </c>
      <c r="M261" s="2">
        <v>1961.9104366307033</v>
      </c>
      <c r="N261" s="2">
        <v>1703.453583143111</v>
      </c>
      <c r="O261" s="2">
        <v>3525.9543931603002</v>
      </c>
      <c r="P261" s="2">
        <v>1317.5743505818127</v>
      </c>
      <c r="Q261" s="2">
        <v>2092.0023424405199</v>
      </c>
      <c r="R261" s="1">
        <v>0.12382026585901158</v>
      </c>
      <c r="S261" s="1">
        <v>9.3331437719689188</v>
      </c>
      <c r="T261" s="1">
        <v>0.69239597550344167</v>
      </c>
      <c r="U261" s="3">
        <v>0.79431407470137827</v>
      </c>
    </row>
    <row r="262" spans="1:21" x14ac:dyDescent="0.25">
      <c r="A262" s="4" t="s">
        <v>257</v>
      </c>
      <c r="B262" s="2">
        <v>1267.0534283261841</v>
      </c>
      <c r="C262" s="2">
        <v>2677.5223235803332</v>
      </c>
      <c r="D262" s="2">
        <v>1940.2549961031002</v>
      </c>
      <c r="E262" s="2">
        <v>740.09185913994065</v>
      </c>
      <c r="F262" s="2">
        <v>1771.9617859689702</v>
      </c>
      <c r="G262" s="2">
        <v>2185.0165991845488</v>
      </c>
      <c r="H262" s="2">
        <v>2634.8551994154104</v>
      </c>
      <c r="I262" s="2">
        <v>1192.7409273801222</v>
      </c>
      <c r="J262" s="13">
        <v>2070.3267439088986</v>
      </c>
      <c r="K262" s="2">
        <v>2029.0546548884777</v>
      </c>
      <c r="L262" s="2">
        <v>1998.9030296035307</v>
      </c>
      <c r="M262" s="2">
        <v>1892.4823466965163</v>
      </c>
      <c r="N262" s="2">
        <v>2567.294820554469</v>
      </c>
      <c r="O262" s="2">
        <v>1787.4793066563093</v>
      </c>
      <c r="P262" s="2">
        <v>2504.676702265624</v>
      </c>
      <c r="Q262" s="2">
        <v>896.68597090598792</v>
      </c>
      <c r="R262" s="1">
        <v>0.1286651387636043</v>
      </c>
      <c r="S262" s="1">
        <v>9.3367146909955814</v>
      </c>
      <c r="T262" s="1">
        <v>0.67863121541456117</v>
      </c>
      <c r="U262" s="3">
        <v>0.78586775181261681</v>
      </c>
    </row>
    <row r="263" spans="1:21" x14ac:dyDescent="0.25">
      <c r="A263" s="4" t="s">
        <v>397</v>
      </c>
      <c r="B263" s="2">
        <v>184.67329641566306</v>
      </c>
      <c r="C263" s="2">
        <v>167.9157718435078</v>
      </c>
      <c r="D263" s="2">
        <v>190.69883069585507</v>
      </c>
      <c r="E263" s="2">
        <v>231.93181549812331</v>
      </c>
      <c r="F263" s="2">
        <v>265.16557707489471</v>
      </c>
      <c r="G263" s="2">
        <v>161.94460882385641</v>
      </c>
      <c r="H263" s="2">
        <v>138.82408437087389</v>
      </c>
      <c r="I263" s="2">
        <v>182.10212784548898</v>
      </c>
      <c r="J263" s="13">
        <v>127.98798698328528</v>
      </c>
      <c r="K263" s="2">
        <v>178.73820709195371</v>
      </c>
      <c r="L263" s="2">
        <v>224.55824031673947</v>
      </c>
      <c r="M263" s="2">
        <v>257.13291228182834</v>
      </c>
      <c r="N263" s="2">
        <v>247.12264294826736</v>
      </c>
      <c r="O263" s="2">
        <v>330.98491865643553</v>
      </c>
      <c r="P263" s="2">
        <v>114.37042803104964</v>
      </c>
      <c r="Q263" s="2">
        <v>192.25700088585864</v>
      </c>
      <c r="R263" s="1">
        <v>0.13309390303788055</v>
      </c>
      <c r="S263" s="1">
        <v>6.0520560268584465</v>
      </c>
      <c r="T263" s="1">
        <v>0.62708500058869676</v>
      </c>
      <c r="U263" s="3">
        <v>0.74192466334710871</v>
      </c>
    </row>
    <row r="264" spans="1:21" x14ac:dyDescent="0.25">
      <c r="A264" s="4" t="s">
        <v>292</v>
      </c>
      <c r="B264" s="2">
        <v>811.06845569937877</v>
      </c>
      <c r="C264" s="2">
        <v>925.44367016747583</v>
      </c>
      <c r="D264" s="2">
        <v>914.61393672866006</v>
      </c>
      <c r="E264" s="2">
        <v>561.4219044434775</v>
      </c>
      <c r="F264" s="2">
        <v>1333.7434959166505</v>
      </c>
      <c r="G264" s="2">
        <v>1049.4546799804066</v>
      </c>
      <c r="H264" s="2">
        <v>1148.7474272734735</v>
      </c>
      <c r="I264" s="2">
        <v>778.00025326112313</v>
      </c>
      <c r="J264" s="13">
        <v>841.20685681856185</v>
      </c>
      <c r="K264" s="2">
        <v>1307.0803502502431</v>
      </c>
      <c r="L264" s="2">
        <v>1150.2055781439094</v>
      </c>
      <c r="M264" s="2">
        <v>964.13918944300826</v>
      </c>
      <c r="N264" s="2">
        <v>790.77903919849427</v>
      </c>
      <c r="O264" s="2">
        <v>1148.5618970272551</v>
      </c>
      <c r="P264" s="2">
        <v>1108.8507437578171</v>
      </c>
      <c r="Q264" s="2">
        <v>959.59665113681388</v>
      </c>
      <c r="R264" s="1">
        <v>0.13708830426892538</v>
      </c>
      <c r="S264" s="1">
        <v>8.2551747163843103</v>
      </c>
      <c r="T264" s="1">
        <v>0.69092052850925367</v>
      </c>
      <c r="U264" s="3">
        <v>0.79431407470137827</v>
      </c>
    </row>
    <row r="265" spans="1:21" x14ac:dyDescent="0.25">
      <c r="A265" s="4" t="s">
        <v>170</v>
      </c>
      <c r="B265" s="2">
        <v>89.347700753740895</v>
      </c>
      <c r="C265" s="2">
        <v>62.413185728671039</v>
      </c>
      <c r="D265" s="2">
        <v>52.355172536454575</v>
      </c>
      <c r="E265" s="2">
        <v>250.73328534972114</v>
      </c>
      <c r="F265" s="2">
        <v>187.39071884394411</v>
      </c>
      <c r="G265" s="2">
        <v>122.87750665410465</v>
      </c>
      <c r="H265" s="2">
        <v>75.844942297301827</v>
      </c>
      <c r="I265" s="2">
        <v>164.01235962039453</v>
      </c>
      <c r="J265" s="13">
        <v>221.40818039694125</v>
      </c>
      <c r="K265" s="2">
        <v>51.306518289205002</v>
      </c>
      <c r="L265" s="2">
        <v>111.77309088962174</v>
      </c>
      <c r="M265" s="2">
        <v>60.828213177988232</v>
      </c>
      <c r="N265" s="2">
        <v>36.157971139297203</v>
      </c>
      <c r="O265" s="2">
        <v>242.06772089164477</v>
      </c>
      <c r="P265" s="2">
        <v>93.467513852911196</v>
      </c>
      <c r="Q265" s="2">
        <v>291.69976733894589</v>
      </c>
      <c r="R265" s="1">
        <v>0.13939744833773041</v>
      </c>
      <c r="S265" s="1">
        <v>5.3146334299477971</v>
      </c>
      <c r="T265" s="1">
        <v>0.75940871332843074</v>
      </c>
      <c r="U265" s="3">
        <v>0.8571716741247345</v>
      </c>
    </row>
    <row r="266" spans="1:21" x14ac:dyDescent="0.25">
      <c r="A266" s="4" t="s">
        <v>331</v>
      </c>
      <c r="B266" s="2">
        <v>28.701194015235217</v>
      </c>
      <c r="C266" s="2">
        <v>8.9589414201578741</v>
      </c>
      <c r="D266" s="2">
        <v>0.74037170917021378</v>
      </c>
      <c r="E266" s="2">
        <v>55.166137456573296</v>
      </c>
      <c r="F266" s="2">
        <v>40.488185328484775</v>
      </c>
      <c r="G266" s="2">
        <v>12.726726102185765</v>
      </c>
      <c r="H266" s="2">
        <v>13.919657997917845</v>
      </c>
      <c r="I266" s="2">
        <v>23.832823787110566</v>
      </c>
      <c r="J266" s="13">
        <v>19.234443467964674</v>
      </c>
      <c r="K266" s="2">
        <v>21.137864246919655</v>
      </c>
      <c r="L266" s="2">
        <v>20.051316660821428</v>
      </c>
      <c r="M266" s="2">
        <v>14.341900319632405</v>
      </c>
      <c r="N266" s="2">
        <v>52.869634950086287</v>
      </c>
      <c r="O266" s="2">
        <v>4.6784393483844466</v>
      </c>
      <c r="P266" s="2">
        <v>40.897066812309838</v>
      </c>
      <c r="Q266" s="2">
        <v>32.822606329881786</v>
      </c>
      <c r="R266" s="1">
        <v>0.1544178376176214</v>
      </c>
      <c r="S266" s="1">
        <v>3.7828103491338685</v>
      </c>
      <c r="T266" s="1">
        <v>0.78936485171018622</v>
      </c>
      <c r="U266" s="3">
        <v>0.87687362486357789</v>
      </c>
    </row>
    <row r="267" spans="1:21" x14ac:dyDescent="0.25">
      <c r="A267" s="4" t="s">
        <v>108</v>
      </c>
      <c r="B267" s="2">
        <v>787.54212675460053</v>
      </c>
      <c r="C267" s="2">
        <v>867.62744796348466</v>
      </c>
      <c r="D267" s="2">
        <v>766.68832950926605</v>
      </c>
      <c r="E267" s="2">
        <v>545.29236528981801</v>
      </c>
      <c r="F267" s="2">
        <v>469.03633419919265</v>
      </c>
      <c r="G267" s="2">
        <v>768.15514347230385</v>
      </c>
      <c r="H267" s="2">
        <v>983.24965872785242</v>
      </c>
      <c r="I267" s="2">
        <v>609.24026518246217</v>
      </c>
      <c r="J267" s="13">
        <v>825.81886807391948</v>
      </c>
      <c r="K267" s="2">
        <v>1387.589854255164</v>
      </c>
      <c r="L267" s="2">
        <v>557.73922911287764</v>
      </c>
      <c r="M267" s="2">
        <v>833.73666461630137</v>
      </c>
      <c r="N267" s="2">
        <v>687.74325512488133</v>
      </c>
      <c r="O267" s="2">
        <v>533.71946053892202</v>
      </c>
      <c r="P267" s="2">
        <v>1095.9163725850967</v>
      </c>
      <c r="Q267" s="2">
        <v>539.6868847238909</v>
      </c>
      <c r="R267" s="1">
        <v>0.15732521933447147</v>
      </c>
      <c r="S267" s="1">
        <v>7.9444607261714371</v>
      </c>
      <c r="T267" s="1">
        <v>0.67232356025761675</v>
      </c>
      <c r="U267" s="3">
        <v>0.78040394346687902</v>
      </c>
    </row>
    <row r="268" spans="1:21" x14ac:dyDescent="0.25">
      <c r="A268" s="4" t="s">
        <v>318</v>
      </c>
      <c r="B268" s="2">
        <v>682.89100149050728</v>
      </c>
      <c r="C268" s="2">
        <v>1080.8180547182296</v>
      </c>
      <c r="D268" s="2">
        <v>1523.3582752979144</v>
      </c>
      <c r="E268" s="2">
        <v>349.53245179020428</v>
      </c>
      <c r="F268" s="2">
        <v>630.65313304281858</v>
      </c>
      <c r="G268" s="2">
        <v>770.48770706794505</v>
      </c>
      <c r="H268" s="2">
        <v>1238.400907863142</v>
      </c>
      <c r="I268" s="2">
        <v>541.53196033465588</v>
      </c>
      <c r="J268" s="13">
        <v>1235.8585864719635</v>
      </c>
      <c r="K268" s="2">
        <v>1006.1969537083273</v>
      </c>
      <c r="L268" s="2">
        <v>1121.734753515072</v>
      </c>
      <c r="M268" s="2">
        <v>1080.1601342498682</v>
      </c>
      <c r="N268" s="2">
        <v>1533.4182311590871</v>
      </c>
      <c r="O268" s="2">
        <v>879.97140718575747</v>
      </c>
      <c r="P268" s="2">
        <v>577.44572914958212</v>
      </c>
      <c r="Q268" s="2">
        <v>211.76969324669233</v>
      </c>
      <c r="R268" s="1">
        <v>0.16584176847560678</v>
      </c>
      <c r="S268" s="1">
        <v>8.0778359514627152</v>
      </c>
      <c r="T268" s="1">
        <v>0.71320695653543908</v>
      </c>
      <c r="U268" s="3">
        <v>0.81438282711372234</v>
      </c>
    </row>
    <row r="269" spans="1:21" x14ac:dyDescent="0.25">
      <c r="A269" s="4" t="s">
        <v>32</v>
      </c>
      <c r="B269" s="2">
        <v>58778.685459509972</v>
      </c>
      <c r="C269" s="2">
        <v>129912.31951708542</v>
      </c>
      <c r="D269" s="2">
        <v>107129.50739573526</v>
      </c>
      <c r="E269" s="2">
        <v>27198.751615928457</v>
      </c>
      <c r="F269" s="2">
        <v>84206.484023674857</v>
      </c>
      <c r="G269" s="2">
        <v>114787.12933118333</v>
      </c>
      <c r="H269" s="2">
        <v>139328.40905326046</v>
      </c>
      <c r="I269" s="2">
        <v>57210.877813397892</v>
      </c>
      <c r="J269" s="13">
        <v>113199.04654550625</v>
      </c>
      <c r="K269" s="2">
        <v>113703.34974945796</v>
      </c>
      <c r="L269" s="2">
        <v>136268.84762244063</v>
      </c>
      <c r="M269" s="2">
        <v>98953.968766174934</v>
      </c>
      <c r="N269" s="2">
        <v>154955.32560586795</v>
      </c>
      <c r="O269" s="2">
        <v>81684.062098792696</v>
      </c>
      <c r="P269" s="2">
        <v>78357.458404866775</v>
      </c>
      <c r="Q269" s="2">
        <v>33335.20081566614</v>
      </c>
      <c r="R269" s="1">
        <v>0.17364816869495978</v>
      </c>
      <c r="S269" s="1">
        <v>14.919257521689573</v>
      </c>
      <c r="T269" s="1">
        <v>0.660392576894404</v>
      </c>
      <c r="U269" s="3">
        <v>0.77019656830202465</v>
      </c>
    </row>
    <row r="270" spans="1:21" x14ac:dyDescent="0.25">
      <c r="A270" s="4" t="s">
        <v>474</v>
      </c>
      <c r="B270" s="2">
        <v>32.249860035478335</v>
      </c>
      <c r="C270" s="2">
        <v>19.042219499366041</v>
      </c>
      <c r="D270" s="2">
        <v>19.813506982697497</v>
      </c>
      <c r="E270" s="2">
        <v>36.281739558902693</v>
      </c>
      <c r="F270" s="2">
        <v>13.740402588606308</v>
      </c>
      <c r="G270" s="2">
        <v>34.412991294311496</v>
      </c>
      <c r="H270" s="2">
        <v>45.849614709597034</v>
      </c>
      <c r="I270" s="2">
        <v>23.822106655634222</v>
      </c>
      <c r="J270" s="13">
        <v>20.190761223424754</v>
      </c>
      <c r="K270" s="2">
        <v>64.010124842653852</v>
      </c>
      <c r="L270" s="2">
        <v>21.114866783290353</v>
      </c>
      <c r="M270" s="2">
        <v>45.901653250057954</v>
      </c>
      <c r="N270" s="2">
        <v>28.739903184135578</v>
      </c>
      <c r="O270" s="2">
        <v>20.924136356565796</v>
      </c>
      <c r="P270" s="2">
        <v>20.102090200072936</v>
      </c>
      <c r="Q270" s="2">
        <v>37.015593827960245</v>
      </c>
      <c r="R270" s="1">
        <v>0.18233008014442531</v>
      </c>
      <c r="S270" s="1">
        <v>3.4425181989212019</v>
      </c>
      <c r="T270" s="1">
        <v>0.6110555623754893</v>
      </c>
      <c r="U270" s="3">
        <v>0.73193009570675671</v>
      </c>
    </row>
    <row r="271" spans="1:21" x14ac:dyDescent="0.25">
      <c r="A271" s="4" t="s">
        <v>422</v>
      </c>
      <c r="B271" s="2">
        <v>6.3152237125071062</v>
      </c>
      <c r="C271" s="2">
        <v>1.0528341620973527</v>
      </c>
      <c r="D271" s="2">
        <v>32.719052022436728</v>
      </c>
      <c r="E271" s="2">
        <v>10.010993974941403</v>
      </c>
      <c r="F271" s="2">
        <v>3.8539722001771732</v>
      </c>
      <c r="G271" s="2">
        <v>9.2031762341145651</v>
      </c>
      <c r="H271" s="2">
        <v>6.4348441316022758</v>
      </c>
      <c r="I271" s="2">
        <v>5.6971045307540011</v>
      </c>
      <c r="J271" s="13">
        <v>9.6166965782600258</v>
      </c>
      <c r="K271" s="2">
        <v>9.8011353274155795</v>
      </c>
      <c r="L271" s="2">
        <v>14.739740992044496</v>
      </c>
      <c r="M271" s="2">
        <v>12.222357468034108</v>
      </c>
      <c r="N271" s="2">
        <v>2.9980218900350799</v>
      </c>
      <c r="O271" s="2">
        <v>2.2736212461020751</v>
      </c>
      <c r="P271" s="2">
        <v>28.967288801539979</v>
      </c>
      <c r="Q271" s="2">
        <v>4.3672595998766219</v>
      </c>
      <c r="R271" s="1">
        <v>0.18431707165928776</v>
      </c>
      <c r="S271" s="1">
        <v>1.777555384604965</v>
      </c>
      <c r="T271" s="1">
        <v>0.77682545928172808</v>
      </c>
      <c r="U271" s="3">
        <v>0.86490090817988319</v>
      </c>
    </row>
    <row r="272" spans="1:21" x14ac:dyDescent="0.25">
      <c r="A272" s="4" t="s">
        <v>65</v>
      </c>
      <c r="B272" s="2">
        <v>663.56552484152348</v>
      </c>
      <c r="C272" s="2">
        <v>471.44543390263573</v>
      </c>
      <c r="D272" s="2">
        <v>700.65123330146571</v>
      </c>
      <c r="E272" s="2">
        <v>855.06918961776728</v>
      </c>
      <c r="F272" s="2">
        <v>1104.257730420238</v>
      </c>
      <c r="G272" s="2">
        <v>1214.7031864286957</v>
      </c>
      <c r="H272" s="2">
        <v>660.88609518758358</v>
      </c>
      <c r="I272" s="2">
        <v>856.19915041915624</v>
      </c>
      <c r="J272" s="13">
        <v>820.99816147513297</v>
      </c>
      <c r="K272" s="2">
        <v>557.49135908750611</v>
      </c>
      <c r="L272" s="2">
        <v>1921.8399631756579</v>
      </c>
      <c r="M272" s="2">
        <v>971.8080160762288</v>
      </c>
      <c r="N272" s="2">
        <v>899.87923807564198</v>
      </c>
      <c r="O272" s="2">
        <v>594.37615397993613</v>
      </c>
      <c r="P272" s="2">
        <v>726.85688862051472</v>
      </c>
      <c r="Q272" s="2">
        <v>967.76891855749352</v>
      </c>
      <c r="R272" s="1">
        <v>0.19257138479500935</v>
      </c>
      <c r="S272" s="1">
        <v>8.5295134768904628</v>
      </c>
      <c r="T272" s="1">
        <v>0.64318099397277506</v>
      </c>
      <c r="U272" s="3">
        <v>0.75731862839480224</v>
      </c>
    </row>
    <row r="273" spans="1:21" x14ac:dyDescent="0.25">
      <c r="A273" s="4" t="s">
        <v>71</v>
      </c>
      <c r="B273" s="2">
        <v>101.7173545021902</v>
      </c>
      <c r="C273" s="2">
        <v>112.86725273257552</v>
      </c>
      <c r="D273" s="2">
        <v>96.27133378488314</v>
      </c>
      <c r="E273" s="2">
        <v>43.737363393997583</v>
      </c>
      <c r="F273" s="2">
        <v>63.041579291205807</v>
      </c>
      <c r="G273" s="2">
        <v>87.274924512258281</v>
      </c>
      <c r="H273" s="2">
        <v>111.00833126949198</v>
      </c>
      <c r="I273" s="2">
        <v>77.218190108908971</v>
      </c>
      <c r="J273" s="13">
        <v>117.43213968877356</v>
      </c>
      <c r="K273" s="2">
        <v>73.382936234769659</v>
      </c>
      <c r="L273" s="2">
        <v>119.12004482029425</v>
      </c>
      <c r="M273" s="2">
        <v>96.082041474903832</v>
      </c>
      <c r="N273" s="2">
        <v>111.51518474032362</v>
      </c>
      <c r="O273" s="2">
        <v>43.52036764373851</v>
      </c>
      <c r="P273" s="2">
        <v>179.24755210984051</v>
      </c>
      <c r="Q273" s="2">
        <v>52.431747401976097</v>
      </c>
      <c r="R273" s="1">
        <v>0.2022916352405478</v>
      </c>
      <c r="S273" s="1">
        <v>4.9793552481560575</v>
      </c>
      <c r="T273" s="1">
        <v>0.52113434900106526</v>
      </c>
      <c r="U273" s="3">
        <v>0.65441679120082619</v>
      </c>
    </row>
    <row r="274" spans="1:21" x14ac:dyDescent="0.25">
      <c r="A274" s="4" t="s">
        <v>445</v>
      </c>
      <c r="B274" s="2">
        <v>536.12935072888263</v>
      </c>
      <c r="C274" s="2">
        <v>364.76853378804105</v>
      </c>
      <c r="D274" s="2">
        <v>322.13910149722483</v>
      </c>
      <c r="E274" s="2">
        <v>1424.0356402727612</v>
      </c>
      <c r="F274" s="2">
        <v>1028.9019439186438</v>
      </c>
      <c r="G274" s="2">
        <v>436.40788622197419</v>
      </c>
      <c r="H274" s="2">
        <v>322.476432706168</v>
      </c>
      <c r="I274" s="2">
        <v>838.10064417174181</v>
      </c>
      <c r="J274" s="13">
        <v>693.95058017060001</v>
      </c>
      <c r="K274" s="2">
        <v>310.43731466235113</v>
      </c>
      <c r="L274" s="2">
        <v>694.77724635766072</v>
      </c>
      <c r="M274" s="2">
        <v>443.79096151373869</v>
      </c>
      <c r="N274" s="2">
        <v>200.36948936036231</v>
      </c>
      <c r="O274" s="2">
        <v>750.57725720919188</v>
      </c>
      <c r="P274" s="2">
        <v>475.93683129339587</v>
      </c>
      <c r="Q274" s="2">
        <v>2521.4301153474676</v>
      </c>
      <c r="R274" s="1">
        <v>0.20741383299670246</v>
      </c>
      <c r="S274" s="1">
        <v>7.7022468825722221</v>
      </c>
      <c r="T274" s="1">
        <v>0.62547115008183995</v>
      </c>
      <c r="U274" s="3">
        <v>0.74180274079754449</v>
      </c>
    </row>
    <row r="275" spans="1:21" x14ac:dyDescent="0.25">
      <c r="A275" s="4" t="s">
        <v>245</v>
      </c>
      <c r="B275" s="2">
        <v>626.41846319106935</v>
      </c>
      <c r="C275" s="2">
        <v>789.06744510180977</v>
      </c>
      <c r="D275" s="2">
        <v>689.5080027004326</v>
      </c>
      <c r="E275" s="2">
        <v>513.73139527311287</v>
      </c>
      <c r="F275" s="2">
        <v>588.62996952171625</v>
      </c>
      <c r="G275" s="2">
        <v>575.28734455141694</v>
      </c>
      <c r="H275" s="2">
        <v>797.49215075381039</v>
      </c>
      <c r="I275" s="2">
        <v>422.35297877047026</v>
      </c>
      <c r="J275" s="13">
        <v>576.51984683981016</v>
      </c>
      <c r="K275" s="2">
        <v>791.79038396340979</v>
      </c>
      <c r="L275" s="2">
        <v>473.40002375275878</v>
      </c>
      <c r="M275" s="2">
        <v>594.90302134497438</v>
      </c>
      <c r="N275" s="2">
        <v>1008.4852110255686</v>
      </c>
      <c r="O275" s="2">
        <v>709.32527684045169</v>
      </c>
      <c r="P275" s="2">
        <v>698.13479646783776</v>
      </c>
      <c r="Q275" s="2">
        <v>933.29503479279879</v>
      </c>
      <c r="R275" s="1">
        <v>0.21035721881442956</v>
      </c>
      <c r="S275" s="1">
        <v>7.614790633871535</v>
      </c>
      <c r="T275" s="1">
        <v>0.45896189591457215</v>
      </c>
      <c r="U275" s="3">
        <v>0.59459179655423455</v>
      </c>
    </row>
    <row r="276" spans="1:21" x14ac:dyDescent="0.25">
      <c r="A276" s="4" t="s">
        <v>169</v>
      </c>
      <c r="B276" s="2">
        <v>735.15077649485545</v>
      </c>
      <c r="C276" s="2">
        <v>386.49615277313637</v>
      </c>
      <c r="D276" s="2">
        <v>585.36413724612544</v>
      </c>
      <c r="E276" s="2">
        <v>1808.3417689283269</v>
      </c>
      <c r="F276" s="2">
        <v>1397.8708130509631</v>
      </c>
      <c r="G276" s="2">
        <v>772.79971882748976</v>
      </c>
      <c r="H276" s="2">
        <v>581.89856467481502</v>
      </c>
      <c r="I276" s="2">
        <v>1140.3416556047591</v>
      </c>
      <c r="J276" s="13">
        <v>1574.6675502365674</v>
      </c>
      <c r="K276" s="2">
        <v>397.5614126819346</v>
      </c>
      <c r="L276" s="2">
        <v>1420.0808583405078</v>
      </c>
      <c r="M276" s="2">
        <v>1130.4726216563604</v>
      </c>
      <c r="N276" s="2">
        <v>353.55811347575656</v>
      </c>
      <c r="O276" s="2">
        <v>1545.8032972099061</v>
      </c>
      <c r="P276" s="2">
        <v>612.14221948977274</v>
      </c>
      <c r="Q276" s="2">
        <v>1614.0260839102348</v>
      </c>
      <c r="R276" s="1">
        <v>0.22319315215584673</v>
      </c>
      <c r="S276" s="1">
        <v>8.4774984632151682</v>
      </c>
      <c r="T276" s="1">
        <v>0.68175953487519447</v>
      </c>
      <c r="U276" s="3">
        <v>0.78763278029110706</v>
      </c>
    </row>
    <row r="277" spans="1:21" x14ac:dyDescent="0.25">
      <c r="A277" s="4" t="s">
        <v>433</v>
      </c>
      <c r="B277" s="2">
        <v>60.018881251502485</v>
      </c>
      <c r="C277" s="2">
        <v>88.658589908676859</v>
      </c>
      <c r="D277" s="2">
        <v>37.278228346437388</v>
      </c>
      <c r="E277" s="2">
        <v>77.782794626244907</v>
      </c>
      <c r="F277" s="2">
        <v>164.92110929976454</v>
      </c>
      <c r="G277" s="2">
        <v>78.091417401632782</v>
      </c>
      <c r="H277" s="2">
        <v>53.41727440946385</v>
      </c>
      <c r="I277" s="2">
        <v>64.819120583854556</v>
      </c>
      <c r="J277" s="13">
        <v>86.618172172793123</v>
      </c>
      <c r="K277" s="2">
        <v>109.91851569350237</v>
      </c>
      <c r="L277" s="2">
        <v>121.21798641132</v>
      </c>
      <c r="M277" s="2">
        <v>85.388946884341237</v>
      </c>
      <c r="N277" s="2">
        <v>38.197222114563871</v>
      </c>
      <c r="O277" s="2">
        <v>91.380701753354046</v>
      </c>
      <c r="P277" s="2">
        <v>51.504250092490295</v>
      </c>
      <c r="Q277" s="2">
        <v>149.27021868037494</v>
      </c>
      <c r="R277" s="1">
        <v>0.2328766591325353</v>
      </c>
      <c r="S277" s="1">
        <v>4.7778637540004656</v>
      </c>
      <c r="T277" s="1">
        <v>0.52701140458927198</v>
      </c>
      <c r="U277" s="3">
        <v>0.65999131921138787</v>
      </c>
    </row>
    <row r="278" spans="1:21" x14ac:dyDescent="0.25">
      <c r="A278" s="4" t="s">
        <v>344</v>
      </c>
      <c r="B278" s="2">
        <v>28.141629039994548</v>
      </c>
      <c r="C278" s="2">
        <v>8.6717885687202099</v>
      </c>
      <c r="D278" s="2">
        <v>27.107222488663787</v>
      </c>
      <c r="E278" s="2">
        <v>12.998808805803129</v>
      </c>
      <c r="F278" s="2">
        <v>13.660443321732021</v>
      </c>
      <c r="G278" s="2">
        <v>24.051070723787554</v>
      </c>
      <c r="H278" s="2">
        <v>12.840486514323562</v>
      </c>
      <c r="I278" s="2">
        <v>13.329820273881335</v>
      </c>
      <c r="J278" s="13">
        <v>15.384099531594725</v>
      </c>
      <c r="K278" s="2">
        <v>55.17670972356531</v>
      </c>
      <c r="L278" s="2">
        <v>7.423270593525146</v>
      </c>
      <c r="M278" s="2">
        <v>32.986863040458161</v>
      </c>
      <c r="N278" s="2">
        <v>23.945736476345822</v>
      </c>
      <c r="O278" s="2">
        <v>7.9372723215530758</v>
      </c>
      <c r="P278" s="2">
        <v>10.904160005756186</v>
      </c>
      <c r="Q278" s="2">
        <v>12.566304936786143</v>
      </c>
      <c r="R278" s="1">
        <v>0.23313198003072227</v>
      </c>
      <c r="S278" s="1">
        <v>2.8465654587200473</v>
      </c>
      <c r="T278" s="1">
        <v>0.62385901926699683</v>
      </c>
      <c r="U278" s="3">
        <v>0.74168227230047323</v>
      </c>
    </row>
    <row r="279" spans="1:21" x14ac:dyDescent="0.25">
      <c r="A279" s="4" t="s">
        <v>281</v>
      </c>
      <c r="B279" s="2">
        <v>210.42732822175617</v>
      </c>
      <c r="C279" s="2">
        <v>175.43891087416961</v>
      </c>
      <c r="D279" s="2">
        <v>110.11468339363665</v>
      </c>
      <c r="E279" s="2">
        <v>266.57944621253421</v>
      </c>
      <c r="F279" s="2">
        <v>395.81769048828028</v>
      </c>
      <c r="G279" s="2">
        <v>254.8883376463294</v>
      </c>
      <c r="H279" s="2">
        <v>162.31338151501251</v>
      </c>
      <c r="I279" s="2">
        <v>243.13120564454823</v>
      </c>
      <c r="J279" s="13">
        <v>279.12280582720302</v>
      </c>
      <c r="K279" s="2">
        <v>237.84866652213429</v>
      </c>
      <c r="L279" s="2">
        <v>188.74281656287241</v>
      </c>
      <c r="M279" s="2">
        <v>223.42164798259927</v>
      </c>
      <c r="N279" s="2">
        <v>197.5786724288464</v>
      </c>
      <c r="O279" s="2">
        <v>284.71202741703939</v>
      </c>
      <c r="P279" s="2">
        <v>267.8471308597683</v>
      </c>
      <c r="Q279" s="2">
        <v>464.9099895966018</v>
      </c>
      <c r="R279" s="1">
        <v>0.23610738862851927</v>
      </c>
      <c r="S279" s="1">
        <v>6.5391247773211321</v>
      </c>
      <c r="T279" s="1">
        <v>0.55330739286884711</v>
      </c>
      <c r="U279" s="3">
        <v>0.68008261627152988</v>
      </c>
    </row>
    <row r="280" spans="1:21" x14ac:dyDescent="0.25">
      <c r="A280" s="4" t="s">
        <v>435</v>
      </c>
      <c r="B280" s="2">
        <v>51.51366874415362</v>
      </c>
      <c r="C280" s="2">
        <v>50.212833845327822</v>
      </c>
      <c r="D280" s="2">
        <v>84.660330500540255</v>
      </c>
      <c r="E280" s="2">
        <v>67.097526531666063</v>
      </c>
      <c r="F280" s="2">
        <v>33.4524400935843</v>
      </c>
      <c r="G280" s="2">
        <v>29.951479323545033</v>
      </c>
      <c r="H280" s="2">
        <v>38.46590144372631</v>
      </c>
      <c r="I280" s="2">
        <v>66.756952938460415</v>
      </c>
      <c r="J280" s="13">
        <v>37.513804241150183</v>
      </c>
      <c r="K280" s="2">
        <v>62.870834562978132</v>
      </c>
      <c r="L280" s="2">
        <v>136.9481449686775</v>
      </c>
      <c r="M280" s="2">
        <v>83.253070433431049</v>
      </c>
      <c r="N280" s="2">
        <v>31.506860761199221</v>
      </c>
      <c r="O280" s="2">
        <v>24.912954261446977</v>
      </c>
      <c r="P280" s="2">
        <v>97.882628404571165</v>
      </c>
      <c r="Q280" s="2">
        <v>20.920404375106585</v>
      </c>
      <c r="R280" s="1">
        <v>0.23997217082293848</v>
      </c>
      <c r="S280" s="1">
        <v>4.2403520940367958</v>
      </c>
      <c r="T280" s="1">
        <v>0.55429877495498181</v>
      </c>
      <c r="U280" s="3">
        <v>0.68008261627152988</v>
      </c>
    </row>
    <row r="281" spans="1:21" x14ac:dyDescent="0.25">
      <c r="A281" s="4" t="s">
        <v>489</v>
      </c>
      <c r="B281" s="2">
        <v>37.163175515262338</v>
      </c>
      <c r="C281" s="2">
        <v>29.635779301194759</v>
      </c>
      <c r="D281" s="2">
        <v>51.095619215770526</v>
      </c>
      <c r="E281" s="2">
        <v>9.0278262655240624</v>
      </c>
      <c r="F281" s="2">
        <v>26.048049973739491</v>
      </c>
      <c r="G281" s="2">
        <v>64.183415219868337</v>
      </c>
      <c r="H281" s="2">
        <v>81.038753241008322</v>
      </c>
      <c r="I281" s="2">
        <v>32.399314229922325</v>
      </c>
      <c r="J281" s="13">
        <v>29.814273073549799</v>
      </c>
      <c r="K281" s="2">
        <v>111.88631838058672</v>
      </c>
      <c r="L281" s="2">
        <v>35.870307887319051</v>
      </c>
      <c r="M281" s="2">
        <v>72.627033709433547</v>
      </c>
      <c r="N281" s="2">
        <v>63.072768891460051</v>
      </c>
      <c r="O281" s="2">
        <v>38.750356359557173</v>
      </c>
      <c r="P281" s="2">
        <v>25.29401938165876</v>
      </c>
      <c r="Q281" s="2">
        <v>15.430546093820936</v>
      </c>
      <c r="R281" s="1">
        <v>0.24856079183916779</v>
      </c>
      <c r="S281" s="1">
        <v>3.9928191445667105</v>
      </c>
      <c r="T281" s="1">
        <v>0.6423565068958188</v>
      </c>
      <c r="U281" s="3">
        <v>0.75731862839480224</v>
      </c>
    </row>
    <row r="282" spans="1:21" x14ac:dyDescent="0.25">
      <c r="A282" s="4" t="s">
        <v>28</v>
      </c>
      <c r="B282" s="2">
        <v>35.212734928052953</v>
      </c>
      <c r="C282" s="2">
        <v>43.881963216889844</v>
      </c>
      <c r="D282" s="2">
        <v>25.796414467786427</v>
      </c>
      <c r="E282" s="2">
        <v>12.157760327028985</v>
      </c>
      <c r="F282" s="2">
        <v>14.949952841374351</v>
      </c>
      <c r="G282" s="2">
        <v>26.416223420225812</v>
      </c>
      <c r="H282" s="2">
        <v>27.756566182315126</v>
      </c>
      <c r="I282" s="2">
        <v>21.916009195484186</v>
      </c>
      <c r="J282" s="13">
        <v>35.618253159512065</v>
      </c>
      <c r="K282" s="2">
        <v>44.089199489537528</v>
      </c>
      <c r="L282" s="2">
        <v>44.2470505937873</v>
      </c>
      <c r="M282" s="2">
        <v>26.635499700602107</v>
      </c>
      <c r="N282" s="2">
        <v>39.029336242319999</v>
      </c>
      <c r="O282" s="2">
        <v>16.859594596058187</v>
      </c>
      <c r="P282" s="2">
        <v>28.094617215352773</v>
      </c>
      <c r="Q282" s="2">
        <v>9.9241950759514523</v>
      </c>
      <c r="R282" s="1">
        <v>0.25072171714078872</v>
      </c>
      <c r="S282" s="1">
        <v>3.3487838669357357</v>
      </c>
      <c r="T282" s="1">
        <v>0.56868056446267268</v>
      </c>
      <c r="U282" s="3">
        <v>0.69285895074732584</v>
      </c>
    </row>
    <row r="283" spans="1:21" x14ac:dyDescent="0.25">
      <c r="A283" s="4" t="s">
        <v>328</v>
      </c>
      <c r="B283" s="2">
        <v>70.11037079286487</v>
      </c>
      <c r="C283" s="2">
        <v>51.145526931360365</v>
      </c>
      <c r="D283" s="2">
        <v>28.806154270894815</v>
      </c>
      <c r="E283" s="2">
        <v>196.30808361980144</v>
      </c>
      <c r="F283" s="2">
        <v>102.29978136629464</v>
      </c>
      <c r="G283" s="2">
        <v>35.708946502113605</v>
      </c>
      <c r="H283" s="2">
        <v>34.217586596577412</v>
      </c>
      <c r="I283" s="2">
        <v>77.227871981408185</v>
      </c>
      <c r="J283" s="13">
        <v>97.214349928954817</v>
      </c>
      <c r="K283" s="2">
        <v>88.627267224236022</v>
      </c>
      <c r="L283" s="2">
        <v>64.336647490438196</v>
      </c>
      <c r="M283" s="2">
        <v>29.533644826160632</v>
      </c>
      <c r="N283" s="2">
        <v>211.7543423609701</v>
      </c>
      <c r="O283" s="2">
        <v>25.703301060328808</v>
      </c>
      <c r="P283" s="2">
        <v>106.18058191091794</v>
      </c>
      <c r="Q283" s="2">
        <v>89.254721858593257</v>
      </c>
      <c r="R283" s="1">
        <v>0.25896492816056615</v>
      </c>
      <c r="S283" s="1">
        <v>5.5673201070695386</v>
      </c>
      <c r="T283" s="1">
        <v>0.66264537863458528</v>
      </c>
      <c r="U283" s="3">
        <v>0.77099260879047715</v>
      </c>
    </row>
    <row r="284" spans="1:21" x14ac:dyDescent="0.25">
      <c r="A284" s="4" t="s">
        <v>220</v>
      </c>
      <c r="B284" s="2">
        <v>19.092552464276842</v>
      </c>
      <c r="C284" s="2">
        <v>23.185709955471228</v>
      </c>
      <c r="D284" s="2">
        <v>18.07822706164162</v>
      </c>
      <c r="E284" s="2">
        <v>127.74633009398087</v>
      </c>
      <c r="F284" s="2">
        <v>64.065120009116782</v>
      </c>
      <c r="G284" s="2">
        <v>40.235098216699186</v>
      </c>
      <c r="H284" s="2">
        <v>26.736163585151253</v>
      </c>
      <c r="I284" s="2">
        <v>62.946007838010757</v>
      </c>
      <c r="J284" s="13">
        <v>46.185636044065632</v>
      </c>
      <c r="K284" s="2">
        <v>29.371207202476409</v>
      </c>
      <c r="L284" s="2">
        <v>50.619702872258401</v>
      </c>
      <c r="M284" s="2">
        <v>56.41794537569136</v>
      </c>
      <c r="N284" s="2">
        <v>20.715470185100536</v>
      </c>
      <c r="O284" s="2">
        <v>114.34243936172614</v>
      </c>
      <c r="P284" s="2">
        <v>19.997367610220149</v>
      </c>
      <c r="Q284" s="2">
        <v>125.58312286134196</v>
      </c>
      <c r="R284" s="1">
        <v>0.27086986231243776</v>
      </c>
      <c r="S284" s="1">
        <v>3.8411364630851677</v>
      </c>
      <c r="T284" s="1">
        <v>0.55542388823805189</v>
      </c>
      <c r="U284" s="3">
        <v>0.68008261627152988</v>
      </c>
    </row>
    <row r="285" spans="1:21" x14ac:dyDescent="0.25">
      <c r="A285" s="4" t="s">
        <v>404</v>
      </c>
      <c r="B285" s="2">
        <v>15.577404635304315</v>
      </c>
      <c r="C285" s="2">
        <v>22.102742950880049</v>
      </c>
      <c r="D285" s="2">
        <v>49.941439304766305</v>
      </c>
      <c r="E285" s="2">
        <v>6.7277295372918156</v>
      </c>
      <c r="F285" s="2">
        <v>18.618770214104757</v>
      </c>
      <c r="G285" s="2">
        <v>28.69945466948883</v>
      </c>
      <c r="H285" s="2">
        <v>36.267391475421917</v>
      </c>
      <c r="I285" s="2">
        <v>34.341055047335061</v>
      </c>
      <c r="J285" s="13">
        <v>96.374635521699076</v>
      </c>
      <c r="K285" s="2">
        <v>5.8348769011480615</v>
      </c>
      <c r="L285" s="2">
        <v>3.9935136981256392E-2</v>
      </c>
      <c r="M285" s="2">
        <v>30.474434771708701</v>
      </c>
      <c r="N285" s="2">
        <v>18.253662008881765</v>
      </c>
      <c r="O285" s="2">
        <v>74.816918454174541</v>
      </c>
      <c r="P285" s="2">
        <v>28.072238730011296</v>
      </c>
      <c r="Q285" s="2">
        <v>1.6873207158709187</v>
      </c>
      <c r="R285" s="1">
        <v>0.27090829122498006</v>
      </c>
      <c r="S285" s="1">
        <v>3.6024790647138865</v>
      </c>
      <c r="T285" s="1">
        <v>0.65388498571067655</v>
      </c>
      <c r="U285" s="3">
        <v>0.76624708349389548</v>
      </c>
    </row>
    <row r="286" spans="1:21" x14ac:dyDescent="0.25">
      <c r="A286" s="4" t="s">
        <v>236</v>
      </c>
      <c r="B286" s="2">
        <v>269.77145758276652</v>
      </c>
      <c r="C286" s="2">
        <v>423.02935125193608</v>
      </c>
      <c r="D286" s="2">
        <v>182.91702399250062</v>
      </c>
      <c r="E286" s="2">
        <v>328.10581415913293</v>
      </c>
      <c r="F286" s="2">
        <v>468.80989842715417</v>
      </c>
      <c r="G286" s="2">
        <v>500.54529019436103</v>
      </c>
      <c r="H286" s="2">
        <v>339.51874781860738</v>
      </c>
      <c r="I286" s="2">
        <v>420.47914746902995</v>
      </c>
      <c r="J286" s="13">
        <v>965.45855529989785</v>
      </c>
      <c r="K286" s="2">
        <v>261.99536085113266</v>
      </c>
      <c r="L286" s="2">
        <v>409.06857495744077</v>
      </c>
      <c r="M286" s="2">
        <v>227.13555705571662</v>
      </c>
      <c r="N286" s="2">
        <v>365.99029331773625</v>
      </c>
      <c r="O286" s="2">
        <v>398.70944746269265</v>
      </c>
      <c r="P286" s="2">
        <v>558.14012611975215</v>
      </c>
      <c r="Q286" s="2">
        <v>355.67383117074428</v>
      </c>
      <c r="R286" s="1">
        <v>0.27240849314607468</v>
      </c>
      <c r="S286" s="1">
        <v>7.0162430180658433</v>
      </c>
      <c r="T286" s="1">
        <v>0.41355997563387908</v>
      </c>
      <c r="U286" s="3">
        <v>0.55329141154287365</v>
      </c>
    </row>
    <row r="287" spans="1:21" x14ac:dyDescent="0.25">
      <c r="A287" s="4" t="s">
        <v>258</v>
      </c>
      <c r="B287" s="2">
        <v>3908.9165545681499</v>
      </c>
      <c r="C287" s="2">
        <v>4622.3392189861625</v>
      </c>
      <c r="D287" s="2">
        <v>4940.6037043437373</v>
      </c>
      <c r="E287" s="2">
        <v>4316.9219979456411</v>
      </c>
      <c r="F287" s="2">
        <v>4767.9349138148664</v>
      </c>
      <c r="G287" s="2">
        <v>4441.3154032740313</v>
      </c>
      <c r="H287" s="2">
        <v>4399.6966887058388</v>
      </c>
      <c r="I287" s="2">
        <v>4446.8934668162638</v>
      </c>
      <c r="J287" s="13">
        <v>6326.4868206895862</v>
      </c>
      <c r="K287" s="2">
        <v>5534.8294351032973</v>
      </c>
      <c r="L287" s="2">
        <v>4558.6901317098818</v>
      </c>
      <c r="M287" s="2">
        <v>5192.3709192531951</v>
      </c>
      <c r="N287" s="2">
        <v>3785.5549447429166</v>
      </c>
      <c r="O287" s="2">
        <v>4675.0026897912649</v>
      </c>
      <c r="P287" s="2">
        <v>7145.064730787577</v>
      </c>
      <c r="Q287" s="2">
        <v>6218.3130232240692</v>
      </c>
      <c r="R287" s="1">
        <v>0.2772344960503258</v>
      </c>
      <c r="S287" s="1">
        <v>10.505304382030975</v>
      </c>
      <c r="T287" s="1">
        <v>0.3824912902694374</v>
      </c>
      <c r="U287" s="3">
        <v>0.52167562089526043</v>
      </c>
    </row>
    <row r="288" spans="1:21" x14ac:dyDescent="0.25">
      <c r="A288" s="4" t="s">
        <v>346</v>
      </c>
      <c r="B288" s="2">
        <v>479.6244673597796</v>
      </c>
      <c r="C288" s="2">
        <v>452.56948747934365</v>
      </c>
      <c r="D288" s="2">
        <v>595.15982141336053</v>
      </c>
      <c r="E288" s="2">
        <v>279.46606778532828</v>
      </c>
      <c r="F288" s="2">
        <v>324.66870877629151</v>
      </c>
      <c r="G288" s="2">
        <v>766.89549085188901</v>
      </c>
      <c r="H288" s="2">
        <v>719.53981201086549</v>
      </c>
      <c r="I288" s="2">
        <v>466.22758898361178</v>
      </c>
      <c r="J288" s="13">
        <v>314.70715948430143</v>
      </c>
      <c r="K288" s="2">
        <v>1201.3009614209918</v>
      </c>
      <c r="L288" s="2">
        <v>267.83098102395098</v>
      </c>
      <c r="M288" s="2">
        <v>497.25725996923552</v>
      </c>
      <c r="N288" s="2">
        <v>1655.7554733890142</v>
      </c>
      <c r="O288" s="2">
        <v>312.06254249253129</v>
      </c>
      <c r="P288" s="2">
        <v>388.17358238441119</v>
      </c>
      <c r="Q288" s="2">
        <v>321.49440729843877</v>
      </c>
      <c r="R288" s="1">
        <v>0.27956679727194739</v>
      </c>
      <c r="S288" s="1">
        <v>7.4272517787088548</v>
      </c>
      <c r="T288" s="1">
        <v>0.54124253389554766</v>
      </c>
      <c r="U288" s="3">
        <v>0.66939567794134491</v>
      </c>
    </row>
    <row r="289" spans="1:21" x14ac:dyDescent="0.25">
      <c r="A289" s="4" t="s">
        <v>50</v>
      </c>
      <c r="B289" s="2">
        <v>137.50018841537496</v>
      </c>
      <c r="C289" s="2">
        <v>93.552466399947065</v>
      </c>
      <c r="D289" s="2">
        <v>115.80673209437366</v>
      </c>
      <c r="E289" s="2">
        <v>188.15920959125856</v>
      </c>
      <c r="F289" s="2">
        <v>141.85573087660231</v>
      </c>
      <c r="G289" s="2">
        <v>80.457541933429937</v>
      </c>
      <c r="H289" s="2">
        <v>71.574852669542338</v>
      </c>
      <c r="I289" s="2">
        <v>130.62528463413764</v>
      </c>
      <c r="J289" s="13">
        <v>128.00145133168877</v>
      </c>
      <c r="K289" s="2">
        <v>137.09508094406686</v>
      </c>
      <c r="L289" s="2">
        <v>158.13875098469998</v>
      </c>
      <c r="M289" s="2">
        <v>180.85342721859155</v>
      </c>
      <c r="N289" s="2">
        <v>118.64751537806566</v>
      </c>
      <c r="O289" s="2">
        <v>171.50817896785568</v>
      </c>
      <c r="P289" s="2">
        <v>136.82105821296489</v>
      </c>
      <c r="Q289" s="2">
        <v>141.4410465166863</v>
      </c>
      <c r="R289" s="1">
        <v>0.28473532453778411</v>
      </c>
      <c r="S289" s="1">
        <v>5.496453166726706</v>
      </c>
      <c r="T289" s="1">
        <v>0.28870762584658721</v>
      </c>
      <c r="U289" s="3">
        <v>0.4335028877390652</v>
      </c>
    </row>
    <row r="290" spans="1:21" x14ac:dyDescent="0.25">
      <c r="A290" s="4" t="s">
        <v>187</v>
      </c>
      <c r="B290" s="2">
        <v>206.06705806947082</v>
      </c>
      <c r="C290" s="2">
        <v>232.02593141008191</v>
      </c>
      <c r="D290" s="2">
        <v>210.34005525793953</v>
      </c>
      <c r="E290" s="2">
        <v>235.66069149941495</v>
      </c>
      <c r="F290" s="2">
        <v>285.03599408027605</v>
      </c>
      <c r="G290" s="2">
        <v>330.6425024526514</v>
      </c>
      <c r="H290" s="2">
        <v>305.33178959591021</v>
      </c>
      <c r="I290" s="2">
        <v>336.5838987781529</v>
      </c>
      <c r="J290" s="13">
        <v>518.81913826779146</v>
      </c>
      <c r="K290" s="2">
        <v>168.77987771868567</v>
      </c>
      <c r="L290" s="2">
        <v>514.43641910748534</v>
      </c>
      <c r="M290" s="2">
        <v>317.2958175678711</v>
      </c>
      <c r="N290" s="2">
        <v>171.62839372601709</v>
      </c>
      <c r="O290" s="2">
        <v>213.4200384078049</v>
      </c>
      <c r="P290" s="2">
        <v>541.35256623518717</v>
      </c>
      <c r="Q290" s="2">
        <v>165.00995686661042</v>
      </c>
      <c r="R290" s="1">
        <v>0.28619429385674106</v>
      </c>
      <c r="S290" s="1">
        <v>6.4586701613996267</v>
      </c>
      <c r="T290" s="1">
        <v>0.40059163272773629</v>
      </c>
      <c r="U290" s="3">
        <v>0.54184708448848073</v>
      </c>
    </row>
    <row r="291" spans="1:21" x14ac:dyDescent="0.25">
      <c r="A291" s="4" t="s">
        <v>125</v>
      </c>
      <c r="B291" s="2">
        <v>2514.2400980826014</v>
      </c>
      <c r="C291" s="2">
        <v>3334.2135175603285</v>
      </c>
      <c r="D291" s="2">
        <v>4079.3623854156303</v>
      </c>
      <c r="E291" s="2">
        <v>1730.7729344762956</v>
      </c>
      <c r="F291" s="2">
        <v>3759.7672236856292</v>
      </c>
      <c r="G291" s="2">
        <v>3200.0929319341772</v>
      </c>
      <c r="H291" s="2">
        <v>3959.8071192342359</v>
      </c>
      <c r="I291" s="2">
        <v>3178.802539264917</v>
      </c>
      <c r="J291" s="13">
        <v>3763.3499403745441</v>
      </c>
      <c r="K291" s="2">
        <v>4170.2663752784792</v>
      </c>
      <c r="L291" s="2">
        <v>4500.6790729801496</v>
      </c>
      <c r="M291" s="2">
        <v>4629.5065086118229</v>
      </c>
      <c r="N291" s="2">
        <v>3561.9095120319898</v>
      </c>
      <c r="O291" s="2">
        <v>4309.4803240567453</v>
      </c>
      <c r="P291" s="2">
        <v>3534.0582858253856</v>
      </c>
      <c r="Q291" s="2">
        <v>2970.7092825943896</v>
      </c>
      <c r="R291" s="1">
        <v>0.28776599011165016</v>
      </c>
      <c r="S291" s="1">
        <v>10.346145683896051</v>
      </c>
      <c r="T291" s="1">
        <v>0.40298667126203302</v>
      </c>
      <c r="U291" s="3">
        <v>0.54358916370785226</v>
      </c>
    </row>
    <row r="292" spans="1:21" x14ac:dyDescent="0.25">
      <c r="A292" s="4" t="s">
        <v>338</v>
      </c>
      <c r="B292" s="2">
        <v>12.711645795061045</v>
      </c>
      <c r="C292" s="2">
        <v>15.376738690619639</v>
      </c>
      <c r="D292" s="2">
        <v>17.532381611963586</v>
      </c>
      <c r="E292" s="2">
        <v>41.895633343596444</v>
      </c>
      <c r="F292" s="2">
        <v>28.307437035794955</v>
      </c>
      <c r="G292" s="2">
        <v>10.438923909081907</v>
      </c>
      <c r="H292" s="2">
        <v>16.044137268580833</v>
      </c>
      <c r="I292" s="2">
        <v>33.401971059379832</v>
      </c>
      <c r="J292" s="13">
        <v>35.626765657175731</v>
      </c>
      <c r="K292" s="2">
        <v>17.292182681000618</v>
      </c>
      <c r="L292" s="2">
        <v>17.950969513613359</v>
      </c>
      <c r="M292" s="2">
        <v>15.873185011632376</v>
      </c>
      <c r="N292" s="2">
        <v>5.3878793498467275</v>
      </c>
      <c r="O292" s="2">
        <v>74.143232401778306</v>
      </c>
      <c r="P292" s="2">
        <v>22.153883521567977</v>
      </c>
      <c r="Q292" s="2">
        <v>26.130863078115453</v>
      </c>
      <c r="R292" s="1">
        <v>0.2881832052632734</v>
      </c>
      <c r="S292" s="1">
        <v>3.0931644232037923</v>
      </c>
      <c r="T292" s="1">
        <v>0.52960606877655159</v>
      </c>
      <c r="U292" s="3">
        <v>0.65999131921138787</v>
      </c>
    </row>
    <row r="293" spans="1:21" x14ac:dyDescent="0.25">
      <c r="A293" s="4" t="s">
        <v>221</v>
      </c>
      <c r="B293" s="2">
        <v>10613.563387140759</v>
      </c>
      <c r="C293" s="2">
        <v>16279.198010208349</v>
      </c>
      <c r="D293" s="2">
        <v>15342.570457920796</v>
      </c>
      <c r="E293" s="2">
        <v>8542.8483341778883</v>
      </c>
      <c r="F293" s="2">
        <v>19852.73838616331</v>
      </c>
      <c r="G293" s="2">
        <v>19456.468414610015</v>
      </c>
      <c r="H293" s="2">
        <v>18806.220534690343</v>
      </c>
      <c r="I293" s="2">
        <v>12318.576700407542</v>
      </c>
      <c r="J293" s="13">
        <v>30794.106393457456</v>
      </c>
      <c r="K293" s="2">
        <v>14895.112372872698</v>
      </c>
      <c r="L293" s="2">
        <v>28063.623555724182</v>
      </c>
      <c r="M293" s="2">
        <v>16316.315793296548</v>
      </c>
      <c r="N293" s="2">
        <v>26554.97322276768</v>
      </c>
      <c r="O293" s="2">
        <v>7676.4767545771101</v>
      </c>
      <c r="P293" s="2">
        <v>17754.491160336394</v>
      </c>
      <c r="Q293" s="2">
        <v>6008.6964359218046</v>
      </c>
      <c r="R293" s="1">
        <v>0.28869221561472652</v>
      </c>
      <c r="S293" s="1">
        <v>12.437798252683377</v>
      </c>
      <c r="T293" s="1">
        <v>0.3720459125498855</v>
      </c>
      <c r="U293" s="3">
        <v>0.51026408676534574</v>
      </c>
    </row>
    <row r="294" spans="1:21" x14ac:dyDescent="0.25">
      <c r="A294" s="4" t="s">
        <v>416</v>
      </c>
      <c r="B294" s="2">
        <v>2203.597716894008</v>
      </c>
      <c r="C294" s="2">
        <v>2131.9614461795527</v>
      </c>
      <c r="D294" s="2">
        <v>2246.6988148392475</v>
      </c>
      <c r="E294" s="2">
        <v>1979.689220306004</v>
      </c>
      <c r="F294" s="2">
        <v>3332.7147411941633</v>
      </c>
      <c r="G294" s="2">
        <v>1961.2007505941926</v>
      </c>
      <c r="H294" s="2">
        <v>2104.307209989478</v>
      </c>
      <c r="I294" s="2">
        <v>2551.4400363425757</v>
      </c>
      <c r="J294" s="13">
        <v>3110.7866361347305</v>
      </c>
      <c r="K294" s="2">
        <v>2513.1568121291466</v>
      </c>
      <c r="L294" s="2">
        <v>2633.5821515505449</v>
      </c>
      <c r="M294" s="2">
        <v>3780.568238421788</v>
      </c>
      <c r="N294" s="2">
        <v>2447.7445854771031</v>
      </c>
      <c r="O294" s="2">
        <v>2089.935363740035</v>
      </c>
      <c r="P294" s="2">
        <v>3253.2184210937735</v>
      </c>
      <c r="Q294" s="2">
        <v>2858.0060717868446</v>
      </c>
      <c r="R294" s="1">
        <v>0.29346976347998993</v>
      </c>
      <c r="S294" s="1">
        <v>9.7179187065554178</v>
      </c>
      <c r="T294" s="1">
        <v>0.2585509204128642</v>
      </c>
      <c r="U294" s="3">
        <v>0.40046846032402622</v>
      </c>
    </row>
    <row r="295" spans="1:21" x14ac:dyDescent="0.25">
      <c r="A295" s="4" t="s">
        <v>210</v>
      </c>
      <c r="B295" s="2">
        <v>571.27132411943069</v>
      </c>
      <c r="C295" s="2">
        <v>477.80288331201729</v>
      </c>
      <c r="D295" s="2">
        <v>610.41701178160952</v>
      </c>
      <c r="E295" s="2">
        <v>233.20798790788771</v>
      </c>
      <c r="F295" s="2">
        <v>895.66208036579565</v>
      </c>
      <c r="G295" s="2">
        <v>771.54281980166149</v>
      </c>
      <c r="H295" s="2">
        <v>695.01276587942971</v>
      </c>
      <c r="I295" s="2">
        <v>523.43207978056512</v>
      </c>
      <c r="J295" s="13">
        <v>736.3057807214293</v>
      </c>
      <c r="K295" s="2">
        <v>419.58644349257133</v>
      </c>
      <c r="L295" s="2">
        <v>961.47273385373933</v>
      </c>
      <c r="M295" s="2">
        <v>547.58356193839177</v>
      </c>
      <c r="N295" s="2">
        <v>408.01228136679606</v>
      </c>
      <c r="O295" s="2">
        <v>1741.0722786608467</v>
      </c>
      <c r="P295" s="2">
        <v>644.38291740825525</v>
      </c>
      <c r="Q295" s="2">
        <v>403.84332278280954</v>
      </c>
      <c r="R295" s="1">
        <v>0.29537520145557733</v>
      </c>
      <c r="S295" s="1">
        <v>7.6370275425709657</v>
      </c>
      <c r="T295" s="1">
        <v>0.3849207203717887</v>
      </c>
      <c r="U295" s="3">
        <v>0.52300101831716084</v>
      </c>
    </row>
    <row r="296" spans="1:21" x14ac:dyDescent="0.25">
      <c r="A296" s="4" t="s">
        <v>313</v>
      </c>
      <c r="B296" s="2">
        <v>126.80758032775462</v>
      </c>
      <c r="C296" s="2">
        <v>110.20793122245117</v>
      </c>
      <c r="D296" s="2">
        <v>128.12731821629342</v>
      </c>
      <c r="E296" s="2">
        <v>48.35099070957574</v>
      </c>
      <c r="F296" s="2">
        <v>71.687455038419216</v>
      </c>
      <c r="G296" s="2">
        <v>131.98703916000676</v>
      </c>
      <c r="H296" s="2">
        <v>133.42530905551047</v>
      </c>
      <c r="I296" s="2">
        <v>64.80693259746306</v>
      </c>
      <c r="J296" s="13">
        <v>68.310574187590632</v>
      </c>
      <c r="K296" s="2">
        <v>258.80022020819581</v>
      </c>
      <c r="L296" s="2">
        <v>79.103198723133403</v>
      </c>
      <c r="M296" s="2">
        <v>139.61653141942389</v>
      </c>
      <c r="N296" s="2">
        <v>286.36295754986998</v>
      </c>
      <c r="O296" s="2">
        <v>71.856962781513346</v>
      </c>
      <c r="P296" s="2">
        <v>69.840166080567855</v>
      </c>
      <c r="Q296" s="2">
        <v>27.817286736107334</v>
      </c>
      <c r="R296" s="1">
        <v>0.29697414233913322</v>
      </c>
      <c r="S296" s="1">
        <v>5.2124630435522992</v>
      </c>
      <c r="T296" s="1">
        <v>0.53710169749146686</v>
      </c>
      <c r="U296" s="3">
        <v>0.6672442472749901</v>
      </c>
    </row>
    <row r="297" spans="1:21" x14ac:dyDescent="0.25">
      <c r="A297" s="4" t="s">
        <v>279</v>
      </c>
      <c r="B297" s="2">
        <v>129.65511632009435</v>
      </c>
      <c r="C297" s="2">
        <v>89.781017997725712</v>
      </c>
      <c r="D297" s="2">
        <v>58.620221084198519</v>
      </c>
      <c r="E297" s="2">
        <v>151.89351830764835</v>
      </c>
      <c r="F297" s="2">
        <v>129.50587241327338</v>
      </c>
      <c r="G297" s="2">
        <v>97.63075023168247</v>
      </c>
      <c r="H297" s="2">
        <v>67.301529557564038</v>
      </c>
      <c r="I297" s="2">
        <v>130.63518517345372</v>
      </c>
      <c r="J297" s="13">
        <v>105.86018328556204</v>
      </c>
      <c r="K297" s="2">
        <v>90.03191413441867</v>
      </c>
      <c r="L297" s="2">
        <v>113.87730345227163</v>
      </c>
      <c r="M297" s="2">
        <v>99.057190565489392</v>
      </c>
      <c r="N297" s="2">
        <v>96.880460266005386</v>
      </c>
      <c r="O297" s="2">
        <v>96.159035391465395</v>
      </c>
      <c r="P297" s="2">
        <v>122.40835374407074</v>
      </c>
      <c r="Q297" s="2">
        <v>333.9522562188809</v>
      </c>
      <c r="R297" s="1">
        <v>0.298762473426467</v>
      </c>
      <c r="S297" s="1">
        <v>5.2037684377878275</v>
      </c>
      <c r="T297" s="1">
        <v>0.33375075098306595</v>
      </c>
      <c r="U297" s="3">
        <v>0.48626593095752341</v>
      </c>
    </row>
    <row r="298" spans="1:21" x14ac:dyDescent="0.25">
      <c r="A298" s="4" t="s">
        <v>124</v>
      </c>
      <c r="B298" s="2">
        <v>496.01340627456455</v>
      </c>
      <c r="C298" s="2">
        <v>453.28682609953876</v>
      </c>
      <c r="D298" s="2">
        <v>337.09972421089708</v>
      </c>
      <c r="E298" s="2">
        <v>1302.2441030105742</v>
      </c>
      <c r="F298" s="2">
        <v>900.65115071514992</v>
      </c>
      <c r="G298" s="2">
        <v>513.31419307905753</v>
      </c>
      <c r="H298" s="2">
        <v>432.42819878654615</v>
      </c>
      <c r="I298" s="2">
        <v>821.89033853987416</v>
      </c>
      <c r="J298" s="13">
        <v>543.78852807424846</v>
      </c>
      <c r="K298" s="2">
        <v>330.89492459092094</v>
      </c>
      <c r="L298" s="2">
        <v>277.32382895135032</v>
      </c>
      <c r="M298" s="2">
        <v>431.57215731527083</v>
      </c>
      <c r="N298" s="2">
        <v>261.61821174902605</v>
      </c>
      <c r="O298" s="2">
        <v>473.84758790935831</v>
      </c>
      <c r="P298" s="2">
        <v>506.72037288302033</v>
      </c>
      <c r="Q298" s="2">
        <v>3644.733324676934</v>
      </c>
      <c r="R298" s="1">
        <v>0.29924513767916389</v>
      </c>
      <c r="S298" s="1">
        <v>7.8520527669170308</v>
      </c>
      <c r="T298" s="1">
        <v>0.51763125228708884</v>
      </c>
      <c r="U298" s="3">
        <v>0.65168447403323237</v>
      </c>
    </row>
    <row r="299" spans="1:21" x14ac:dyDescent="0.25">
      <c r="A299" s="4" t="s">
        <v>294</v>
      </c>
      <c r="B299" s="2">
        <v>123.7999534839588</v>
      </c>
      <c r="C299" s="2">
        <v>114.62803895241858</v>
      </c>
      <c r="D299" s="2">
        <v>65.126448773721165</v>
      </c>
      <c r="E299" s="2">
        <v>174.96099992757254</v>
      </c>
      <c r="F299" s="2">
        <v>182.50412880513966</v>
      </c>
      <c r="G299" s="2">
        <v>138.93796848049905</v>
      </c>
      <c r="H299" s="2">
        <v>116.39029287456853</v>
      </c>
      <c r="I299" s="2">
        <v>152.55860536215516</v>
      </c>
      <c r="J299" s="13">
        <v>87.559594728577224</v>
      </c>
      <c r="K299" s="2">
        <v>131.74199042085064</v>
      </c>
      <c r="L299" s="2">
        <v>118.10569338658817</v>
      </c>
      <c r="M299" s="2">
        <v>217.50074019851382</v>
      </c>
      <c r="N299" s="2">
        <v>84.077362798226886</v>
      </c>
      <c r="O299" s="2">
        <v>275.20238588005839</v>
      </c>
      <c r="P299" s="2">
        <v>115.09040853099376</v>
      </c>
      <c r="Q299" s="2">
        <v>293.2989920397149</v>
      </c>
      <c r="R299" s="1">
        <v>0.3048780985009189</v>
      </c>
      <c r="S299" s="1">
        <v>5.4534237419601101</v>
      </c>
      <c r="T299" s="1">
        <v>0.3778244853261124</v>
      </c>
      <c r="U299" s="3">
        <v>0.51674602310618711</v>
      </c>
    </row>
    <row r="300" spans="1:21" x14ac:dyDescent="0.25">
      <c r="A300" s="4" t="s">
        <v>472</v>
      </c>
      <c r="B300" s="2">
        <v>4.1527084197314661</v>
      </c>
      <c r="C300" s="2">
        <v>0.91189946897270646</v>
      </c>
      <c r="D300" s="2">
        <v>6.6159169427418139</v>
      </c>
      <c r="E300" s="2">
        <v>6.107011814322151</v>
      </c>
      <c r="F300" s="2">
        <v>15.723646692012331</v>
      </c>
      <c r="G300" s="2">
        <v>9.1531523436505537</v>
      </c>
      <c r="H300" s="2">
        <v>4.3024255181717965</v>
      </c>
      <c r="I300" s="2">
        <v>8.5873205448758849</v>
      </c>
      <c r="J300" s="13">
        <v>9.6254685534130875</v>
      </c>
      <c r="K300" s="2">
        <v>11.430141187372744</v>
      </c>
      <c r="L300" s="2">
        <v>12.62795275215278</v>
      </c>
      <c r="M300" s="2">
        <v>12.298152396549643</v>
      </c>
      <c r="N300" s="2">
        <v>2.9311108757046993</v>
      </c>
      <c r="O300" s="2">
        <v>7.2236397376875177</v>
      </c>
      <c r="P300" s="2">
        <v>9.1535986884601108</v>
      </c>
      <c r="Q300" s="2">
        <v>4.3333356401452523</v>
      </c>
      <c r="R300" s="1">
        <v>0.31085369834045146</v>
      </c>
      <c r="S300" s="1">
        <v>1.6800953300677108</v>
      </c>
      <c r="T300" s="1">
        <v>0.44626615136541975</v>
      </c>
      <c r="U300" s="3">
        <v>0.58275712851175832</v>
      </c>
    </row>
    <row r="301" spans="1:21" s="9" customFormat="1" x14ac:dyDescent="0.25">
      <c r="A301" s="10" t="s">
        <v>123</v>
      </c>
      <c r="B301" s="6">
        <v>93900.31188147873</v>
      </c>
      <c r="C301" s="6">
        <v>120210.35661458039</v>
      </c>
      <c r="D301" s="6">
        <v>90793.971847010718</v>
      </c>
      <c r="E301" s="6">
        <v>53850.054531989335</v>
      </c>
      <c r="F301" s="6">
        <v>131502.02209443529</v>
      </c>
      <c r="G301" s="6">
        <v>140212.08483770207</v>
      </c>
      <c r="H301" s="6">
        <v>164589.52789203305</v>
      </c>
      <c r="I301" s="6">
        <v>87251.285388926655</v>
      </c>
      <c r="J301" s="14">
        <v>118059.631135758</v>
      </c>
      <c r="K301" s="6">
        <v>131907.27302945557</v>
      </c>
      <c r="L301" s="6">
        <v>94987.829001648759</v>
      </c>
      <c r="M301" s="6">
        <v>150961.23362144601</v>
      </c>
      <c r="N301" s="6">
        <v>112223.68315700415</v>
      </c>
      <c r="O301" s="6">
        <v>111990.26081259936</v>
      </c>
      <c r="P301" s="6">
        <v>141602.74601614027</v>
      </c>
      <c r="Q301" s="6">
        <v>241426.00183621974</v>
      </c>
      <c r="R301" s="7">
        <v>0.32228481467045061</v>
      </c>
      <c r="S301" s="7">
        <v>15.647580159436769</v>
      </c>
      <c r="T301" s="7">
        <v>0.34833124188115622</v>
      </c>
      <c r="U301" s="8">
        <v>0.49718209233618521</v>
      </c>
    </row>
    <row r="302" spans="1:21" x14ac:dyDescent="0.25">
      <c r="A302" s="4" t="s">
        <v>409</v>
      </c>
      <c r="B302" s="2">
        <v>32.823881031025849</v>
      </c>
      <c r="C302" s="2">
        <v>26.328855749445822</v>
      </c>
      <c r="D302" s="2">
        <v>53.166930765970477</v>
      </c>
      <c r="E302" s="2">
        <v>52.454441564021877</v>
      </c>
      <c r="F302" s="2">
        <v>46.866186460828906</v>
      </c>
      <c r="G302" s="2">
        <v>45.918822878884683</v>
      </c>
      <c r="H302" s="2">
        <v>23.532138743041124</v>
      </c>
      <c r="I302" s="2">
        <v>51.499153074560951</v>
      </c>
      <c r="J302" s="13">
        <v>39.446070580509215</v>
      </c>
      <c r="K302" s="2">
        <v>36.244169927126933</v>
      </c>
      <c r="L302" s="2">
        <v>43.24329220624729</v>
      </c>
      <c r="M302" s="2">
        <v>54.919472571372332</v>
      </c>
      <c r="N302" s="2">
        <v>48.391481191519716</v>
      </c>
      <c r="O302" s="2">
        <v>35.487107456146902</v>
      </c>
      <c r="P302" s="2">
        <v>69.57499623595038</v>
      </c>
      <c r="Q302" s="2">
        <v>91.547879675749613</v>
      </c>
      <c r="R302" s="1">
        <v>0.32270489304819588</v>
      </c>
      <c r="S302" s="1">
        <v>4.086242488519999</v>
      </c>
      <c r="T302" s="1">
        <v>0.30977405298213961</v>
      </c>
      <c r="U302" s="3">
        <v>0.45855208795576319</v>
      </c>
    </row>
    <row r="303" spans="1:21" x14ac:dyDescent="0.25">
      <c r="A303" s="4" t="s">
        <v>164</v>
      </c>
      <c r="B303" s="2">
        <v>14.185180876436611</v>
      </c>
      <c r="C303" s="2">
        <v>21.404652836616009</v>
      </c>
      <c r="D303" s="2">
        <v>11.385367466267825</v>
      </c>
      <c r="E303" s="2">
        <v>33.325838822165807</v>
      </c>
      <c r="F303" s="2">
        <v>19.770812491587428</v>
      </c>
      <c r="G303" s="2">
        <v>24.086329307655024</v>
      </c>
      <c r="H303" s="2">
        <v>11.784180238359152</v>
      </c>
      <c r="I303" s="2">
        <v>25.757133058883234</v>
      </c>
      <c r="J303" s="13">
        <v>37.560459480456316</v>
      </c>
      <c r="K303" s="2">
        <v>15.771144596047749</v>
      </c>
      <c r="L303" s="2">
        <v>23.205520385302542</v>
      </c>
      <c r="M303" s="2">
        <v>24.374067466777952</v>
      </c>
      <c r="N303" s="2">
        <v>20.1321125123348</v>
      </c>
      <c r="O303" s="2">
        <v>9.550348560308656</v>
      </c>
      <c r="P303" s="2">
        <v>25.512948836110585</v>
      </c>
      <c r="Q303" s="2">
        <v>48.922413742941146</v>
      </c>
      <c r="R303" s="1">
        <v>0.32483133868574704</v>
      </c>
      <c r="S303" s="1">
        <v>2.9235113379766027</v>
      </c>
      <c r="T303" s="1">
        <v>0.35292617475304855</v>
      </c>
      <c r="U303" s="3">
        <v>0.50082876243857466</v>
      </c>
    </row>
    <row r="304" spans="1:21" x14ac:dyDescent="0.25">
      <c r="A304" s="4" t="s">
        <v>493</v>
      </c>
      <c r="B304" s="2">
        <v>13.432124124719689</v>
      </c>
      <c r="C304" s="2">
        <v>46.192153274318898</v>
      </c>
      <c r="D304" s="2">
        <v>13.502131366161773</v>
      </c>
      <c r="E304" s="2">
        <v>42.66059209329827</v>
      </c>
      <c r="F304" s="2">
        <v>29.53410741946557</v>
      </c>
      <c r="G304" s="2">
        <v>7.0131011509448786</v>
      </c>
      <c r="H304" s="2">
        <v>9.6596338184677357</v>
      </c>
      <c r="I304" s="2">
        <v>21.923158756522234</v>
      </c>
      <c r="J304" s="13">
        <v>27.908316459374959</v>
      </c>
      <c r="K304" s="2">
        <v>28.776337293619697</v>
      </c>
      <c r="L304" s="2">
        <v>24.263651221711253</v>
      </c>
      <c r="M304" s="2">
        <v>27.429825780163569</v>
      </c>
      <c r="N304" s="2">
        <v>9.7111848130017755</v>
      </c>
      <c r="O304" s="2">
        <v>33.193658339699908</v>
      </c>
      <c r="P304" s="2">
        <v>32.130727976247414</v>
      </c>
      <c r="Q304" s="2">
        <v>42.310102345698276</v>
      </c>
      <c r="R304" s="1">
        <v>0.32910784832776946</v>
      </c>
      <c r="S304" s="1">
        <v>3.0887395123618577</v>
      </c>
      <c r="T304" s="1">
        <v>0.4378244213948097</v>
      </c>
      <c r="U304" s="3">
        <v>0.5734171138101819</v>
      </c>
    </row>
    <row r="305" spans="1:21" x14ac:dyDescent="0.25">
      <c r="A305" s="4" t="s">
        <v>218</v>
      </c>
      <c r="B305" s="2">
        <v>16.567891546906608</v>
      </c>
      <c r="C305" s="2">
        <v>8.2163769938040971</v>
      </c>
      <c r="D305" s="2">
        <v>14.828676879046309</v>
      </c>
      <c r="E305" s="2">
        <v>16.25058121555135</v>
      </c>
      <c r="F305" s="2">
        <v>15.975982661150812</v>
      </c>
      <c r="G305" s="2">
        <v>5.8372933820461572</v>
      </c>
      <c r="H305" s="2">
        <v>10.693534306226066</v>
      </c>
      <c r="I305" s="2">
        <v>10.475093497981604</v>
      </c>
      <c r="J305" s="13">
        <v>8.6396529728096212</v>
      </c>
      <c r="K305" s="2">
        <v>18.99103824144035</v>
      </c>
      <c r="L305" s="2">
        <v>33.649337875917062</v>
      </c>
      <c r="M305" s="2">
        <v>7.4656738413946488</v>
      </c>
      <c r="N305" s="2">
        <v>7.3334466068983746</v>
      </c>
      <c r="O305" s="2">
        <v>23.575689538781944</v>
      </c>
      <c r="P305" s="2">
        <v>16.364701505493745</v>
      </c>
      <c r="Q305" s="2">
        <v>8.4625907339133128</v>
      </c>
      <c r="R305" s="1">
        <v>0.33121240335041185</v>
      </c>
      <c r="S305" s="1">
        <v>2.40714572390982</v>
      </c>
      <c r="T305" s="1">
        <v>0.41166878497208276</v>
      </c>
      <c r="U305" s="3">
        <v>0.5522660475991602</v>
      </c>
    </row>
    <row r="306" spans="1:21" x14ac:dyDescent="0.25">
      <c r="A306" s="4" t="s">
        <v>214</v>
      </c>
      <c r="B306" s="2">
        <v>20040.386594487383</v>
      </c>
      <c r="C306" s="2">
        <v>11918.491381932967</v>
      </c>
      <c r="D306" s="2">
        <v>13297.914980382222</v>
      </c>
      <c r="E306" s="2">
        <v>43112.231758392583</v>
      </c>
      <c r="F306" s="2">
        <v>17694.74156425296</v>
      </c>
      <c r="G306" s="2">
        <v>19012.189606571592</v>
      </c>
      <c r="H306" s="2">
        <v>12185.933166830429</v>
      </c>
      <c r="I306" s="2">
        <v>22563.436516036527</v>
      </c>
      <c r="J306" s="13">
        <v>23810.196173484845</v>
      </c>
      <c r="K306" s="2">
        <v>32865.930299361877</v>
      </c>
      <c r="L306" s="2">
        <v>22874.552045965233</v>
      </c>
      <c r="M306" s="2">
        <v>22781.08915682734</v>
      </c>
      <c r="N306" s="2">
        <v>18636.210041971786</v>
      </c>
      <c r="O306" s="2">
        <v>23042.827473781788</v>
      </c>
      <c r="P306" s="2">
        <v>19175.644062679137</v>
      </c>
      <c r="Q306" s="2">
        <v>38014.120534297981</v>
      </c>
      <c r="R306" s="1">
        <v>0.33209513440432914</v>
      </c>
      <c r="S306" s="1">
        <v>12.712297143861528</v>
      </c>
      <c r="T306" s="1">
        <v>0.33714239791389189</v>
      </c>
      <c r="U306" s="3">
        <v>0.48654653211115229</v>
      </c>
    </row>
    <row r="307" spans="1:21" x14ac:dyDescent="0.25">
      <c r="A307" s="4" t="s">
        <v>452</v>
      </c>
      <c r="B307" s="2">
        <v>19.104428812620178</v>
      </c>
      <c r="C307" s="2">
        <v>56.088465665663833</v>
      </c>
      <c r="D307" s="2">
        <v>79.960041946635982</v>
      </c>
      <c r="E307" s="2">
        <v>12.88742666837183</v>
      </c>
      <c r="F307" s="2">
        <v>33.412841552056591</v>
      </c>
      <c r="G307" s="2">
        <v>49.35707126950993</v>
      </c>
      <c r="H307" s="2">
        <v>58.689254475441402</v>
      </c>
      <c r="I307" s="2">
        <v>42.900142321478839</v>
      </c>
      <c r="J307" s="13">
        <v>50.041551924186749</v>
      </c>
      <c r="K307" s="2">
        <v>67.498007543217838</v>
      </c>
      <c r="L307" s="2">
        <v>57.985218285194577</v>
      </c>
      <c r="M307" s="2">
        <v>81.784859964689502</v>
      </c>
      <c r="N307" s="2">
        <v>50.590546579793717</v>
      </c>
      <c r="O307" s="2">
        <v>91.58942017171924</v>
      </c>
      <c r="P307" s="2">
        <v>24.613663235416603</v>
      </c>
      <c r="Q307" s="2">
        <v>15.440486961689565</v>
      </c>
      <c r="R307" s="1">
        <v>0.33815057552881589</v>
      </c>
      <c r="S307" s="1">
        <v>3.9891649627329384</v>
      </c>
      <c r="T307" s="1">
        <v>0.40919307738796701</v>
      </c>
      <c r="U307" s="3">
        <v>0.55044876985614188</v>
      </c>
    </row>
    <row r="308" spans="1:21" x14ac:dyDescent="0.25">
      <c r="A308" s="4" t="s">
        <v>492</v>
      </c>
      <c r="B308" s="2">
        <v>438.0503713313384</v>
      </c>
      <c r="C308" s="2">
        <v>735.17870463783515</v>
      </c>
      <c r="D308" s="2">
        <v>672.07499448603153</v>
      </c>
      <c r="E308" s="2">
        <v>381.19942265596762</v>
      </c>
      <c r="F308" s="2">
        <v>597.20091701814931</v>
      </c>
      <c r="G308" s="2">
        <v>481.13747497917302</v>
      </c>
      <c r="H308" s="2">
        <v>606.40261746898716</v>
      </c>
      <c r="I308" s="2">
        <v>353.70376365269323</v>
      </c>
      <c r="J308" s="13">
        <v>829.68137018799575</v>
      </c>
      <c r="K308" s="2">
        <v>811.5316958241375</v>
      </c>
      <c r="L308" s="2">
        <v>989.92377599391921</v>
      </c>
      <c r="M308" s="2">
        <v>536.91986791557702</v>
      </c>
      <c r="N308" s="2">
        <v>626.31629644381155</v>
      </c>
      <c r="O308" s="2">
        <v>469.83018792932364</v>
      </c>
      <c r="P308" s="2">
        <v>799.11791679862336</v>
      </c>
      <c r="Q308" s="2">
        <v>350.32196367138403</v>
      </c>
      <c r="R308" s="1">
        <v>0.3458500078279485</v>
      </c>
      <c r="S308" s="1">
        <v>7.6710340455548378</v>
      </c>
      <c r="T308" s="1">
        <v>0.29514449254712649</v>
      </c>
      <c r="U308" s="3">
        <v>0.44181690805072904</v>
      </c>
    </row>
    <row r="309" spans="1:21" x14ac:dyDescent="0.25">
      <c r="A309" s="4" t="s">
        <v>188</v>
      </c>
      <c r="B309" s="2">
        <v>16126.976404222683</v>
      </c>
      <c r="C309" s="2">
        <v>25779.541612617773</v>
      </c>
      <c r="D309" s="2">
        <v>22645.452187762799</v>
      </c>
      <c r="E309" s="2">
        <v>12196.54075766692</v>
      </c>
      <c r="F309" s="2">
        <v>19914.593909594256</v>
      </c>
      <c r="G309" s="2">
        <v>31107.38999360695</v>
      </c>
      <c r="H309" s="2">
        <v>25886.728643679948</v>
      </c>
      <c r="I309" s="2">
        <v>24359.736572895039</v>
      </c>
      <c r="J309" s="13">
        <v>34339.908058942019</v>
      </c>
      <c r="K309" s="2">
        <v>22434.767914638727</v>
      </c>
      <c r="L309" s="2">
        <v>58967.441866484296</v>
      </c>
      <c r="M309" s="2">
        <v>25584.392756649773</v>
      </c>
      <c r="N309" s="2">
        <v>21081.410156884333</v>
      </c>
      <c r="O309" s="2">
        <v>26553.172378503026</v>
      </c>
      <c r="P309" s="2">
        <v>25956.479420315867</v>
      </c>
      <c r="Q309" s="2">
        <v>12032.108587523871</v>
      </c>
      <c r="R309" s="1">
        <v>0.35037623364217702</v>
      </c>
      <c r="S309" s="1">
        <v>12.950374188213415</v>
      </c>
      <c r="T309" s="1">
        <v>0.3388979918167293</v>
      </c>
      <c r="U309" s="3">
        <v>0.48654653211115229</v>
      </c>
    </row>
    <row r="310" spans="1:21" x14ac:dyDescent="0.25">
      <c r="A310" s="4" t="s">
        <v>61</v>
      </c>
      <c r="B310" s="2">
        <v>221.27472576451663</v>
      </c>
      <c r="C310" s="2">
        <v>216.70571753604014</v>
      </c>
      <c r="D310" s="2">
        <v>129.11910140577447</v>
      </c>
      <c r="E310" s="2">
        <v>134.69163927245165</v>
      </c>
      <c r="F310" s="2">
        <v>217.13947375140953</v>
      </c>
      <c r="G310" s="2">
        <v>206.6707553262616</v>
      </c>
      <c r="H310" s="2">
        <v>223.1206953093446</v>
      </c>
      <c r="I310" s="2">
        <v>169.70290266585943</v>
      </c>
      <c r="J310" s="13">
        <v>183.81985841363166</v>
      </c>
      <c r="K310" s="2">
        <v>382.08457436282572</v>
      </c>
      <c r="L310" s="2">
        <v>214.03163930575994</v>
      </c>
      <c r="M310" s="2">
        <v>331.17939145916699</v>
      </c>
      <c r="N310" s="2">
        <v>319.09711504510477</v>
      </c>
      <c r="O310" s="2">
        <v>159.22906871780128</v>
      </c>
      <c r="P310" s="2">
        <v>189.13912108069059</v>
      </c>
      <c r="Q310" s="2">
        <v>163.56007307463688</v>
      </c>
      <c r="R310" s="1">
        <v>0.35477354043316223</v>
      </c>
      <c r="S310" s="1">
        <v>6.35547756696627</v>
      </c>
      <c r="T310" s="1">
        <v>0.21120058385636156</v>
      </c>
      <c r="U310" s="3">
        <v>0.33343886390184413</v>
      </c>
    </row>
    <row r="311" spans="1:21" x14ac:dyDescent="0.25">
      <c r="A311" s="4" t="s">
        <v>186</v>
      </c>
      <c r="B311" s="2">
        <v>16356.106667717153</v>
      </c>
      <c r="C311" s="2">
        <v>24580.182097308585</v>
      </c>
      <c r="D311" s="2">
        <v>17073.29690432865</v>
      </c>
      <c r="E311" s="2">
        <v>12108.735577675179</v>
      </c>
      <c r="F311" s="2">
        <v>24318.408644817802</v>
      </c>
      <c r="G311" s="2">
        <v>23441.960544679721</v>
      </c>
      <c r="H311" s="2">
        <v>22695.5983692269</v>
      </c>
      <c r="I311" s="2">
        <v>22339.37292759362</v>
      </c>
      <c r="J311" s="13">
        <v>37758.705811873384</v>
      </c>
      <c r="K311" s="2">
        <v>14615.449694083192</v>
      </c>
      <c r="L311" s="2">
        <v>38434.501582558078</v>
      </c>
      <c r="M311" s="2">
        <v>26070.334607559606</v>
      </c>
      <c r="N311" s="2">
        <v>12894.621306667854</v>
      </c>
      <c r="O311" s="2">
        <v>19490.381381331514</v>
      </c>
      <c r="P311" s="2">
        <v>48336.882401447278</v>
      </c>
      <c r="Q311" s="2">
        <v>11238.680802349234</v>
      </c>
      <c r="R311" s="1">
        <v>0.35831706464387142</v>
      </c>
      <c r="S311" s="1">
        <v>12.779176377380146</v>
      </c>
      <c r="T311" s="1">
        <v>0.31815973700456596</v>
      </c>
      <c r="U311" s="3">
        <v>0.46911841101874441</v>
      </c>
    </row>
    <row r="312" spans="1:21" x14ac:dyDescent="0.25">
      <c r="A312" s="4" t="s">
        <v>348</v>
      </c>
      <c r="B312" s="2">
        <v>45.083764461974454</v>
      </c>
      <c r="C312" s="2">
        <v>33.125886603962236</v>
      </c>
      <c r="D312" s="2">
        <v>15.945639713065795</v>
      </c>
      <c r="E312" s="2">
        <v>105.27729189162886</v>
      </c>
      <c r="F312" s="2">
        <v>60.355734830868002</v>
      </c>
      <c r="G312" s="2">
        <v>29.932772691964775</v>
      </c>
      <c r="H312" s="2">
        <v>19.27104954784101</v>
      </c>
      <c r="I312" s="2">
        <v>45.763420250441484</v>
      </c>
      <c r="J312" s="13">
        <v>50.039985470301616</v>
      </c>
      <c r="K312" s="2">
        <v>58.330186377657292</v>
      </c>
      <c r="L312" s="2">
        <v>50.618381263194578</v>
      </c>
      <c r="M312" s="2">
        <v>23.450447490944676</v>
      </c>
      <c r="N312" s="2">
        <v>112.02574809719815</v>
      </c>
      <c r="O312" s="2">
        <v>17.620533374432931</v>
      </c>
      <c r="P312" s="2">
        <v>80.100505252817186</v>
      </c>
      <c r="Q312" s="2">
        <v>64.473195755524273</v>
      </c>
      <c r="R312" s="1">
        <v>0.36322769320741594</v>
      </c>
      <c r="S312" s="1">
        <v>4.9250821849487183</v>
      </c>
      <c r="T312" s="1">
        <v>0.52924778023778007</v>
      </c>
      <c r="U312" s="3">
        <v>0.65999131921138787</v>
      </c>
    </row>
    <row r="313" spans="1:21" x14ac:dyDescent="0.25">
      <c r="A313" s="4" t="s">
        <v>26</v>
      </c>
      <c r="B313" s="2">
        <v>461.00803088351756</v>
      </c>
      <c r="C313" s="2">
        <v>565.39139832233991</v>
      </c>
      <c r="D313" s="2">
        <v>648.41424976034045</v>
      </c>
      <c r="E313" s="2">
        <v>401.25984512136864</v>
      </c>
      <c r="F313" s="2">
        <v>480.03194566071613</v>
      </c>
      <c r="G313" s="2">
        <v>466.20114007757707</v>
      </c>
      <c r="H313" s="2">
        <v>523.13628128065216</v>
      </c>
      <c r="I313" s="2">
        <v>402.3395851692926</v>
      </c>
      <c r="J313" s="13">
        <v>767.11770825647432</v>
      </c>
      <c r="K313" s="2">
        <v>702.38666224637882</v>
      </c>
      <c r="L313" s="2">
        <v>715.84467780324803</v>
      </c>
      <c r="M313" s="2">
        <v>527.01467677699952</v>
      </c>
      <c r="N313" s="2">
        <v>1073.5440291246578</v>
      </c>
      <c r="O313" s="2">
        <v>460.13122979016782</v>
      </c>
      <c r="P313" s="2">
        <v>626.09826189586852</v>
      </c>
      <c r="Q313" s="2">
        <v>232.32605411971528</v>
      </c>
      <c r="R313" s="1">
        <v>0.37126689155577358</v>
      </c>
      <c r="S313" s="1">
        <v>7.5372385072890067</v>
      </c>
      <c r="T313" s="1">
        <v>0.19380304280246996</v>
      </c>
      <c r="U313" s="3">
        <v>0.31825181945154768</v>
      </c>
    </row>
    <row r="314" spans="1:21" x14ac:dyDescent="0.25">
      <c r="A314" s="4" t="s">
        <v>365</v>
      </c>
      <c r="B314" s="2">
        <v>10.504508252279162</v>
      </c>
      <c r="C314" s="2">
        <v>19.032218021161334</v>
      </c>
      <c r="D314" s="2">
        <v>9.4882375049387697</v>
      </c>
      <c r="E314" s="2">
        <v>9.0461434543697479</v>
      </c>
      <c r="F314" s="2">
        <v>10.063681636606521</v>
      </c>
      <c r="G314" s="2">
        <v>36.689759229081069</v>
      </c>
      <c r="H314" s="2">
        <v>26.701482107859125</v>
      </c>
      <c r="I314" s="2">
        <v>102.22714440816688</v>
      </c>
      <c r="J314" s="13">
        <v>148.42940998395437</v>
      </c>
      <c r="K314" s="2">
        <v>17.245106767714066</v>
      </c>
      <c r="L314" s="2">
        <v>6.3762155044616531</v>
      </c>
      <c r="M314" s="2">
        <v>11.231597365323825</v>
      </c>
      <c r="N314" s="2">
        <v>20.458166508688755</v>
      </c>
      <c r="O314" s="2">
        <v>14.402235717276703</v>
      </c>
      <c r="P314" s="2">
        <v>26.034680092723097</v>
      </c>
      <c r="Q314" s="2">
        <v>46.546780779822853</v>
      </c>
      <c r="R314" s="1">
        <v>0.37626346448747711</v>
      </c>
      <c r="S314" s="1">
        <v>3.6277392605436742</v>
      </c>
      <c r="T314" s="1">
        <v>0.54308276952815893</v>
      </c>
      <c r="U314" s="3">
        <v>0.66998401969428656</v>
      </c>
    </row>
    <row r="315" spans="1:21" x14ac:dyDescent="0.25">
      <c r="A315" s="4" t="s">
        <v>340</v>
      </c>
      <c r="B315" s="2">
        <v>17.100205129506541</v>
      </c>
      <c r="C315" s="2">
        <v>27.482295238132274</v>
      </c>
      <c r="D315" s="2">
        <v>21.426951180099486</v>
      </c>
      <c r="E315" s="2">
        <v>12.972604485936806</v>
      </c>
      <c r="F315" s="2">
        <v>37.963593647627299</v>
      </c>
      <c r="G315" s="2">
        <v>14.988342668803536</v>
      </c>
      <c r="H315" s="2">
        <v>18.164528799780634</v>
      </c>
      <c r="I315" s="2">
        <v>13.324434033957182</v>
      </c>
      <c r="J315" s="13">
        <v>19.233513505001326</v>
      </c>
      <c r="K315" s="2">
        <v>27.270228818146471</v>
      </c>
      <c r="L315" s="2">
        <v>21.104235183223814</v>
      </c>
      <c r="M315" s="2">
        <v>38.285687445513688</v>
      </c>
      <c r="N315" s="2">
        <v>7.5447886482229789</v>
      </c>
      <c r="O315" s="2">
        <v>46.316075154299384</v>
      </c>
      <c r="P315" s="2">
        <v>14.180008508189204</v>
      </c>
      <c r="Q315" s="2">
        <v>34.183933248183337</v>
      </c>
      <c r="R315" s="1">
        <v>0.38274691660074722</v>
      </c>
      <c r="S315" s="1">
        <v>2.964544025231806</v>
      </c>
      <c r="T315" s="1">
        <v>0.36963412811955054</v>
      </c>
      <c r="U315" s="3">
        <v>0.50837634987870961</v>
      </c>
    </row>
    <row r="316" spans="1:21" x14ac:dyDescent="0.25">
      <c r="A316" s="4" t="s">
        <v>140</v>
      </c>
      <c r="B316" s="2">
        <v>339.85735952480786</v>
      </c>
      <c r="C316" s="2">
        <v>732.65879105885097</v>
      </c>
      <c r="D316" s="2">
        <v>2068.386031957617</v>
      </c>
      <c r="E316" s="2">
        <v>260.17262403561864</v>
      </c>
      <c r="F316" s="2">
        <v>216.15698363910795</v>
      </c>
      <c r="G316" s="2">
        <v>490.35368343111475</v>
      </c>
      <c r="H316" s="2">
        <v>531.70158611765419</v>
      </c>
      <c r="I316" s="2">
        <v>509.12453649800068</v>
      </c>
      <c r="J316" s="13">
        <v>908.5970228872709</v>
      </c>
      <c r="K316" s="2">
        <v>1104.0432219254126</v>
      </c>
      <c r="L316" s="2">
        <v>1073.2287240792889</v>
      </c>
      <c r="M316" s="2">
        <v>850.51101501014136</v>
      </c>
      <c r="N316" s="2">
        <v>613.52018759569808</v>
      </c>
      <c r="O316" s="2">
        <v>685.01244654946447</v>
      </c>
      <c r="P316" s="2">
        <v>1164.704848927415</v>
      </c>
      <c r="Q316" s="2">
        <v>318.80219547864442</v>
      </c>
      <c r="R316" s="1">
        <v>0.38455005273329174</v>
      </c>
      <c r="S316" s="1">
        <v>7.7094716927856144</v>
      </c>
      <c r="T316" s="1">
        <v>0.41957471619299591</v>
      </c>
      <c r="U316" s="3">
        <v>0.55678698824529993</v>
      </c>
    </row>
    <row r="317" spans="1:21" x14ac:dyDescent="0.25">
      <c r="A317" s="4" t="s">
        <v>470</v>
      </c>
      <c r="B317" s="2">
        <v>402.41266271055224</v>
      </c>
      <c r="C317" s="2">
        <v>197.43736834923766</v>
      </c>
      <c r="D317" s="2">
        <v>129.51045108761062</v>
      </c>
      <c r="E317" s="2">
        <v>396.76292440353717</v>
      </c>
      <c r="F317" s="2">
        <v>566.13416292151624</v>
      </c>
      <c r="G317" s="2">
        <v>310.05190449805417</v>
      </c>
      <c r="H317" s="2">
        <v>256.26115673400398</v>
      </c>
      <c r="I317" s="2">
        <v>468.16943852984184</v>
      </c>
      <c r="J317" s="13">
        <v>619.86713638572542</v>
      </c>
      <c r="K317" s="2">
        <v>239.24763348578719</v>
      </c>
      <c r="L317" s="2">
        <v>308.93123849559453</v>
      </c>
      <c r="M317" s="2">
        <v>190.49859717246574</v>
      </c>
      <c r="N317" s="2">
        <v>128.11018701981902</v>
      </c>
      <c r="O317" s="2">
        <v>864.12709568853518</v>
      </c>
      <c r="P317" s="2">
        <v>753.56962330619001</v>
      </c>
      <c r="Q317" s="2">
        <v>494.14854575568245</v>
      </c>
      <c r="R317" s="1">
        <v>0.3993715842754344</v>
      </c>
      <c r="S317" s="1">
        <v>7.1283992598717543</v>
      </c>
      <c r="T317" s="1">
        <v>0.34314382156823792</v>
      </c>
      <c r="U317" s="3">
        <v>0.49120587868806065</v>
      </c>
    </row>
    <row r="318" spans="1:21" x14ac:dyDescent="0.25">
      <c r="A318" s="4" t="s">
        <v>130</v>
      </c>
      <c r="B318" s="2">
        <v>7540.9254147854426</v>
      </c>
      <c r="C318" s="2">
        <v>7223.5728575479934</v>
      </c>
      <c r="D318" s="2">
        <v>4155.5074046919472</v>
      </c>
      <c r="E318" s="2">
        <v>6537.0071651358858</v>
      </c>
      <c r="F318" s="2">
        <v>9840.5360375460805</v>
      </c>
      <c r="G318" s="2">
        <v>7535.7447409460474</v>
      </c>
      <c r="H318" s="2">
        <v>7497.9422881672454</v>
      </c>
      <c r="I318" s="2">
        <v>7140.3941787910326</v>
      </c>
      <c r="J318" s="13">
        <v>11113.937640830172</v>
      </c>
      <c r="K318" s="2">
        <v>10209.729267241293</v>
      </c>
      <c r="L318" s="2">
        <v>10143.149554815827</v>
      </c>
      <c r="M318" s="2">
        <v>9094.87776024306</v>
      </c>
      <c r="N318" s="2">
        <v>5751.4907311173993</v>
      </c>
      <c r="O318" s="2">
        <v>9655.848291943068</v>
      </c>
      <c r="P318" s="2">
        <v>10157.720022440995</v>
      </c>
      <c r="Q318" s="2">
        <v>9714.6743384780002</v>
      </c>
      <c r="R318" s="1">
        <v>0.4001369853463268</v>
      </c>
      <c r="S318" s="1">
        <v>11.587414724441697</v>
      </c>
      <c r="T318" s="1">
        <v>0.2349922145779095</v>
      </c>
      <c r="U318" s="3">
        <v>0.36745597884634895</v>
      </c>
    </row>
    <row r="319" spans="1:21" s="9" customFormat="1" x14ac:dyDescent="0.25">
      <c r="A319" s="10" t="s">
        <v>296</v>
      </c>
      <c r="B319" s="6">
        <v>351.68723189127178</v>
      </c>
      <c r="C319" s="6">
        <v>172.17935201795376</v>
      </c>
      <c r="D319" s="6">
        <v>263.42968199014939</v>
      </c>
      <c r="E319" s="6">
        <v>181.68573575185431</v>
      </c>
      <c r="F319" s="6">
        <v>326.8987071234568</v>
      </c>
      <c r="G319" s="6">
        <v>274.41477064910509</v>
      </c>
      <c r="H319" s="6">
        <v>293.58482016192772</v>
      </c>
      <c r="I319" s="6">
        <v>145.8465914782733</v>
      </c>
      <c r="J319" s="14">
        <v>351.3105000704029</v>
      </c>
      <c r="K319" s="6">
        <v>363.69895322296009</v>
      </c>
      <c r="L319" s="6">
        <v>311.02073038634416</v>
      </c>
      <c r="M319" s="6">
        <v>395.18200885380088</v>
      </c>
      <c r="N319" s="6">
        <v>326.31929982865097</v>
      </c>
      <c r="O319" s="6">
        <v>312.98348485849306</v>
      </c>
      <c r="P319" s="6">
        <v>372.04768860017373</v>
      </c>
      <c r="Q319" s="6">
        <v>241.78051962317187</v>
      </c>
      <c r="R319" s="7">
        <v>0.4106267450940278</v>
      </c>
      <c r="S319" s="7">
        <v>6.8325098683867802</v>
      </c>
      <c r="T319" s="7">
        <v>0.16404966606300947</v>
      </c>
      <c r="U319" s="8">
        <v>0.28265385060838094</v>
      </c>
    </row>
    <row r="320" spans="1:21" x14ac:dyDescent="0.25">
      <c r="A320" s="4" t="s">
        <v>490</v>
      </c>
      <c r="B320" s="2">
        <v>68.57555393689853</v>
      </c>
      <c r="C320" s="2">
        <v>68.956241080910146</v>
      </c>
      <c r="D320" s="2">
        <v>56.460912625508946</v>
      </c>
      <c r="E320" s="2">
        <v>190.6026267000428</v>
      </c>
      <c r="F320" s="2">
        <v>147.91409573070678</v>
      </c>
      <c r="G320" s="2">
        <v>91.889781868398927</v>
      </c>
      <c r="H320" s="2">
        <v>64.097993315363027</v>
      </c>
      <c r="I320" s="2">
        <v>116.32834637978672</v>
      </c>
      <c r="J320" s="13">
        <v>243.55843190184294</v>
      </c>
      <c r="K320" s="2">
        <v>105.97477271268943</v>
      </c>
      <c r="L320" s="2">
        <v>186.57809184210012</v>
      </c>
      <c r="M320" s="2">
        <v>121.22592834591032</v>
      </c>
      <c r="N320" s="2">
        <v>81.759092764469301</v>
      </c>
      <c r="O320" s="2">
        <v>96.153366942711727</v>
      </c>
      <c r="P320" s="2">
        <v>68.507952238206258</v>
      </c>
      <c r="Q320" s="2">
        <v>186.49652865298609</v>
      </c>
      <c r="R320" s="1">
        <v>0.43124296666388068</v>
      </c>
      <c r="S320" s="1">
        <v>5.0050512735524348</v>
      </c>
      <c r="T320" s="1">
        <v>0.20802191518406199</v>
      </c>
      <c r="U320" s="3">
        <v>0.3321729423082051</v>
      </c>
    </row>
    <row r="321" spans="1:21" x14ac:dyDescent="0.25">
      <c r="A321" s="4" t="s">
        <v>424</v>
      </c>
      <c r="B321" s="2">
        <v>15.616829160885068</v>
      </c>
      <c r="C321" s="2">
        <v>30.901075792797108</v>
      </c>
      <c r="D321" s="2">
        <v>31.546125596995608</v>
      </c>
      <c r="E321" s="2">
        <v>13.735604017328011</v>
      </c>
      <c r="F321" s="2">
        <v>30.738654085639315</v>
      </c>
      <c r="G321" s="2">
        <v>16.139852858151166</v>
      </c>
      <c r="H321" s="2">
        <v>20.298538829215538</v>
      </c>
      <c r="I321" s="2">
        <v>20.96842160809441</v>
      </c>
      <c r="J321" s="13">
        <v>38.513777176674665</v>
      </c>
      <c r="K321" s="2">
        <v>23.399065595506343</v>
      </c>
      <c r="L321" s="2">
        <v>48.447055431701919</v>
      </c>
      <c r="M321" s="2">
        <v>24.332526049709987</v>
      </c>
      <c r="N321" s="2">
        <v>16.08391361035326</v>
      </c>
      <c r="O321" s="2">
        <v>26.64962926190497</v>
      </c>
      <c r="P321" s="2">
        <v>31.442207697206175</v>
      </c>
      <c r="Q321" s="2">
        <v>26.17095677691897</v>
      </c>
      <c r="R321" s="1">
        <v>0.43810725749124346</v>
      </c>
      <c r="S321" s="1">
        <v>3.141277271814837</v>
      </c>
      <c r="T321" s="1">
        <v>0.20529762860852879</v>
      </c>
      <c r="U321" s="3">
        <v>0.32945202412719543</v>
      </c>
    </row>
    <row r="322" spans="1:21" x14ac:dyDescent="0.25">
      <c r="A322" s="4" t="s">
        <v>225</v>
      </c>
      <c r="B322" s="2">
        <v>958.54545820684041</v>
      </c>
      <c r="C322" s="2">
        <v>1089.1988037471033</v>
      </c>
      <c r="D322" s="2">
        <v>688.19300918361273</v>
      </c>
      <c r="E322" s="2">
        <v>1348.9096801500673</v>
      </c>
      <c r="F322" s="2">
        <v>1056.2944910990423</v>
      </c>
      <c r="G322" s="2">
        <v>1369.7826860613484</v>
      </c>
      <c r="H322" s="2">
        <v>1058.0301785083568</v>
      </c>
      <c r="I322" s="2">
        <v>1450.2178082771075</v>
      </c>
      <c r="J322" s="13">
        <v>1144.3892950430272</v>
      </c>
      <c r="K322" s="2">
        <v>1573.689141054926</v>
      </c>
      <c r="L322" s="2">
        <v>1186.078979140314</v>
      </c>
      <c r="M322" s="2">
        <v>1273.0391441697575</v>
      </c>
      <c r="N322" s="2">
        <v>675.23362394309027</v>
      </c>
      <c r="O322" s="2">
        <v>1631.4220920234125</v>
      </c>
      <c r="P322" s="2">
        <v>1393.6691173800612</v>
      </c>
      <c r="Q322" s="2">
        <v>3354.1301524726059</v>
      </c>
      <c r="R322" s="1">
        <v>0.43939552944688659</v>
      </c>
      <c r="S322" s="1">
        <v>8.5021202613753744</v>
      </c>
      <c r="T322" s="1">
        <v>0.20963899163824265</v>
      </c>
      <c r="U322" s="3">
        <v>0.3321729423082051</v>
      </c>
    </row>
    <row r="323" spans="1:21" x14ac:dyDescent="0.25">
      <c r="A323" s="4" t="s">
        <v>154</v>
      </c>
      <c r="B323" s="2">
        <v>60.798888137863244</v>
      </c>
      <c r="C323" s="2">
        <v>44.056728114603871</v>
      </c>
      <c r="D323" s="2">
        <v>76.897864168016639</v>
      </c>
      <c r="E323" s="2">
        <v>43.008693790236023</v>
      </c>
      <c r="F323" s="2">
        <v>89.959990682233524</v>
      </c>
      <c r="G323" s="2">
        <v>68.89455322388622</v>
      </c>
      <c r="H323" s="2">
        <v>71.527506905626097</v>
      </c>
      <c r="I323" s="2">
        <v>69.602256783589354</v>
      </c>
      <c r="J323" s="13">
        <v>66.394876837424761</v>
      </c>
      <c r="K323" s="2">
        <v>71.127492158473274</v>
      </c>
      <c r="L323" s="2">
        <v>98.044166071914944</v>
      </c>
      <c r="M323" s="2">
        <v>94.587213396392556</v>
      </c>
      <c r="N323" s="2">
        <v>79.11713351862133</v>
      </c>
      <c r="O323" s="2">
        <v>143.3365121000619</v>
      </c>
      <c r="P323" s="2">
        <v>71.915007624504938</v>
      </c>
      <c r="Q323" s="2">
        <v>93.353217461796689</v>
      </c>
      <c r="R323" s="1">
        <v>0.44886481771042691</v>
      </c>
      <c r="S323" s="1">
        <v>4.669053347639518</v>
      </c>
      <c r="T323" s="1">
        <v>0.13278727789672151</v>
      </c>
      <c r="U323" s="3">
        <v>0.24025885498225927</v>
      </c>
    </row>
    <row r="324" spans="1:21" x14ac:dyDescent="0.25">
      <c r="A324" s="4" t="s">
        <v>373</v>
      </c>
      <c r="B324" s="2">
        <v>55.730739174298122</v>
      </c>
      <c r="C324" s="2">
        <v>61.211684030669346</v>
      </c>
      <c r="D324" s="2">
        <v>222.71199348229425</v>
      </c>
      <c r="E324" s="2">
        <v>32.171180805330678</v>
      </c>
      <c r="F324" s="2">
        <v>33.497073342429573</v>
      </c>
      <c r="G324" s="2">
        <v>52.884273943289202</v>
      </c>
      <c r="H324" s="2">
        <v>60.874462559676246</v>
      </c>
      <c r="I324" s="2">
        <v>50.510001641382715</v>
      </c>
      <c r="J324" s="13">
        <v>70.244056779776656</v>
      </c>
      <c r="K324" s="2">
        <v>105.32930692856991</v>
      </c>
      <c r="L324" s="2">
        <v>153.87552466054981</v>
      </c>
      <c r="M324" s="2">
        <v>115.99981941647157</v>
      </c>
      <c r="N324" s="2">
        <v>87.831862295261075</v>
      </c>
      <c r="O324" s="2">
        <v>128.68915752951293</v>
      </c>
      <c r="P324" s="2">
        <v>86.368247643463434</v>
      </c>
      <c r="Q324" s="2">
        <v>26.433133396223475</v>
      </c>
      <c r="R324" s="1">
        <v>0.44948742788697937</v>
      </c>
      <c r="S324" s="1">
        <v>4.6935259046250453</v>
      </c>
      <c r="T324" s="1">
        <v>0.32135561352366182</v>
      </c>
      <c r="U324" s="3">
        <v>0.47241199473089213</v>
      </c>
    </row>
    <row r="325" spans="1:21" x14ac:dyDescent="0.25">
      <c r="A325" s="4" t="s">
        <v>243</v>
      </c>
      <c r="B325" s="2">
        <v>7.0546866126455736</v>
      </c>
      <c r="C325" s="2">
        <v>21.316503592483038</v>
      </c>
      <c r="D325" s="2">
        <v>6.8439845739235814</v>
      </c>
      <c r="E325" s="2">
        <v>8.4258341840774431</v>
      </c>
      <c r="F325" s="2">
        <v>8.679023417895344</v>
      </c>
      <c r="G325" s="2">
        <v>10.330255014073005</v>
      </c>
      <c r="H325" s="2">
        <v>8.5540095673382481</v>
      </c>
      <c r="I325" s="2">
        <v>6.655197952540961</v>
      </c>
      <c r="J325" s="13">
        <v>14.441445260820878</v>
      </c>
      <c r="K325" s="2">
        <v>13.644734356811043</v>
      </c>
      <c r="L325" s="2">
        <v>11.606678864920191</v>
      </c>
      <c r="M325" s="2">
        <v>8.2762069096589741</v>
      </c>
      <c r="N325" s="2">
        <v>3.0397599848209818</v>
      </c>
      <c r="O325" s="2">
        <v>24.505977611066122</v>
      </c>
      <c r="P325" s="2">
        <v>12.410099230955581</v>
      </c>
      <c r="Q325" s="2">
        <v>11.066865512571827</v>
      </c>
      <c r="R325" s="1">
        <v>0.45325737322820719</v>
      </c>
      <c r="S325" s="1">
        <v>1.8858961810329187</v>
      </c>
      <c r="T325" s="1">
        <v>0.36004746964154899</v>
      </c>
      <c r="U325" s="3">
        <v>0.50483158179652243</v>
      </c>
    </row>
    <row r="326" spans="1:21" x14ac:dyDescent="0.25">
      <c r="A326" s="4" t="s">
        <v>82</v>
      </c>
      <c r="B326" s="2">
        <v>14.283107289736078</v>
      </c>
      <c r="C326" s="2">
        <v>5.2296306243518043</v>
      </c>
      <c r="D326" s="2">
        <v>9.1457525852420609</v>
      </c>
      <c r="E326" s="2">
        <v>28.802562157062937</v>
      </c>
      <c r="F326" s="2">
        <v>13.616041631165693</v>
      </c>
      <c r="G326" s="2">
        <v>10.39892288033953</v>
      </c>
      <c r="H326" s="2">
        <v>11.76650089989548</v>
      </c>
      <c r="I326" s="2">
        <v>21.956958555480647</v>
      </c>
      <c r="J326" s="13">
        <v>19.243091597218637</v>
      </c>
      <c r="K326" s="2">
        <v>15.047074327618546</v>
      </c>
      <c r="L326" s="2">
        <v>36.840765688515802</v>
      </c>
      <c r="M326" s="2">
        <v>15.153313940528355</v>
      </c>
      <c r="N326" s="2">
        <v>9.5681505049750424</v>
      </c>
      <c r="O326" s="2">
        <v>13.651203943966653</v>
      </c>
      <c r="P326" s="2">
        <v>16.915402313340635</v>
      </c>
      <c r="Q326" s="2">
        <v>39.337410729929459</v>
      </c>
      <c r="R326" s="1">
        <v>0.47170427493267264</v>
      </c>
      <c r="S326" s="1">
        <v>2.4574867788652544</v>
      </c>
      <c r="T326" s="1">
        <v>0.18908764048932714</v>
      </c>
      <c r="U326" s="3">
        <v>0.31578922272197152</v>
      </c>
    </row>
    <row r="327" spans="1:21" x14ac:dyDescent="0.25">
      <c r="A327" s="4" t="s">
        <v>149</v>
      </c>
      <c r="B327" s="2">
        <v>44.302844192573446</v>
      </c>
      <c r="C327" s="2">
        <v>40.157341382259972</v>
      </c>
      <c r="D327" s="2">
        <v>43.203055886000804</v>
      </c>
      <c r="E327" s="2">
        <v>84.17764777455875</v>
      </c>
      <c r="F327" s="2">
        <v>66.551219664491512</v>
      </c>
      <c r="G327" s="2">
        <v>36.815696638397128</v>
      </c>
      <c r="H327" s="2">
        <v>39.530817146861885</v>
      </c>
      <c r="I327" s="2">
        <v>60.074538344532982</v>
      </c>
      <c r="J327" s="13">
        <v>70.257416872376737</v>
      </c>
      <c r="K327" s="2">
        <v>33.906201714566052</v>
      </c>
      <c r="L327" s="2">
        <v>30.618530174703032</v>
      </c>
      <c r="M327" s="2">
        <v>34.907056202928032</v>
      </c>
      <c r="N327" s="2">
        <v>16.437523440345167</v>
      </c>
      <c r="O327" s="2">
        <v>101.21151820783331</v>
      </c>
      <c r="P327" s="2">
        <v>63.439266985754557</v>
      </c>
      <c r="Q327" s="2">
        <v>226.46045726048015</v>
      </c>
      <c r="R327" s="1">
        <v>0.47360918028687871</v>
      </c>
      <c r="S327" s="1">
        <v>4.1246922549208787</v>
      </c>
      <c r="T327" s="1">
        <v>0.26913614522147677</v>
      </c>
      <c r="U327" s="3">
        <v>0.41295577282420343</v>
      </c>
    </row>
    <row r="328" spans="1:21" x14ac:dyDescent="0.25">
      <c r="A328" s="4" t="s">
        <v>494</v>
      </c>
      <c r="B328" s="2">
        <v>35.09482913073154</v>
      </c>
      <c r="C328" s="2">
        <v>22.536432113127148</v>
      </c>
      <c r="D328" s="2">
        <v>28.134461738847406</v>
      </c>
      <c r="E328" s="2">
        <v>51.033284264722283</v>
      </c>
      <c r="F328" s="2">
        <v>21.102635763716385</v>
      </c>
      <c r="G328" s="2">
        <v>28.740077817681993</v>
      </c>
      <c r="H328" s="2">
        <v>30.970474027824405</v>
      </c>
      <c r="I328" s="2">
        <v>38.146943885388573</v>
      </c>
      <c r="J328" s="13">
        <v>61.618027006559643</v>
      </c>
      <c r="K328" s="2">
        <v>52.318914090009685</v>
      </c>
      <c r="L328" s="2">
        <v>53.756514775161037</v>
      </c>
      <c r="M328" s="2">
        <v>34.99422482147375</v>
      </c>
      <c r="N328" s="2">
        <v>37.591169285224204</v>
      </c>
      <c r="O328" s="2">
        <v>26.570438765796517</v>
      </c>
      <c r="P328" s="2">
        <v>65.054034107266531</v>
      </c>
      <c r="Q328" s="2">
        <v>27.677385813447561</v>
      </c>
      <c r="R328" s="1">
        <v>0.47630944217567056</v>
      </c>
      <c r="S328" s="1">
        <v>3.6722663295121087</v>
      </c>
      <c r="T328" s="1">
        <v>0.12799598087723521</v>
      </c>
      <c r="U328" s="3">
        <v>0.23626325793504696</v>
      </c>
    </row>
    <row r="329" spans="1:21" x14ac:dyDescent="0.25">
      <c r="A329" s="4" t="s">
        <v>290</v>
      </c>
      <c r="B329" s="2">
        <v>300.05848979256689</v>
      </c>
      <c r="C329" s="2">
        <v>165.08724373067946</v>
      </c>
      <c r="D329" s="2">
        <v>329.24812395779543</v>
      </c>
      <c r="E329" s="2">
        <v>174.75096511834244</v>
      </c>
      <c r="F329" s="2">
        <v>179.03246718208186</v>
      </c>
      <c r="G329" s="2">
        <v>196.40075646631874</v>
      </c>
      <c r="H329" s="2">
        <v>299.98352122944584</v>
      </c>
      <c r="I329" s="2">
        <v>304.16583846387573</v>
      </c>
      <c r="J329" s="13">
        <v>358.04790725029932</v>
      </c>
      <c r="K329" s="2">
        <v>267.36139796919991</v>
      </c>
      <c r="L329" s="2">
        <v>518.65881657759337</v>
      </c>
      <c r="M329" s="2">
        <v>355.46227371512981</v>
      </c>
      <c r="N329" s="2">
        <v>271.9090013095954</v>
      </c>
      <c r="O329" s="2">
        <v>334.0259112704241</v>
      </c>
      <c r="P329" s="2">
        <v>509.15733030873866</v>
      </c>
      <c r="Q329" s="2">
        <v>112.90863361375438</v>
      </c>
      <c r="R329" s="1">
        <v>0.48482256332030677</v>
      </c>
      <c r="S329" s="1">
        <v>6.5319929169192621</v>
      </c>
      <c r="T329" s="1">
        <v>0.12785645285353844</v>
      </c>
      <c r="U329" s="3">
        <v>0.23626325793504696</v>
      </c>
    </row>
    <row r="330" spans="1:21" x14ac:dyDescent="0.25">
      <c r="A330" s="4" t="s">
        <v>163</v>
      </c>
      <c r="B330" s="2">
        <v>5.4850477505254549</v>
      </c>
      <c r="C330" s="2">
        <v>33.302776512301307</v>
      </c>
      <c r="D330" s="2">
        <v>27.301967541184091</v>
      </c>
      <c r="E330" s="2">
        <v>7.524194356456837</v>
      </c>
      <c r="F330" s="2">
        <v>23.398543678599967</v>
      </c>
      <c r="G330" s="2">
        <v>28.617091038107716</v>
      </c>
      <c r="H330" s="2">
        <v>25.598354203969812</v>
      </c>
      <c r="I330" s="2">
        <v>7.5917566164110308</v>
      </c>
      <c r="J330" s="13">
        <v>32.732890769720711</v>
      </c>
      <c r="K330" s="2">
        <v>31.095526621472992</v>
      </c>
      <c r="L330" s="2">
        <v>10.586055666993159</v>
      </c>
      <c r="M330" s="2">
        <v>8.9513899600897595</v>
      </c>
      <c r="N330" s="2">
        <v>55.124481863009521</v>
      </c>
      <c r="O330" s="2">
        <v>37.297227361368357</v>
      </c>
      <c r="P330" s="2">
        <v>22.152307946350838</v>
      </c>
      <c r="Q330" s="2">
        <v>20.739133003504698</v>
      </c>
      <c r="R330" s="1">
        <v>0.48640706110598592</v>
      </c>
      <c r="S330" s="1">
        <v>2.8780524870775337</v>
      </c>
      <c r="T330" s="1">
        <v>0.26631000924257153</v>
      </c>
      <c r="U330" s="3">
        <v>0.40990035905361322</v>
      </c>
    </row>
    <row r="331" spans="1:21" x14ac:dyDescent="0.25">
      <c r="A331" s="4" t="s">
        <v>398</v>
      </c>
      <c r="B331" s="2">
        <v>16.608874539229681</v>
      </c>
      <c r="C331" s="2">
        <v>8.1035654336734808</v>
      </c>
      <c r="D331" s="2">
        <v>18.506528693410061</v>
      </c>
      <c r="E331" s="2">
        <v>19.453608002379077</v>
      </c>
      <c r="F331" s="2">
        <v>11.135269869336327</v>
      </c>
      <c r="G331" s="2">
        <v>8.1001856201571449</v>
      </c>
      <c r="H331" s="2">
        <v>4.3186285961697992</v>
      </c>
      <c r="I331" s="2">
        <v>5.691529183419159</v>
      </c>
      <c r="J331" s="13">
        <v>23.118850691651776</v>
      </c>
      <c r="K331" s="2">
        <v>22.848369810637013</v>
      </c>
      <c r="L331" s="2">
        <v>7.417606267146418</v>
      </c>
      <c r="M331" s="2">
        <v>19.10693479192458</v>
      </c>
      <c r="N331" s="2">
        <v>7.3522477276326068</v>
      </c>
      <c r="O331" s="2">
        <v>12.054549319858914</v>
      </c>
      <c r="P331" s="2">
        <v>11.637417136156664</v>
      </c>
      <c r="Q331" s="2">
        <v>25.806443811294528</v>
      </c>
      <c r="R331" s="1">
        <v>0.48977681268802609</v>
      </c>
      <c r="S331" s="1">
        <v>2.3344208535432789</v>
      </c>
      <c r="T331" s="1">
        <v>0.18753419912388225</v>
      </c>
      <c r="U331" s="3">
        <v>0.31426379443626684</v>
      </c>
    </row>
    <row r="332" spans="1:21" x14ac:dyDescent="0.25">
      <c r="A332" s="4" t="s">
        <v>504</v>
      </c>
      <c r="B332" s="2">
        <v>1474.0009019692538</v>
      </c>
      <c r="C332" s="2">
        <v>2191.2853597859767</v>
      </c>
      <c r="D332" s="2">
        <v>2182.0265720116063</v>
      </c>
      <c r="E332" s="2">
        <v>740.09097056669009</v>
      </c>
      <c r="F332" s="2">
        <v>1913.8393495075979</v>
      </c>
      <c r="G332" s="2">
        <v>2329.6748466311719</v>
      </c>
      <c r="H332" s="2">
        <v>2627.3840469433389</v>
      </c>
      <c r="I332" s="2">
        <v>1094.5317976637464</v>
      </c>
      <c r="J332" s="13">
        <v>2962.565182703127</v>
      </c>
      <c r="K332" s="2">
        <v>3233.092341084086</v>
      </c>
      <c r="L332" s="2">
        <v>3120.6317799664425</v>
      </c>
      <c r="M332" s="2">
        <v>2559.1824463513885</v>
      </c>
      <c r="N332" s="2">
        <v>3357.573071481329</v>
      </c>
      <c r="O332" s="2">
        <v>1847.2786596526125</v>
      </c>
      <c r="P332" s="2">
        <v>2123.2419668935527</v>
      </c>
      <c r="Q332" s="2">
        <v>1548.6621275916473</v>
      </c>
      <c r="R332" s="1">
        <v>0.51221176655842204</v>
      </c>
      <c r="S332" s="1">
        <v>9.5247454595602861</v>
      </c>
      <c r="T332" s="1">
        <v>0.13482620426037703</v>
      </c>
      <c r="U332" s="3">
        <v>0.2416046215030844</v>
      </c>
    </row>
    <row r="333" spans="1:21" x14ac:dyDescent="0.25">
      <c r="A333" s="4" t="s">
        <v>95</v>
      </c>
      <c r="B333" s="2">
        <v>28.602438564440014</v>
      </c>
      <c r="C333" s="2">
        <v>38.285023314886416</v>
      </c>
      <c r="D333" s="2">
        <v>36.132006085211934</v>
      </c>
      <c r="E333" s="2">
        <v>40.945092181731866</v>
      </c>
      <c r="F333" s="2">
        <v>21.084593401578807</v>
      </c>
      <c r="G333" s="2">
        <v>20.738339235934788</v>
      </c>
      <c r="H333" s="2">
        <v>17.123870589823014</v>
      </c>
      <c r="I333" s="2">
        <v>33.376026203077643</v>
      </c>
      <c r="J333" s="13">
        <v>38.491956019497295</v>
      </c>
      <c r="K333" s="2">
        <v>30.954961457716919</v>
      </c>
      <c r="L333" s="2">
        <v>54.801664252990633</v>
      </c>
      <c r="M333" s="2">
        <v>40.394353694985774</v>
      </c>
      <c r="N333" s="2">
        <v>7.6398974743198798</v>
      </c>
      <c r="O333" s="2">
        <v>55.075302933952798</v>
      </c>
      <c r="P333" s="2">
        <v>20.042568994438284</v>
      </c>
      <c r="Q333" s="2">
        <v>88.578214716411949</v>
      </c>
      <c r="R333" s="1">
        <v>0.52131048586519269</v>
      </c>
      <c r="S333" s="1">
        <v>3.3773722052038755</v>
      </c>
      <c r="T333" s="1">
        <v>0.16791881495884692</v>
      </c>
      <c r="U333" s="3">
        <v>0.28666432048595453</v>
      </c>
    </row>
    <row r="334" spans="1:21" x14ac:dyDescent="0.25">
      <c r="A334" s="4" t="s">
        <v>92</v>
      </c>
      <c r="B334" s="2">
        <v>96.578203183495063</v>
      </c>
      <c r="C334" s="2">
        <v>137.92741670846772</v>
      </c>
      <c r="D334" s="2">
        <v>64.980941899930656</v>
      </c>
      <c r="E334" s="2">
        <v>197.50384056227131</v>
      </c>
      <c r="F334" s="2">
        <v>143.03920484498033</v>
      </c>
      <c r="G334" s="2">
        <v>66.689544334657626</v>
      </c>
      <c r="H334" s="2">
        <v>55.56704937315164</v>
      </c>
      <c r="I334" s="2">
        <v>109.64339846223106</v>
      </c>
      <c r="J334" s="13">
        <v>87.560924491677355</v>
      </c>
      <c r="K334" s="2">
        <v>136.31422307150115</v>
      </c>
      <c r="L334" s="2">
        <v>130.74774353694391</v>
      </c>
      <c r="M334" s="2">
        <v>138.00481888073085</v>
      </c>
      <c r="N334" s="2">
        <v>62.315182432486907</v>
      </c>
      <c r="O334" s="2">
        <v>288.20553701544839</v>
      </c>
      <c r="P334" s="2">
        <v>166.36351490346252</v>
      </c>
      <c r="Q334" s="2">
        <v>241.29167840316967</v>
      </c>
      <c r="R334" s="1">
        <v>0.52233776712586899</v>
      </c>
      <c r="S334" s="1">
        <v>5.3842868857907531</v>
      </c>
      <c r="T334" s="1">
        <v>0.15194530122006633</v>
      </c>
      <c r="U334" s="3">
        <v>0.26596712765747837</v>
      </c>
    </row>
    <row r="335" spans="1:21" s="9" customFormat="1" x14ac:dyDescent="0.25">
      <c r="A335" s="10" t="s">
        <v>324</v>
      </c>
      <c r="B335" s="6">
        <v>15451.990957647675</v>
      </c>
      <c r="C335" s="6">
        <v>9982.4953045085949</v>
      </c>
      <c r="D335" s="6">
        <v>4567.0022718688579</v>
      </c>
      <c r="E335" s="6">
        <v>32150.38445254133</v>
      </c>
      <c r="F335" s="6">
        <v>20843.54698366033</v>
      </c>
      <c r="G335" s="6">
        <v>10006.78744491354</v>
      </c>
      <c r="H335" s="6">
        <v>7995.504414939217</v>
      </c>
      <c r="I335" s="6">
        <v>16571.946886250189</v>
      </c>
      <c r="J335" s="14">
        <v>20996.825928540398</v>
      </c>
      <c r="K335" s="6">
        <v>19767.791512676344</v>
      </c>
      <c r="L335" s="6">
        <v>16557.36426759162</v>
      </c>
      <c r="M335" s="6">
        <v>9084.0318289548177</v>
      </c>
      <c r="N335" s="6">
        <v>47874.764266843893</v>
      </c>
      <c r="O335" s="6">
        <v>4826.1205171186903</v>
      </c>
      <c r="P335" s="6">
        <v>28698.376992077334</v>
      </c>
      <c r="Q335" s="6">
        <v>21165.820966359628</v>
      </c>
      <c r="R335" s="7">
        <v>0.52325764552505338</v>
      </c>
      <c r="S335" s="7">
        <v>13.348143338299511</v>
      </c>
      <c r="T335" s="7">
        <v>0.36357949687965613</v>
      </c>
      <c r="U335" s="8">
        <v>0.50483158179652243</v>
      </c>
    </row>
    <row r="336" spans="1:21" x14ac:dyDescent="0.25">
      <c r="A336" s="4" t="s">
        <v>184</v>
      </c>
      <c r="B336" s="2">
        <v>5517.5772000491534</v>
      </c>
      <c r="C336" s="2">
        <v>6846.5838438418414</v>
      </c>
      <c r="D336" s="2">
        <v>5847.0103386946948</v>
      </c>
      <c r="E336" s="2">
        <v>6376.0009272460284</v>
      </c>
      <c r="F336" s="2">
        <v>8884.2848884783016</v>
      </c>
      <c r="G336" s="2">
        <v>7998.4590761814379</v>
      </c>
      <c r="H336" s="2">
        <v>6532.8216750003685</v>
      </c>
      <c r="I336" s="2">
        <v>9191.2908855559781</v>
      </c>
      <c r="J336" s="13">
        <v>13098.608885722069</v>
      </c>
      <c r="K336" s="2">
        <v>3741.953771504036</v>
      </c>
      <c r="L336" s="2">
        <v>8017.7613108501537</v>
      </c>
      <c r="M336" s="2">
        <v>6170.9286244444293</v>
      </c>
      <c r="N336" s="2">
        <v>3407.3265800465497</v>
      </c>
      <c r="O336" s="2">
        <v>18401.218627994938</v>
      </c>
      <c r="P336" s="2">
        <v>20913.346598774158</v>
      </c>
      <c r="Q336" s="2">
        <v>8497.195423171901</v>
      </c>
      <c r="R336" s="1">
        <v>0.52415830399648977</v>
      </c>
      <c r="S336" s="1">
        <v>11.257146258848595</v>
      </c>
      <c r="T336" s="1">
        <v>0.15571673078145448</v>
      </c>
      <c r="U336" s="3">
        <v>0.27112381139607855</v>
      </c>
    </row>
    <row r="337" spans="1:21" x14ac:dyDescent="0.25">
      <c r="A337" s="4" t="s">
        <v>83</v>
      </c>
      <c r="B337" s="2">
        <v>7.8415675797231179</v>
      </c>
      <c r="C337" s="2">
        <v>4.67288191707161</v>
      </c>
      <c r="D337" s="2">
        <v>2.827908714674686</v>
      </c>
      <c r="E337" s="2">
        <v>20.475096669951359</v>
      </c>
      <c r="F337" s="2">
        <v>9.8345385669945635</v>
      </c>
      <c r="G337" s="2">
        <v>6.9249547225965182</v>
      </c>
      <c r="H337" s="2">
        <v>6.4263327141182582</v>
      </c>
      <c r="I337" s="2">
        <v>3.7859655764897067</v>
      </c>
      <c r="J337" s="13">
        <v>5.7513157696385466</v>
      </c>
      <c r="K337" s="2">
        <v>5.1382687356570269</v>
      </c>
      <c r="L337" s="2">
        <v>6.3572245520187121</v>
      </c>
      <c r="M337" s="2">
        <v>3.630918833190762</v>
      </c>
      <c r="N337" s="2">
        <v>7.1509238045124262</v>
      </c>
      <c r="O337" s="2">
        <v>23.714521631694037</v>
      </c>
      <c r="P337" s="2">
        <v>21.322976527290027</v>
      </c>
      <c r="Q337" s="2">
        <v>20.261585404660671</v>
      </c>
      <c r="R337" s="1">
        <v>0.52638746285874094</v>
      </c>
      <c r="S337" s="1">
        <v>2.1713510530747424</v>
      </c>
      <c r="T337" s="1">
        <v>0.22917731786949974</v>
      </c>
      <c r="U337" s="3">
        <v>0.35950818873458268</v>
      </c>
    </row>
    <row r="338" spans="1:21" x14ac:dyDescent="0.25">
      <c r="A338" s="4" t="s">
        <v>134</v>
      </c>
      <c r="B338" s="2">
        <v>29.994492279942335</v>
      </c>
      <c r="C338" s="2">
        <v>22.661592310620598</v>
      </c>
      <c r="D338" s="2">
        <v>3.1055769601444823</v>
      </c>
      <c r="E338" s="2">
        <v>64.241396697348065</v>
      </c>
      <c r="F338" s="2">
        <v>37.011473341401086</v>
      </c>
      <c r="G338" s="2">
        <v>29.893043035289764</v>
      </c>
      <c r="H338" s="2">
        <v>29.911493335638504</v>
      </c>
      <c r="I338" s="2">
        <v>54.385370610007399</v>
      </c>
      <c r="J338" s="13">
        <v>74.138599187702425</v>
      </c>
      <c r="K338" s="2">
        <v>39.30739296033601</v>
      </c>
      <c r="L338" s="2">
        <v>35.870737220011563</v>
      </c>
      <c r="M338" s="2">
        <v>45.72135788148195</v>
      </c>
      <c r="N338" s="2">
        <v>18.500120569437399</v>
      </c>
      <c r="O338" s="2">
        <v>63.968379000446092</v>
      </c>
      <c r="P338" s="2">
        <v>29.252987467635251</v>
      </c>
      <c r="Q338" s="2">
        <v>88.776332087037559</v>
      </c>
      <c r="R338" s="1">
        <v>0.52714013302182183</v>
      </c>
      <c r="S338" s="1">
        <v>3.7476898327741091</v>
      </c>
      <c r="T338" s="1">
        <v>0.19034564496019143</v>
      </c>
      <c r="U338" s="3">
        <v>0.31617395827587202</v>
      </c>
    </row>
    <row r="339" spans="1:21" x14ac:dyDescent="0.25">
      <c r="A339" s="4" t="s">
        <v>224</v>
      </c>
      <c r="B339" s="2">
        <v>172.42663758088503</v>
      </c>
      <c r="C339" s="2">
        <v>325.50224311723707</v>
      </c>
      <c r="D339" s="2">
        <v>199.41801344726355</v>
      </c>
      <c r="E339" s="2">
        <v>105.3550146541188</v>
      </c>
      <c r="F339" s="2">
        <v>182.70033574256075</v>
      </c>
      <c r="G339" s="2">
        <v>296.1654724783848</v>
      </c>
      <c r="H339" s="2">
        <v>273.29051053437479</v>
      </c>
      <c r="I339" s="2">
        <v>193.53865039834776</v>
      </c>
      <c r="J339" s="13">
        <v>463.94915213055504</v>
      </c>
      <c r="K339" s="2">
        <v>270.41840401965601</v>
      </c>
      <c r="L339" s="2">
        <v>192.9664080110129</v>
      </c>
      <c r="M339" s="2">
        <v>234.07030578092557</v>
      </c>
      <c r="N339" s="2">
        <v>287.03319725333421</v>
      </c>
      <c r="O339" s="2">
        <v>427.97028143091956</v>
      </c>
      <c r="P339" s="2">
        <v>519.73400868224826</v>
      </c>
      <c r="Q339" s="2">
        <v>122.49951142297007</v>
      </c>
      <c r="R339" s="1">
        <v>0.52990746777950548</v>
      </c>
      <c r="S339" s="1">
        <v>6.3289633450411751</v>
      </c>
      <c r="T339" s="1">
        <v>0.14977959544823785</v>
      </c>
      <c r="U339" s="3">
        <v>0.26359061421177343</v>
      </c>
    </row>
    <row r="340" spans="1:21" x14ac:dyDescent="0.25">
      <c r="A340" s="4" t="s">
        <v>317</v>
      </c>
      <c r="B340" s="2">
        <v>621.99135527037515</v>
      </c>
      <c r="C340" s="2">
        <v>964.25523393788922</v>
      </c>
      <c r="D340" s="2">
        <v>1893.1991231034212</v>
      </c>
      <c r="E340" s="2">
        <v>316.39574419573671</v>
      </c>
      <c r="F340" s="2">
        <v>554.18870262213636</v>
      </c>
      <c r="G340" s="2">
        <v>895.62378799126259</v>
      </c>
      <c r="H340" s="2">
        <v>1401.7362563695392</v>
      </c>
      <c r="I340" s="2">
        <v>594.92655188085564</v>
      </c>
      <c r="J340" s="13">
        <v>1779.6721043277551</v>
      </c>
      <c r="K340" s="2">
        <v>1871.6171867293783</v>
      </c>
      <c r="L340" s="2">
        <v>1258.8091445945727</v>
      </c>
      <c r="M340" s="2">
        <v>1581.3504320407569</v>
      </c>
      <c r="N340" s="2">
        <v>1322.2985411025975</v>
      </c>
      <c r="O340" s="2">
        <v>1095.0956873292544</v>
      </c>
      <c r="P340" s="2">
        <v>1248.2883527808458</v>
      </c>
      <c r="Q340" s="2">
        <v>375.11051376122856</v>
      </c>
      <c r="R340" s="1">
        <v>0.54047331419971545</v>
      </c>
      <c r="S340" s="1">
        <v>8.3367944886428944</v>
      </c>
      <c r="T340" s="1">
        <v>0.27307690776980903</v>
      </c>
      <c r="U340" s="3">
        <v>0.41511071738382738</v>
      </c>
    </row>
    <row r="341" spans="1:21" x14ac:dyDescent="0.25">
      <c r="A341" s="4" t="s">
        <v>285</v>
      </c>
      <c r="B341" s="2">
        <v>25.742363112697142</v>
      </c>
      <c r="C341" s="2">
        <v>25.261194929421784</v>
      </c>
      <c r="D341" s="2">
        <v>23.798193360898566</v>
      </c>
      <c r="E341" s="2">
        <v>14.487136577378113</v>
      </c>
      <c r="F341" s="2">
        <v>19.838259926581525</v>
      </c>
      <c r="G341" s="2">
        <v>40.082152101783272</v>
      </c>
      <c r="H341" s="2">
        <v>42.646184334325099</v>
      </c>
      <c r="I341" s="2">
        <v>18.092724475459818</v>
      </c>
      <c r="J341" s="13">
        <v>28.858960701042779</v>
      </c>
      <c r="K341" s="2">
        <v>69.246604386669105</v>
      </c>
      <c r="L341" s="2">
        <v>16.910515960314612</v>
      </c>
      <c r="M341" s="2">
        <v>42.73870307837079</v>
      </c>
      <c r="N341" s="2">
        <v>97.716095896070513</v>
      </c>
      <c r="O341" s="2">
        <v>12.774657410802472</v>
      </c>
      <c r="P341" s="2">
        <v>30.657556399338308</v>
      </c>
      <c r="Q341" s="2">
        <v>8.5768283014343289</v>
      </c>
      <c r="R341" s="1">
        <v>0.54050780191404857</v>
      </c>
      <c r="S341" s="1">
        <v>3.5686139275778861</v>
      </c>
      <c r="T341" s="1">
        <v>0.19060588930683936</v>
      </c>
      <c r="U341" s="3">
        <v>0.31617395827587202</v>
      </c>
    </row>
    <row r="342" spans="1:21" x14ac:dyDescent="0.25">
      <c r="A342" s="4" t="s">
        <v>51</v>
      </c>
      <c r="B342" s="2">
        <v>29.518517931621751</v>
      </c>
      <c r="C342" s="2">
        <v>15.214547162401438</v>
      </c>
      <c r="D342" s="2">
        <v>19.437850493527268</v>
      </c>
      <c r="E342" s="2">
        <v>18.440358273619012</v>
      </c>
      <c r="F342" s="2">
        <v>16.123243315011305</v>
      </c>
      <c r="G342" s="2">
        <v>29.766274169319257</v>
      </c>
      <c r="H342" s="2">
        <v>14.9752098156783</v>
      </c>
      <c r="I342" s="2">
        <v>18.104927356505318</v>
      </c>
      <c r="J342" s="13">
        <v>22.121552262296582</v>
      </c>
      <c r="K342" s="2">
        <v>70.238437619458466</v>
      </c>
      <c r="L342" s="2">
        <v>13.74561429608538</v>
      </c>
      <c r="M342" s="2">
        <v>18.938235431562163</v>
      </c>
      <c r="N342" s="2">
        <v>30.685053605909175</v>
      </c>
      <c r="O342" s="2">
        <v>29.91450280844214</v>
      </c>
      <c r="P342" s="2">
        <v>16.144641251059632</v>
      </c>
      <c r="Q342" s="2">
        <v>34.262708000538517</v>
      </c>
      <c r="R342" s="1">
        <v>0.5406670674441042</v>
      </c>
      <c r="S342" s="1">
        <v>3.1566985265601506</v>
      </c>
      <c r="T342" s="1">
        <v>0.28337967861692565</v>
      </c>
      <c r="U342" s="3">
        <v>0.42812129907972463</v>
      </c>
    </row>
    <row r="343" spans="1:21" x14ac:dyDescent="0.25">
      <c r="A343" s="4" t="s">
        <v>329</v>
      </c>
      <c r="B343" s="2">
        <v>73.10726286585313</v>
      </c>
      <c r="C343" s="2">
        <v>37.058520090623219</v>
      </c>
      <c r="D343" s="2">
        <v>16.026954145967814</v>
      </c>
      <c r="E343" s="2">
        <v>125.99006242238219</v>
      </c>
      <c r="F343" s="2">
        <v>89.900460189149555</v>
      </c>
      <c r="G343" s="2">
        <v>33.397103579666634</v>
      </c>
      <c r="H343" s="2">
        <v>33.141899251729534</v>
      </c>
      <c r="I343" s="2">
        <v>60.064751287226215</v>
      </c>
      <c r="J343" s="13">
        <v>89.511823423144065</v>
      </c>
      <c r="K343" s="2">
        <v>71.903208627182863</v>
      </c>
      <c r="L343" s="2">
        <v>64.33435797865387</v>
      </c>
      <c r="M343" s="2">
        <v>33.359393120555659</v>
      </c>
      <c r="N343" s="2">
        <v>194.47371162238855</v>
      </c>
      <c r="O343" s="2">
        <v>24.895050395388594</v>
      </c>
      <c r="P343" s="2">
        <v>107.52819128144856</v>
      </c>
      <c r="Q343" s="2">
        <v>97.410448675017278</v>
      </c>
      <c r="R343" s="1">
        <v>0.5438528314125054</v>
      </c>
      <c r="S343" s="1">
        <v>5.3748468493519299</v>
      </c>
      <c r="T343" s="1">
        <v>0.36783611557785567</v>
      </c>
      <c r="U343" s="3">
        <v>0.50732453019305379</v>
      </c>
    </row>
    <row r="344" spans="1:21" x14ac:dyDescent="0.25">
      <c r="A344" s="4" t="s">
        <v>327</v>
      </c>
      <c r="B344" s="2">
        <v>305.58937205661351</v>
      </c>
      <c r="C344" s="2">
        <v>247.06877181708114</v>
      </c>
      <c r="D344" s="2">
        <v>121.00563944049097</v>
      </c>
      <c r="E344" s="2">
        <v>1111.6022477454026</v>
      </c>
      <c r="F344" s="2">
        <v>500.8863316710428</v>
      </c>
      <c r="G344" s="2">
        <v>238.92290673472661</v>
      </c>
      <c r="H344" s="2">
        <v>213.57356075560739</v>
      </c>
      <c r="I344" s="2">
        <v>355.62758438278615</v>
      </c>
      <c r="J344" s="13">
        <v>572.68209420485937</v>
      </c>
      <c r="K344" s="2">
        <v>625.8632978236119</v>
      </c>
      <c r="L344" s="2">
        <v>427.00464820735408</v>
      </c>
      <c r="M344" s="2">
        <v>253.05397257930071</v>
      </c>
      <c r="N344" s="2">
        <v>996.75311968577512</v>
      </c>
      <c r="O344" s="2">
        <v>210.93346130614214</v>
      </c>
      <c r="P344" s="2">
        <v>744.18044744745225</v>
      </c>
      <c r="Q344" s="2">
        <v>695.85489766640831</v>
      </c>
      <c r="R344" s="1">
        <v>0.54871906466456732</v>
      </c>
      <c r="S344" s="1">
        <v>8.1458717941817387</v>
      </c>
      <c r="T344" s="1">
        <v>0.35854626483989899</v>
      </c>
      <c r="U344" s="3">
        <v>0.50483158179652243</v>
      </c>
    </row>
    <row r="345" spans="1:21" x14ac:dyDescent="0.25">
      <c r="A345" s="4" t="s">
        <v>31</v>
      </c>
      <c r="B345" s="2">
        <v>39.257905350694394</v>
      </c>
      <c r="C345" s="2">
        <v>46.794967854152063</v>
      </c>
      <c r="D345" s="2">
        <v>68.054317405207598</v>
      </c>
      <c r="E345" s="2">
        <v>22.928320145958711</v>
      </c>
      <c r="F345" s="2">
        <v>64.094316659789456</v>
      </c>
      <c r="G345" s="2">
        <v>41.389001307063118</v>
      </c>
      <c r="H345" s="2">
        <v>75.755784700321115</v>
      </c>
      <c r="I345" s="2">
        <v>52.437504091688268</v>
      </c>
      <c r="J345" s="13">
        <v>88.556793802040687</v>
      </c>
      <c r="K345" s="2">
        <v>91.742747775122325</v>
      </c>
      <c r="L345" s="2">
        <v>93.813601568321815</v>
      </c>
      <c r="M345" s="2">
        <v>93.131512279836016</v>
      </c>
      <c r="N345" s="2">
        <v>55.272900427744467</v>
      </c>
      <c r="O345" s="2">
        <v>59.780537481800707</v>
      </c>
      <c r="P345" s="2">
        <v>81.887956512740359</v>
      </c>
      <c r="Q345" s="2">
        <v>35.976330026268855</v>
      </c>
      <c r="R345" s="1">
        <v>0.55870690597920092</v>
      </c>
      <c r="S345" s="1">
        <v>4.3155070112479388</v>
      </c>
      <c r="T345" s="1">
        <v>7.7155288598895699E-2</v>
      </c>
      <c r="U345" s="3">
        <v>0.1612053051151395</v>
      </c>
    </row>
    <row r="346" spans="1:21" x14ac:dyDescent="0.25">
      <c r="A346" s="4" t="s">
        <v>498</v>
      </c>
      <c r="B346" s="2">
        <v>23.624238792079705</v>
      </c>
      <c r="C346" s="2">
        <v>24.783723296436776</v>
      </c>
      <c r="D346" s="2">
        <v>37.521194790843651</v>
      </c>
      <c r="E346" s="2">
        <v>23.101131042788815</v>
      </c>
      <c r="F346" s="2">
        <v>8.8181884208656456</v>
      </c>
      <c r="G346" s="2">
        <v>19.557226282404155</v>
      </c>
      <c r="H346" s="2">
        <v>14.980941668818154</v>
      </c>
      <c r="I346" s="2">
        <v>27.661915385528467</v>
      </c>
      <c r="J346" s="13">
        <v>52.968552711296262</v>
      </c>
      <c r="K346" s="2">
        <v>40.977682017529858</v>
      </c>
      <c r="L346" s="2">
        <v>43.205558955945961</v>
      </c>
      <c r="M346" s="2">
        <v>27.381862184963985</v>
      </c>
      <c r="N346" s="2">
        <v>20.389535915533351</v>
      </c>
      <c r="O346" s="2">
        <v>23.362721529425301</v>
      </c>
      <c r="P346" s="2">
        <v>27.393085203164617</v>
      </c>
      <c r="Q346" s="2">
        <v>30.279249668793007</v>
      </c>
      <c r="R346" s="1">
        <v>0.58379603151183357</v>
      </c>
      <c r="S346" s="1">
        <v>3.1003889843985997</v>
      </c>
      <c r="T346" s="1">
        <v>9.6445588501484991E-2</v>
      </c>
      <c r="U346" s="3">
        <v>0.19407698341897184</v>
      </c>
    </row>
    <row r="347" spans="1:21" x14ac:dyDescent="0.25">
      <c r="A347" s="4" t="s">
        <v>299</v>
      </c>
      <c r="B347" s="2">
        <v>133.08416793740187</v>
      </c>
      <c r="C347" s="2">
        <v>73.145047110008448</v>
      </c>
      <c r="D347" s="2">
        <v>175.44206141524535</v>
      </c>
      <c r="E347" s="2">
        <v>130.11577417185975</v>
      </c>
      <c r="F347" s="2">
        <v>177.64647944212291</v>
      </c>
      <c r="G347" s="2">
        <v>163.04369395153503</v>
      </c>
      <c r="H347" s="2">
        <v>183.61565104165041</v>
      </c>
      <c r="I347" s="2">
        <v>184.02745824782428</v>
      </c>
      <c r="J347" s="13">
        <v>166.4931187911142</v>
      </c>
      <c r="K347" s="2">
        <v>195.40426804942629</v>
      </c>
      <c r="L347" s="2">
        <v>518.58556636770993</v>
      </c>
      <c r="M347" s="2">
        <v>251.73940284848493</v>
      </c>
      <c r="N347" s="2">
        <v>166.95218402444726</v>
      </c>
      <c r="O347" s="2">
        <v>274.23644744774435</v>
      </c>
      <c r="P347" s="2">
        <v>127.47148555845101</v>
      </c>
      <c r="Q347" s="2">
        <v>144.36504426825712</v>
      </c>
      <c r="R347" s="1">
        <v>0.59329588926734911</v>
      </c>
      <c r="S347" s="1">
        <v>6.0150508919900965</v>
      </c>
      <c r="T347" s="1">
        <v>7.0005526150012556E-2</v>
      </c>
      <c r="U347" s="3">
        <v>0.14879962484699638</v>
      </c>
    </row>
    <row r="348" spans="1:21" x14ac:dyDescent="0.25">
      <c r="A348" s="4" t="s">
        <v>356</v>
      </c>
      <c r="B348" s="2">
        <v>687.85578913183872</v>
      </c>
      <c r="C348" s="2">
        <v>1258.8095591080807</v>
      </c>
      <c r="D348" s="2">
        <v>1109.2640793592293</v>
      </c>
      <c r="E348" s="2">
        <v>547.54116497053155</v>
      </c>
      <c r="F348" s="2">
        <v>893.4320032619853</v>
      </c>
      <c r="G348" s="2">
        <v>1176.8935825213171</v>
      </c>
      <c r="H348" s="2">
        <v>1216.0093969266832</v>
      </c>
      <c r="I348" s="2">
        <v>1161.31162129676</v>
      </c>
      <c r="J348" s="13">
        <v>1815.2744231847637</v>
      </c>
      <c r="K348" s="2">
        <v>953.76642607753502</v>
      </c>
      <c r="L348" s="2">
        <v>1643.6075170176864</v>
      </c>
      <c r="M348" s="2">
        <v>1357.7322303974579</v>
      </c>
      <c r="N348" s="2">
        <v>620.54474483069907</v>
      </c>
      <c r="O348" s="2">
        <v>1687.2454306807924</v>
      </c>
      <c r="P348" s="2">
        <v>3251.2230682482382</v>
      </c>
      <c r="Q348" s="2">
        <v>814.29015287967718</v>
      </c>
      <c r="R348" s="1">
        <v>0.59334264085785104</v>
      </c>
      <c r="S348" s="1">
        <v>8.5783655796287359</v>
      </c>
      <c r="T348" s="1">
        <v>0.16814526334003035</v>
      </c>
      <c r="U348" s="3">
        <v>0.28666432048595453</v>
      </c>
    </row>
    <row r="349" spans="1:21" x14ac:dyDescent="0.25">
      <c r="A349" s="4" t="s">
        <v>150</v>
      </c>
      <c r="B349" s="2">
        <v>324.25088995197046</v>
      </c>
      <c r="C349" s="2">
        <v>412.38092084735285</v>
      </c>
      <c r="D349" s="2">
        <v>210.6425810252727</v>
      </c>
      <c r="E349" s="2">
        <v>499.30588765390485</v>
      </c>
      <c r="F349" s="2">
        <v>455.2413108126284</v>
      </c>
      <c r="G349" s="2">
        <v>272.19342753619117</v>
      </c>
      <c r="H349" s="2">
        <v>275.47697412353989</v>
      </c>
      <c r="I349" s="2">
        <v>425.24920910027146</v>
      </c>
      <c r="J349" s="13">
        <v>513.96593305715737</v>
      </c>
      <c r="K349" s="2">
        <v>219.51523629616094</v>
      </c>
      <c r="L349" s="2">
        <v>248.85267282852848</v>
      </c>
      <c r="M349" s="2">
        <v>269.08475497927384</v>
      </c>
      <c r="N349" s="2">
        <v>189.35312684216819</v>
      </c>
      <c r="O349" s="2">
        <v>588.83992321707922</v>
      </c>
      <c r="P349" s="2">
        <v>344.94995492797375</v>
      </c>
      <c r="Q349" s="2">
        <v>1977.5887467621765</v>
      </c>
      <c r="R349" s="1">
        <v>0.59791020745980406</v>
      </c>
      <c r="S349" s="1">
        <v>6.9415801010039511</v>
      </c>
      <c r="T349" s="1">
        <v>0.13256264141065985</v>
      </c>
      <c r="U349" s="3">
        <v>0.24025885498225927</v>
      </c>
    </row>
    <row r="350" spans="1:21" x14ac:dyDescent="0.25">
      <c r="A350" s="4" t="s">
        <v>443</v>
      </c>
      <c r="B350" s="2">
        <v>8.5304455696181485</v>
      </c>
      <c r="C350" s="2">
        <v>13.382789447079997</v>
      </c>
      <c r="D350" s="2">
        <v>2.8859189468423496</v>
      </c>
      <c r="E350" s="2">
        <v>3.692191073864449</v>
      </c>
      <c r="F350" s="2">
        <v>7.480488551654898</v>
      </c>
      <c r="G350" s="2">
        <v>13.712767061262644</v>
      </c>
      <c r="H350" s="2">
        <v>15.962965133814983</v>
      </c>
      <c r="I350" s="2">
        <v>11.44833760284256</v>
      </c>
      <c r="J350" s="13">
        <v>8.6413866602257734</v>
      </c>
      <c r="K350" s="2">
        <v>18.245081589153266</v>
      </c>
      <c r="L350" s="2">
        <v>6.3636335562586073</v>
      </c>
      <c r="M350" s="2">
        <v>5.1557833984483299</v>
      </c>
      <c r="N350" s="2">
        <v>27.168745466404992</v>
      </c>
      <c r="O350" s="2">
        <v>24.430802870234444</v>
      </c>
      <c r="P350" s="2">
        <v>13.021629165990507</v>
      </c>
      <c r="Q350" s="2">
        <v>15.116271151123506</v>
      </c>
      <c r="R350" s="1">
        <v>0.60118082036307119</v>
      </c>
      <c r="S350" s="1">
        <v>2.0738733388635082</v>
      </c>
      <c r="T350" s="1">
        <v>0.20353312540501362</v>
      </c>
      <c r="U350" s="3">
        <v>0.3287335033368346</v>
      </c>
    </row>
    <row r="351" spans="1:21" x14ac:dyDescent="0.25">
      <c r="A351" s="4" t="s">
        <v>78</v>
      </c>
      <c r="B351" s="2">
        <v>17.423218624660191</v>
      </c>
      <c r="C351" s="2">
        <v>10.781099586784858</v>
      </c>
      <c r="D351" s="2">
        <v>16.400120209639223</v>
      </c>
      <c r="E351" s="2">
        <v>8.4063115770604728</v>
      </c>
      <c r="F351" s="2">
        <v>8.6979196832960071</v>
      </c>
      <c r="G351" s="2">
        <v>6.9540395059082947</v>
      </c>
      <c r="H351" s="2">
        <v>5.3774220602209439</v>
      </c>
      <c r="I351" s="2">
        <v>8.5683083376695954</v>
      </c>
      <c r="J351" s="13">
        <v>16.361872427277802</v>
      </c>
      <c r="K351" s="2">
        <v>9.7201101964802596</v>
      </c>
      <c r="L351" s="2">
        <v>13.718193814337083</v>
      </c>
      <c r="M351" s="2">
        <v>17.566375803408981</v>
      </c>
      <c r="N351" s="2">
        <v>9.3823993722194814</v>
      </c>
      <c r="O351" s="2">
        <v>16.993426499585652</v>
      </c>
      <c r="P351" s="2">
        <v>24.48930578423203</v>
      </c>
      <c r="Q351" s="2">
        <v>15.143833762746006</v>
      </c>
      <c r="R351" s="1">
        <v>0.61160010376604779</v>
      </c>
      <c r="S351" s="1">
        <v>2.11278082892259</v>
      </c>
      <c r="T351" s="1">
        <v>0.10538604778381531</v>
      </c>
      <c r="U351" s="3">
        <v>0.20405652626714929</v>
      </c>
    </row>
    <row r="352" spans="1:21" x14ac:dyDescent="0.25">
      <c r="A352" s="4" t="s">
        <v>469</v>
      </c>
      <c r="B352" s="2">
        <v>5.6051384392292967</v>
      </c>
      <c r="C352" s="2">
        <v>7.5729775089576723</v>
      </c>
      <c r="D352" s="2">
        <v>4.8224301041071147</v>
      </c>
      <c r="E352" s="2">
        <v>11.648565194810532</v>
      </c>
      <c r="F352" s="2">
        <v>14.609604437157669</v>
      </c>
      <c r="G352" s="2">
        <v>8.0550725371868808</v>
      </c>
      <c r="H352" s="2">
        <v>2.1833699904037651</v>
      </c>
      <c r="I352" s="2">
        <v>11.458682662953116</v>
      </c>
      <c r="J352" s="13">
        <v>9.6108088992080205</v>
      </c>
      <c r="K352" s="2">
        <v>8.9868532066696076</v>
      </c>
      <c r="L352" s="2">
        <v>6.3598377643600319</v>
      </c>
      <c r="M352" s="2">
        <v>5.9435447584269863</v>
      </c>
      <c r="N352" s="2">
        <v>7.208079022778076</v>
      </c>
      <c r="O352" s="2">
        <v>11.28045842769547</v>
      </c>
      <c r="P352" s="2">
        <v>11.725820407666436</v>
      </c>
      <c r="Q352" s="2">
        <v>41.337933300158205</v>
      </c>
      <c r="R352" s="1">
        <v>0.61376857750990588</v>
      </c>
      <c r="S352" s="1">
        <v>2.2120993026891411</v>
      </c>
      <c r="T352" s="1">
        <v>0.19752671807324593</v>
      </c>
      <c r="U352" s="3">
        <v>0.32328539524654587</v>
      </c>
    </row>
    <row r="353" spans="1:21" x14ac:dyDescent="0.25">
      <c r="A353" s="4" t="s">
        <v>432</v>
      </c>
      <c r="B353" s="2">
        <v>22.063692687367812</v>
      </c>
      <c r="C353" s="2">
        <v>44.758506222779403</v>
      </c>
      <c r="D353" s="2">
        <v>56.420308803143158</v>
      </c>
      <c r="E353" s="2">
        <v>17.572446228367085</v>
      </c>
      <c r="F353" s="2">
        <v>25.980331877359703</v>
      </c>
      <c r="G353" s="2">
        <v>25.307977492381411</v>
      </c>
      <c r="H353" s="2">
        <v>32.029661047924264</v>
      </c>
      <c r="I353" s="2">
        <v>22.86312768583781</v>
      </c>
      <c r="J353" s="13">
        <v>73.180277137256169</v>
      </c>
      <c r="K353" s="2">
        <v>44.666431864390788</v>
      </c>
      <c r="L353" s="2">
        <v>50.603030828869827</v>
      </c>
      <c r="M353" s="2">
        <v>48.046159553292725</v>
      </c>
      <c r="N353" s="2">
        <v>27.022940354428119</v>
      </c>
      <c r="O353" s="2">
        <v>34.694424973587701</v>
      </c>
      <c r="P353" s="2">
        <v>70.991510375968204</v>
      </c>
      <c r="Q353" s="2">
        <v>23.604951221212296</v>
      </c>
      <c r="R353" s="1">
        <v>0.63051691675418442</v>
      </c>
      <c r="S353" s="1">
        <v>3.6412511422559342</v>
      </c>
      <c r="T353" s="1">
        <v>0.10186693352684552</v>
      </c>
      <c r="U353" s="3">
        <v>0.20044794739591562</v>
      </c>
    </row>
    <row r="354" spans="1:21" x14ac:dyDescent="0.25">
      <c r="A354" s="4" t="s">
        <v>166</v>
      </c>
      <c r="B354" s="2">
        <v>848.25634105818813</v>
      </c>
      <c r="C354" s="2">
        <v>1216.7682816519582</v>
      </c>
      <c r="D354" s="2">
        <v>1205.6667560022624</v>
      </c>
      <c r="E354" s="2">
        <v>985.19839719901472</v>
      </c>
      <c r="F354" s="2">
        <v>1265.9879415080934</v>
      </c>
      <c r="G354" s="2">
        <v>854.3368944384456</v>
      </c>
      <c r="H354" s="2">
        <v>1241.6425380605408</v>
      </c>
      <c r="I354" s="2">
        <v>1263.3297010802082</v>
      </c>
      <c r="J354" s="13">
        <v>2878.8620439346523</v>
      </c>
      <c r="K354" s="2">
        <v>1099.2422339488908</v>
      </c>
      <c r="L354" s="2">
        <v>1289.4001674921824</v>
      </c>
      <c r="M354" s="2">
        <v>2880.5975936512341</v>
      </c>
      <c r="N354" s="2">
        <v>880.92419757732137</v>
      </c>
      <c r="O354" s="2">
        <v>1823.9195080469763</v>
      </c>
      <c r="P354" s="2">
        <v>1375.2692803489231</v>
      </c>
      <c r="Q354" s="2">
        <v>1659.6619706723618</v>
      </c>
      <c r="R354" s="1">
        <v>0.64554723265575342</v>
      </c>
      <c r="S354" s="1">
        <v>8.8524151426948858</v>
      </c>
      <c r="T354" s="1">
        <v>3.5484349159171799E-2</v>
      </c>
      <c r="U354" s="3">
        <v>8.582667703031209E-2</v>
      </c>
    </row>
    <row r="355" spans="1:21" x14ac:dyDescent="0.25">
      <c r="A355" s="4" t="s">
        <v>228</v>
      </c>
      <c r="B355" s="2">
        <v>68.557934062224859</v>
      </c>
      <c r="C355" s="2">
        <v>79.473463849259218</v>
      </c>
      <c r="D355" s="2">
        <v>50.15730572788835</v>
      </c>
      <c r="E355" s="2">
        <v>216.84132965070893</v>
      </c>
      <c r="F355" s="2">
        <v>143.03677457858038</v>
      </c>
      <c r="G355" s="2">
        <v>112.52926051210056</v>
      </c>
      <c r="H355" s="2">
        <v>66.23540239910858</v>
      </c>
      <c r="I355" s="2">
        <v>128.72576887439709</v>
      </c>
      <c r="J355" s="13">
        <v>431.29862474562856</v>
      </c>
      <c r="K355" s="2">
        <v>95.298409278316058</v>
      </c>
      <c r="L355" s="2">
        <v>134.96814808422982</v>
      </c>
      <c r="M355" s="2">
        <v>91.364598951817584</v>
      </c>
      <c r="N355" s="2">
        <v>79.74977278344457</v>
      </c>
      <c r="O355" s="2">
        <v>124.46884151091037</v>
      </c>
      <c r="P355" s="2">
        <v>176.1726460731411</v>
      </c>
      <c r="Q355" s="2">
        <v>227.69605908103853</v>
      </c>
      <c r="R355" s="1">
        <v>0.64839070927473419</v>
      </c>
      <c r="S355" s="1">
        <v>5.2343679346508276</v>
      </c>
      <c r="T355" s="1">
        <v>7.8283276025564355E-2</v>
      </c>
      <c r="U355" s="3">
        <v>0.16218180813735061</v>
      </c>
    </row>
    <row r="356" spans="1:21" x14ac:dyDescent="0.25">
      <c r="A356" s="4" t="s">
        <v>24</v>
      </c>
      <c r="B356" s="2">
        <v>25.025857371227666</v>
      </c>
      <c r="C356" s="2">
        <v>25.184935417570671</v>
      </c>
      <c r="D356" s="2">
        <v>47.843917411218527</v>
      </c>
      <c r="E356" s="2">
        <v>10.605374562174067</v>
      </c>
      <c r="F356" s="2">
        <v>21.051916740131588</v>
      </c>
      <c r="G356" s="2">
        <v>25.275459114040846</v>
      </c>
      <c r="H356" s="2">
        <v>39.452323029399274</v>
      </c>
      <c r="I356" s="2">
        <v>11.40660372614715</v>
      </c>
      <c r="J356" s="13">
        <v>55.843985572486844</v>
      </c>
      <c r="K356" s="2">
        <v>35.549538275228201</v>
      </c>
      <c r="L356" s="2">
        <v>84.248371961202167</v>
      </c>
      <c r="M356" s="2">
        <v>35.024615004964105</v>
      </c>
      <c r="N356" s="2">
        <v>47.930063406168181</v>
      </c>
      <c r="O356" s="2">
        <v>22.520406732472807</v>
      </c>
      <c r="P356" s="2">
        <v>35.276902743713237</v>
      </c>
      <c r="Q356" s="2">
        <v>5.8361306863183628</v>
      </c>
      <c r="R356" s="1">
        <v>0.65322154467365212</v>
      </c>
      <c r="S356" s="1">
        <v>3.574582108593662</v>
      </c>
      <c r="T356" s="1">
        <v>0.1640658806993657</v>
      </c>
      <c r="U356" s="3">
        <v>0.28265385060838094</v>
      </c>
    </row>
    <row r="357" spans="1:21" x14ac:dyDescent="0.25">
      <c r="A357" s="4" t="s">
        <v>427</v>
      </c>
      <c r="B357" s="2">
        <v>13.776586950749184</v>
      </c>
      <c r="C357" s="2">
        <v>4.7713139239508173</v>
      </c>
      <c r="D357" s="2">
        <v>10.573849272398252</v>
      </c>
      <c r="E357" s="2">
        <v>6.0641387083013099</v>
      </c>
      <c r="F357" s="2">
        <v>18.214760972858226</v>
      </c>
      <c r="G357" s="2">
        <v>8.0655364535064678</v>
      </c>
      <c r="H357" s="2">
        <v>4.3106524142633873</v>
      </c>
      <c r="I357" s="2">
        <v>4.7412050866810791</v>
      </c>
      <c r="J357" s="13">
        <v>6.7126065013534673</v>
      </c>
      <c r="K357" s="2">
        <v>8.1963024493311991</v>
      </c>
      <c r="L357" s="2">
        <v>20.004446153545157</v>
      </c>
      <c r="M357" s="2">
        <v>14.483263479878955</v>
      </c>
      <c r="N357" s="2">
        <v>5.200007425726934</v>
      </c>
      <c r="O357" s="2">
        <v>12.083094672095953</v>
      </c>
      <c r="P357" s="2">
        <v>27.97988943038246</v>
      </c>
      <c r="Q357" s="2">
        <v>16.422809239381028</v>
      </c>
      <c r="R357" s="1">
        <v>0.65584849333937245</v>
      </c>
      <c r="S357" s="1">
        <v>2.0186754334784363</v>
      </c>
      <c r="T357" s="1">
        <v>0.11454385709034486</v>
      </c>
      <c r="U357" s="3">
        <v>0.21621698735687717</v>
      </c>
    </row>
    <row r="358" spans="1:21" x14ac:dyDescent="0.25">
      <c r="A358" s="4" t="s">
        <v>206</v>
      </c>
      <c r="B358" s="2">
        <v>15.070032714199755</v>
      </c>
      <c r="C358" s="2">
        <v>11.280381023941079</v>
      </c>
      <c r="D358" s="2">
        <v>7.0656181536547313</v>
      </c>
      <c r="E358" s="2">
        <v>13.078076276828947</v>
      </c>
      <c r="F358" s="2">
        <v>12.373460292551822</v>
      </c>
      <c r="G358" s="2">
        <v>20.563874536998796</v>
      </c>
      <c r="H358" s="2">
        <v>7.5112863653836897</v>
      </c>
      <c r="I358" s="2">
        <v>16.219834508129853</v>
      </c>
      <c r="J358" s="13">
        <v>15.384371199397602</v>
      </c>
      <c r="K358" s="2">
        <v>23.514567275917358</v>
      </c>
      <c r="L358" s="2">
        <v>14.784127074686753</v>
      </c>
      <c r="M358" s="2">
        <v>19.024590443877671</v>
      </c>
      <c r="N358" s="2">
        <v>36.038474099242322</v>
      </c>
      <c r="O358" s="2">
        <v>19.379725961081455</v>
      </c>
      <c r="P358" s="2">
        <v>18.925256233132195</v>
      </c>
      <c r="Q358" s="2">
        <v>19.283110715769816</v>
      </c>
      <c r="R358" s="1">
        <v>0.65884769086547224</v>
      </c>
      <c r="S358" s="1">
        <v>3.1972022644601283</v>
      </c>
      <c r="T358" s="1">
        <v>0.11264502228390333</v>
      </c>
      <c r="U358" s="3">
        <v>0.21437482923021914</v>
      </c>
    </row>
    <row r="359" spans="1:21" x14ac:dyDescent="0.25">
      <c r="A359" s="4" t="s">
        <v>35</v>
      </c>
      <c r="B359" s="2">
        <v>108426.000565906</v>
      </c>
      <c r="C359" s="2">
        <v>103230.22647289422</v>
      </c>
      <c r="D359" s="2">
        <v>91826.028802839894</v>
      </c>
      <c r="E359" s="2">
        <v>73238.680341114377</v>
      </c>
      <c r="F359" s="2">
        <v>125885.09559302326</v>
      </c>
      <c r="G359" s="2">
        <v>92646.154492801026</v>
      </c>
      <c r="H359" s="2">
        <v>98902.792396450939</v>
      </c>
      <c r="I359" s="2">
        <v>88135.142567545117</v>
      </c>
      <c r="J359" s="13">
        <v>136420.18818144576</v>
      </c>
      <c r="K359" s="2">
        <v>213654.91193780053</v>
      </c>
      <c r="L359" s="2">
        <v>131166.21492890047</v>
      </c>
      <c r="M359" s="2">
        <v>172863.63677045703</v>
      </c>
      <c r="N359" s="2">
        <v>101635.3556710503</v>
      </c>
      <c r="O359" s="2">
        <v>139861.08556309398</v>
      </c>
      <c r="P359" s="2">
        <v>150238.96382067545</v>
      </c>
      <c r="Q359" s="2">
        <v>190290.21541475377</v>
      </c>
      <c r="R359" s="1">
        <v>0.66006008003492878</v>
      </c>
      <c r="S359" s="1">
        <v>15.423456034751108</v>
      </c>
      <c r="T359" s="1">
        <v>1.243438560532986E-2</v>
      </c>
      <c r="U359" s="3">
        <v>3.7686934149487414E-2</v>
      </c>
    </row>
    <row r="360" spans="1:21" x14ac:dyDescent="0.25">
      <c r="A360" s="4" t="s">
        <v>160</v>
      </c>
      <c r="B360" s="2">
        <v>27.878702325201868</v>
      </c>
      <c r="C360" s="2">
        <v>35.104421419991411</v>
      </c>
      <c r="D360" s="2">
        <v>48.236067724801238</v>
      </c>
      <c r="E360" s="2">
        <v>26.137876756920448</v>
      </c>
      <c r="F360" s="2">
        <v>34.508937719097517</v>
      </c>
      <c r="G360" s="2">
        <v>20.737619718751073</v>
      </c>
      <c r="H360" s="2">
        <v>19.253262244124436</v>
      </c>
      <c r="I360" s="2">
        <v>23.820532795440393</v>
      </c>
      <c r="J360" s="13">
        <v>55.832801563483955</v>
      </c>
      <c r="K360" s="2">
        <v>45.430881034592318</v>
      </c>
      <c r="L360" s="2">
        <v>81.118428003771498</v>
      </c>
      <c r="M360" s="2">
        <v>44.972817227430269</v>
      </c>
      <c r="N360" s="2">
        <v>35.5174509818807</v>
      </c>
      <c r="O360" s="2">
        <v>50.153080930568947</v>
      </c>
      <c r="P360" s="2">
        <v>29.268782952749767</v>
      </c>
      <c r="Q360" s="2">
        <v>30.406805468784416</v>
      </c>
      <c r="R360" s="1">
        <v>0.68483021574654224</v>
      </c>
      <c r="S360" s="1">
        <v>3.5550356373081589</v>
      </c>
      <c r="T360" s="1">
        <v>4.5488819546581419E-2</v>
      </c>
      <c r="U360" s="3">
        <v>0.10506799134555034</v>
      </c>
    </row>
    <row r="361" spans="1:21" x14ac:dyDescent="0.25">
      <c r="A361" s="4" t="s">
        <v>453</v>
      </c>
      <c r="B361" s="2">
        <v>6.327845850552217</v>
      </c>
      <c r="C361" s="2">
        <v>4.7792936662419745</v>
      </c>
      <c r="D361" s="2">
        <v>8.7045234634913839</v>
      </c>
      <c r="E361" s="2">
        <v>6.8537497470441835</v>
      </c>
      <c r="F361" s="2">
        <v>5.0583110755684757</v>
      </c>
      <c r="G361" s="2">
        <v>18.187395185900144</v>
      </c>
      <c r="H361" s="2">
        <v>8.5502821050121227</v>
      </c>
      <c r="I361" s="2">
        <v>12.41288650060757</v>
      </c>
      <c r="J361" s="13">
        <v>14.433630485240805</v>
      </c>
      <c r="K361" s="2">
        <v>17.469801400583279</v>
      </c>
      <c r="L361" s="2">
        <v>11.61531505425241</v>
      </c>
      <c r="M361" s="2">
        <v>10.578919041802855</v>
      </c>
      <c r="N361" s="2">
        <v>11.357509004135366</v>
      </c>
      <c r="O361" s="2">
        <v>18.658766905883507</v>
      </c>
      <c r="P361" s="2">
        <v>3.6395626839663979</v>
      </c>
      <c r="Q361" s="2">
        <v>29.681798387473577</v>
      </c>
      <c r="R361" s="1">
        <v>0.69283522381811158</v>
      </c>
      <c r="S361" s="1">
        <v>2.0424183101815037</v>
      </c>
      <c r="T361" s="1">
        <v>9.8555683370380606E-2</v>
      </c>
      <c r="U361" s="3">
        <v>0.19591433414921813</v>
      </c>
    </row>
    <row r="362" spans="1:21" x14ac:dyDescent="0.25">
      <c r="A362" s="4" t="s">
        <v>354</v>
      </c>
      <c r="B362" s="2">
        <v>517.58926460212513</v>
      </c>
      <c r="C362" s="2">
        <v>367.84716041259344</v>
      </c>
      <c r="D362" s="2">
        <v>770.18273098051509</v>
      </c>
      <c r="E362" s="2">
        <v>782.83045606883525</v>
      </c>
      <c r="F362" s="2">
        <v>377.70225887285699</v>
      </c>
      <c r="G362" s="2">
        <v>391.6105035593381</v>
      </c>
      <c r="H362" s="2">
        <v>301.11726983988569</v>
      </c>
      <c r="I362" s="2">
        <v>691.27271755688321</v>
      </c>
      <c r="J362" s="13">
        <v>930.73528912061408</v>
      </c>
      <c r="K362" s="2">
        <v>683.33382628742902</v>
      </c>
      <c r="L362" s="2">
        <v>741.16846159057491</v>
      </c>
      <c r="M362" s="2">
        <v>814.63945488206559</v>
      </c>
      <c r="N362" s="2">
        <v>290.06021311759571</v>
      </c>
      <c r="O362" s="2">
        <v>903.47065624364302</v>
      </c>
      <c r="P362" s="2">
        <v>847.48235842973963</v>
      </c>
      <c r="Q362" s="2">
        <v>1580.829095155681</v>
      </c>
      <c r="R362" s="1">
        <v>0.69320671045463267</v>
      </c>
      <c r="S362" s="1">
        <v>8.149866596335821</v>
      </c>
      <c r="T362" s="1">
        <v>0.10304018616535709</v>
      </c>
      <c r="U362" s="3">
        <v>0.20156466696091765</v>
      </c>
    </row>
    <row r="363" spans="1:21" x14ac:dyDescent="0.25">
      <c r="A363" s="4" t="s">
        <v>316</v>
      </c>
      <c r="B363" s="2">
        <v>117.2826609864981</v>
      </c>
      <c r="C363" s="2">
        <v>142.90538895139321</v>
      </c>
      <c r="D363" s="2">
        <v>268.57575350996581</v>
      </c>
      <c r="E363" s="2">
        <v>54.484479732535256</v>
      </c>
      <c r="F363" s="2">
        <v>161.65590665787124</v>
      </c>
      <c r="G363" s="2">
        <v>140.1196018710136</v>
      </c>
      <c r="H363" s="2">
        <v>271.09967863676502</v>
      </c>
      <c r="I363" s="2">
        <v>103.89959011679707</v>
      </c>
      <c r="J363" s="13">
        <v>338.81449268048885</v>
      </c>
      <c r="K363" s="2">
        <v>297.04911487162616</v>
      </c>
      <c r="L363" s="2">
        <v>304.67322852623386</v>
      </c>
      <c r="M363" s="2">
        <v>244.82181605923486</v>
      </c>
      <c r="N363" s="2">
        <v>319.24634105730206</v>
      </c>
      <c r="O363" s="2">
        <v>240.18754100138995</v>
      </c>
      <c r="P363" s="2">
        <v>236.36606751558929</v>
      </c>
      <c r="Q363" s="2">
        <v>78.596603314447222</v>
      </c>
      <c r="R363" s="1">
        <v>0.71034002738748647</v>
      </c>
      <c r="S363" s="1">
        <v>6.0040069261573823</v>
      </c>
      <c r="T363" s="1">
        <v>8.5603538914292551E-2</v>
      </c>
      <c r="U363" s="3">
        <v>0.17440389048513544</v>
      </c>
    </row>
    <row r="364" spans="1:21" x14ac:dyDescent="0.25">
      <c r="A364" s="4" t="s">
        <v>159</v>
      </c>
      <c r="B364" s="2">
        <v>9.3212285957479573</v>
      </c>
      <c r="C364" s="2">
        <v>12.987989442886491</v>
      </c>
      <c r="D364" s="2">
        <v>6.7484058253136094</v>
      </c>
      <c r="E364" s="2">
        <v>14.841867443103263</v>
      </c>
      <c r="F364" s="2">
        <v>5.0487511326427779</v>
      </c>
      <c r="G364" s="2">
        <v>3.5372795820309531</v>
      </c>
      <c r="H364" s="2">
        <v>6.4282865456543927</v>
      </c>
      <c r="I364" s="2">
        <v>8.578400697286737</v>
      </c>
      <c r="J364" s="13">
        <v>11.53905711750571</v>
      </c>
      <c r="K364" s="2">
        <v>10.515717458262829</v>
      </c>
      <c r="L364" s="2">
        <v>9.513128546719166</v>
      </c>
      <c r="M364" s="2">
        <v>19.174896994341438</v>
      </c>
      <c r="N364" s="2">
        <v>13.297055132498436</v>
      </c>
      <c r="O364" s="2">
        <v>5.5218229001061632</v>
      </c>
      <c r="P364" s="2">
        <v>17.109607984899135</v>
      </c>
      <c r="Q364" s="2">
        <v>24.34973221807261</v>
      </c>
      <c r="R364" s="1">
        <v>0.712730632445852</v>
      </c>
      <c r="S364" s="1">
        <v>1.8652271742920523</v>
      </c>
      <c r="T364" s="1">
        <v>7.2454748162321114E-2</v>
      </c>
      <c r="U364" s="3">
        <v>0.15334172994698131</v>
      </c>
    </row>
    <row r="365" spans="1:21" x14ac:dyDescent="0.25">
      <c r="A365" s="4" t="s">
        <v>34</v>
      </c>
      <c r="B365" s="2">
        <v>58.710062919643875</v>
      </c>
      <c r="C365" s="2">
        <v>53.697937951199251</v>
      </c>
      <c r="D365" s="2">
        <v>41.190349132219765</v>
      </c>
      <c r="E365" s="2">
        <v>82.589701836540627</v>
      </c>
      <c r="F365" s="2">
        <v>48.186543782301484</v>
      </c>
      <c r="G365" s="2">
        <v>50.55234911992666</v>
      </c>
      <c r="H365" s="2">
        <v>43.798357471486824</v>
      </c>
      <c r="I365" s="2">
        <v>61.979147634939608</v>
      </c>
      <c r="J365" s="13">
        <v>102.02866140672593</v>
      </c>
      <c r="K365" s="2">
        <v>117.53502096790068</v>
      </c>
      <c r="L365" s="2">
        <v>49.588810616906969</v>
      </c>
      <c r="M365" s="2">
        <v>102.24324088232778</v>
      </c>
      <c r="N365" s="2">
        <v>40.353557132990659</v>
      </c>
      <c r="O365" s="2">
        <v>92.195968929625451</v>
      </c>
      <c r="P365" s="2">
        <v>100.23616751081025</v>
      </c>
      <c r="Q365" s="2">
        <v>119.26904170793034</v>
      </c>
      <c r="R365" s="1">
        <v>0.71368302589676669</v>
      </c>
      <c r="S365" s="1">
        <v>4.5414673103141219</v>
      </c>
      <c r="T365" s="1">
        <v>2.4919045534057788E-2</v>
      </c>
      <c r="U365" s="3">
        <v>6.5081124240544547E-2</v>
      </c>
    </row>
    <row r="366" spans="1:21" x14ac:dyDescent="0.25">
      <c r="A366" s="4" t="s">
        <v>477</v>
      </c>
      <c r="B366" s="2">
        <v>9.94866475588681</v>
      </c>
      <c r="C366" s="2">
        <v>8.1202520777216769</v>
      </c>
      <c r="D366" s="2">
        <v>6.9961298636204159</v>
      </c>
      <c r="E366" s="2">
        <v>9.1662050919984921</v>
      </c>
      <c r="F366" s="2">
        <v>19.552647938599439</v>
      </c>
      <c r="G366" s="2">
        <v>10.366243640994872</v>
      </c>
      <c r="H366" s="2">
        <v>14.928299110757852</v>
      </c>
      <c r="I366" s="2">
        <v>13.352898004003363</v>
      </c>
      <c r="J366" s="13">
        <v>11.528082957893995</v>
      </c>
      <c r="K366" s="2">
        <v>19.683282415580628</v>
      </c>
      <c r="L366" s="2">
        <v>21.083812512932852</v>
      </c>
      <c r="M366" s="2">
        <v>17.492673726392638</v>
      </c>
      <c r="N366" s="2">
        <v>9.5316271583158301</v>
      </c>
      <c r="O366" s="2">
        <v>18.575509103422021</v>
      </c>
      <c r="P366" s="2">
        <v>14.261155355843762</v>
      </c>
      <c r="Q366" s="2">
        <v>43.261319620943233</v>
      </c>
      <c r="R366" s="1">
        <v>0.72867643310027563</v>
      </c>
      <c r="S366" s="1">
        <v>2.6162389179561067</v>
      </c>
      <c r="T366" s="1">
        <v>7.7912269916234372E-2</v>
      </c>
      <c r="U366" s="3">
        <v>0.16209713783419949</v>
      </c>
    </row>
    <row r="367" spans="1:21" x14ac:dyDescent="0.25">
      <c r="A367" s="4" t="s">
        <v>229</v>
      </c>
      <c r="B367" s="2">
        <v>10.522501060224918</v>
      </c>
      <c r="C367" s="2">
        <v>21.895435181084085</v>
      </c>
      <c r="D367" s="2">
        <v>15.590684110755902</v>
      </c>
      <c r="E367" s="2">
        <v>9.8340432523640473</v>
      </c>
      <c r="F367" s="2">
        <v>29.561188545079155</v>
      </c>
      <c r="G367" s="2">
        <v>35.505405249091176</v>
      </c>
      <c r="H367" s="2">
        <v>51.13368336960373</v>
      </c>
      <c r="I367" s="2">
        <v>20.007594497368245</v>
      </c>
      <c r="J367" s="13">
        <v>30.784337931105796</v>
      </c>
      <c r="K367" s="2">
        <v>47.781350653734499</v>
      </c>
      <c r="L367" s="2">
        <v>25.334080166573358</v>
      </c>
      <c r="M367" s="2">
        <v>27.33665804011434</v>
      </c>
      <c r="N367" s="2">
        <v>58.392692138156804</v>
      </c>
      <c r="O367" s="2">
        <v>72.215485387805927</v>
      </c>
      <c r="P367" s="2">
        <v>37.265625398821136</v>
      </c>
      <c r="Q367" s="2">
        <v>23.570158412608983</v>
      </c>
      <c r="R367" s="1">
        <v>0.7295820785808359</v>
      </c>
      <c r="S367" s="1">
        <v>3.5305685551356838</v>
      </c>
      <c r="T367" s="1">
        <v>6.40921657546588E-2</v>
      </c>
      <c r="U367" s="3">
        <v>0.13909470991405185</v>
      </c>
    </row>
    <row r="368" spans="1:21" x14ac:dyDescent="0.25">
      <c r="A368" s="4" t="s">
        <v>423</v>
      </c>
      <c r="B368" s="2">
        <v>9.8853433832630202</v>
      </c>
      <c r="C368" s="2">
        <v>8.4502077971101883</v>
      </c>
      <c r="D368" s="2">
        <v>20.89676974433192</v>
      </c>
      <c r="E368" s="2">
        <v>10.687540919662684</v>
      </c>
      <c r="F368" s="2">
        <v>18.45147454495358</v>
      </c>
      <c r="G368" s="2">
        <v>17.203628920491941</v>
      </c>
      <c r="H368" s="2">
        <v>17.073802763798767</v>
      </c>
      <c r="I368" s="2">
        <v>15.253297652637832</v>
      </c>
      <c r="J368" s="13">
        <v>16.342792840328588</v>
      </c>
      <c r="K368" s="2">
        <v>23.449827456291921</v>
      </c>
      <c r="L368" s="2">
        <v>33.712437083100042</v>
      </c>
      <c r="M368" s="2">
        <v>29.02569370755462</v>
      </c>
      <c r="N368" s="2">
        <v>20.094706256860476</v>
      </c>
      <c r="O368" s="2">
        <v>27.514672326526853</v>
      </c>
      <c r="P368" s="2">
        <v>21.522620696279958</v>
      </c>
      <c r="Q368" s="2">
        <v>26.085608434370766</v>
      </c>
      <c r="R368" s="1">
        <v>0.74774691622840583</v>
      </c>
      <c r="S368" s="1">
        <v>2.8036223812604919</v>
      </c>
      <c r="T368" s="1">
        <v>1.6583197563859113E-2</v>
      </c>
      <c r="U368" s="3">
        <v>4.747794852753804E-2</v>
      </c>
    </row>
    <row r="369" spans="1:21" x14ac:dyDescent="0.25">
      <c r="A369" s="4" t="s">
        <v>439</v>
      </c>
      <c r="B369" s="2">
        <v>32.198847220983353</v>
      </c>
      <c r="C369" s="2">
        <v>22.510920166574714</v>
      </c>
      <c r="D369" s="2">
        <v>50.477199466822256</v>
      </c>
      <c r="E369" s="2">
        <v>19.119357339702223</v>
      </c>
      <c r="F369" s="2">
        <v>30.877558498066129</v>
      </c>
      <c r="G369" s="2">
        <v>31.019323980391157</v>
      </c>
      <c r="H369" s="2">
        <v>38.419291593648481</v>
      </c>
      <c r="I369" s="2">
        <v>29.548481111400875</v>
      </c>
      <c r="J369" s="13">
        <v>70.27723709615546</v>
      </c>
      <c r="K369" s="2">
        <v>74.381036832546954</v>
      </c>
      <c r="L369" s="2">
        <v>77.981432163372261</v>
      </c>
      <c r="M369" s="2">
        <v>54.142720640725358</v>
      </c>
      <c r="N369" s="2">
        <v>33.532277667289506</v>
      </c>
      <c r="O369" s="2">
        <v>48.487160663725362</v>
      </c>
      <c r="P369" s="2">
        <v>55.662278125919599</v>
      </c>
      <c r="Q369" s="2">
        <v>12.702096865283924</v>
      </c>
      <c r="R369" s="1">
        <v>0.75436732264528783</v>
      </c>
      <c r="S369" s="1">
        <v>3.860636395602647</v>
      </c>
      <c r="T369" s="1">
        <v>5.8219927079829335E-2</v>
      </c>
      <c r="U369" s="3">
        <v>0.12818826993809956</v>
      </c>
    </row>
    <row r="370" spans="1:21" x14ac:dyDescent="0.25">
      <c r="A370" s="4" t="s">
        <v>441</v>
      </c>
      <c r="B370" s="2">
        <v>40.900159745346429</v>
      </c>
      <c r="C370" s="2">
        <v>32.247447164886033</v>
      </c>
      <c r="D370" s="2">
        <v>24.037354168461668</v>
      </c>
      <c r="E370" s="2">
        <v>35.450188585604252</v>
      </c>
      <c r="F370" s="2">
        <v>55.284056144408346</v>
      </c>
      <c r="G370" s="2">
        <v>20.749673293398537</v>
      </c>
      <c r="H370" s="2">
        <v>16.062525100142263</v>
      </c>
      <c r="I370" s="2">
        <v>32.413879906217751</v>
      </c>
      <c r="J370" s="13">
        <v>51.968335895846366</v>
      </c>
      <c r="K370" s="2">
        <v>23.289747195734982</v>
      </c>
      <c r="L370" s="2">
        <v>44.299342645934502</v>
      </c>
      <c r="M370" s="2">
        <v>44.154492085641294</v>
      </c>
      <c r="N370" s="2">
        <v>29.281404194246008</v>
      </c>
      <c r="O370" s="2">
        <v>71.248482681612373</v>
      </c>
      <c r="P370" s="2">
        <v>86.08345538050267</v>
      </c>
      <c r="Q370" s="2">
        <v>90.247051501076427</v>
      </c>
      <c r="R370" s="1">
        <v>0.77460319807639344</v>
      </c>
      <c r="S370" s="1">
        <v>3.7332869685638164</v>
      </c>
      <c r="T370" s="1">
        <v>2.5364135285767392E-2</v>
      </c>
      <c r="U370" s="3">
        <v>6.5203091231998897E-2</v>
      </c>
    </row>
    <row r="371" spans="1:21" x14ac:dyDescent="0.25">
      <c r="A371" s="4" t="s">
        <v>22</v>
      </c>
      <c r="B371" s="2">
        <v>274.8472528715937</v>
      </c>
      <c r="C371" s="2">
        <v>365.95472041527086</v>
      </c>
      <c r="D371" s="2">
        <v>397.89321640999987</v>
      </c>
      <c r="E371" s="2">
        <v>187.81414986389461</v>
      </c>
      <c r="F371" s="2">
        <v>264.13355920082699</v>
      </c>
      <c r="G371" s="2">
        <v>315.76629871400655</v>
      </c>
      <c r="H371" s="2">
        <v>390.72744273216358</v>
      </c>
      <c r="I371" s="2">
        <v>268.86032121653346</v>
      </c>
      <c r="J371" s="13">
        <v>1053.9943598542163</v>
      </c>
      <c r="K371" s="2">
        <v>471.21399722544771</v>
      </c>
      <c r="L371" s="2">
        <v>781.17692983811435</v>
      </c>
      <c r="M371" s="2">
        <v>433.18674934570788</v>
      </c>
      <c r="N371" s="2">
        <v>508.04563985699332</v>
      </c>
      <c r="O371" s="2">
        <v>324.21963964463578</v>
      </c>
      <c r="P371" s="2">
        <v>550.15411596975127</v>
      </c>
      <c r="Q371" s="2">
        <v>118.42411381176444</v>
      </c>
      <c r="R371" s="1">
        <v>0.78386387156713244</v>
      </c>
      <c r="S371" s="1">
        <v>7.0863941016475538</v>
      </c>
      <c r="T371" s="1">
        <v>1.9805214673242769E-2</v>
      </c>
      <c r="U371" s="3">
        <v>5.4631238227877521E-2</v>
      </c>
    </row>
    <row r="372" spans="1:21" x14ac:dyDescent="0.25">
      <c r="A372" s="4" t="s">
        <v>442</v>
      </c>
      <c r="B372" s="2">
        <v>73.749303272218725</v>
      </c>
      <c r="C372" s="2">
        <v>84.712662794203069</v>
      </c>
      <c r="D372" s="2">
        <v>72.809567967258317</v>
      </c>
      <c r="E372" s="2">
        <v>34.493840244760847</v>
      </c>
      <c r="F372" s="2">
        <v>94.890813629425836</v>
      </c>
      <c r="G372" s="2">
        <v>64.326699073583157</v>
      </c>
      <c r="H372" s="2">
        <v>80.060355226850845</v>
      </c>
      <c r="I372" s="2">
        <v>45.739974039789352</v>
      </c>
      <c r="J372" s="13">
        <v>107.79106838761933</v>
      </c>
      <c r="K372" s="2">
        <v>145.54163770734101</v>
      </c>
      <c r="L372" s="2">
        <v>129.67217908210336</v>
      </c>
      <c r="M372" s="2">
        <v>127.39550065465841</v>
      </c>
      <c r="N372" s="2">
        <v>44.81438860247556</v>
      </c>
      <c r="O372" s="2">
        <v>79.158589011428944</v>
      </c>
      <c r="P372" s="2">
        <v>127.07048819735448</v>
      </c>
      <c r="Q372" s="2">
        <v>186.36649672107592</v>
      </c>
      <c r="R372" s="1">
        <v>0.78730801291600605</v>
      </c>
      <c r="S372" s="1">
        <v>4.778654902489027</v>
      </c>
      <c r="T372" s="1">
        <v>6.4306515581445553E-2</v>
      </c>
      <c r="U372" s="3">
        <v>0.13909470991405185</v>
      </c>
    </row>
    <row r="373" spans="1:21" x14ac:dyDescent="0.25">
      <c r="A373" s="4" t="s">
        <v>302</v>
      </c>
      <c r="B373" s="2">
        <v>115.15873113837512</v>
      </c>
      <c r="C373" s="2">
        <v>173.7120553780494</v>
      </c>
      <c r="D373" s="2">
        <v>257.6759742423892</v>
      </c>
      <c r="E373" s="2">
        <v>56.03430703547199</v>
      </c>
      <c r="F373" s="2">
        <v>88.988291765962401</v>
      </c>
      <c r="G373" s="2">
        <v>128.6354731501817</v>
      </c>
      <c r="H373" s="2">
        <v>228.41013646862203</v>
      </c>
      <c r="I373" s="2">
        <v>98.180503728277444</v>
      </c>
      <c r="J373" s="13">
        <v>280.09051376248919</v>
      </c>
      <c r="K373" s="2">
        <v>403.3214839404842</v>
      </c>
      <c r="L373" s="2">
        <v>356.30931075878084</v>
      </c>
      <c r="M373" s="2">
        <v>285.32512038926643</v>
      </c>
      <c r="N373" s="2">
        <v>217.04811179762646</v>
      </c>
      <c r="O373" s="2">
        <v>167.32182865180997</v>
      </c>
      <c r="P373" s="2">
        <v>229.16409216473551</v>
      </c>
      <c r="Q373" s="2">
        <v>47.044005235033197</v>
      </c>
      <c r="R373" s="1">
        <v>0.7955007122411959</v>
      </c>
      <c r="S373" s="1">
        <v>5.8652116248922219</v>
      </c>
      <c r="T373" s="1">
        <v>5.3713663952476919E-2</v>
      </c>
      <c r="U373" s="3">
        <v>0.12068522078621349</v>
      </c>
    </row>
    <row r="374" spans="1:21" x14ac:dyDescent="0.25">
      <c r="A374" s="4" t="s">
        <v>314</v>
      </c>
      <c r="B374" s="2">
        <v>44.395629477155879</v>
      </c>
      <c r="C374" s="2">
        <v>32.941505188176087</v>
      </c>
      <c r="D374" s="2">
        <v>61.352190570703243</v>
      </c>
      <c r="E374" s="2">
        <v>26.833132749435087</v>
      </c>
      <c r="F374" s="2">
        <v>18.688856210966257</v>
      </c>
      <c r="G374" s="2">
        <v>53.909491908697049</v>
      </c>
      <c r="H374" s="2">
        <v>62.939913067601424</v>
      </c>
      <c r="I374" s="2">
        <v>29.534797790066683</v>
      </c>
      <c r="J374" s="13">
        <v>37.510152214189617</v>
      </c>
      <c r="K374" s="2">
        <v>184.00609054499239</v>
      </c>
      <c r="L374" s="2">
        <v>35.885816100948659</v>
      </c>
      <c r="M374" s="2">
        <v>81.649841082259869</v>
      </c>
      <c r="N374" s="2">
        <v>108.58180673539978</v>
      </c>
      <c r="O374" s="2">
        <v>31.389044423985837</v>
      </c>
      <c r="P374" s="2">
        <v>48.277686780831061</v>
      </c>
      <c r="Q374" s="2">
        <v>48.247739902769467</v>
      </c>
      <c r="R374" s="1">
        <v>0.79813977713106332</v>
      </c>
      <c r="S374" s="1">
        <v>4.2686666813898535</v>
      </c>
      <c r="T374" s="1">
        <v>8.1625429434602714E-2</v>
      </c>
      <c r="U374" s="3">
        <v>0.1676907357840583</v>
      </c>
    </row>
    <row r="375" spans="1:21" x14ac:dyDescent="0.25">
      <c r="A375" s="4" t="s">
        <v>411</v>
      </c>
      <c r="B375" s="2">
        <v>269.89926412184604</v>
      </c>
      <c r="C375" s="2">
        <v>221.4094504530664</v>
      </c>
      <c r="D375" s="2">
        <v>182.63031747704053</v>
      </c>
      <c r="E375" s="2">
        <v>204.81622657289165</v>
      </c>
      <c r="F375" s="2">
        <v>313.36333758973097</v>
      </c>
      <c r="G375" s="2">
        <v>295.0725713622474</v>
      </c>
      <c r="H375" s="2">
        <v>321.33561592947751</v>
      </c>
      <c r="I375" s="2">
        <v>272.68667304220094</v>
      </c>
      <c r="J375" s="13">
        <v>270.43616090840294</v>
      </c>
      <c r="K375" s="2">
        <v>732.90502729122579</v>
      </c>
      <c r="L375" s="2">
        <v>518.69456715440128</v>
      </c>
      <c r="M375" s="2">
        <v>661.50965650103353</v>
      </c>
      <c r="N375" s="2">
        <v>239.49431217985389</v>
      </c>
      <c r="O375" s="2">
        <v>367.94712836400151</v>
      </c>
      <c r="P375" s="2">
        <v>493.85233210540082</v>
      </c>
      <c r="Q375" s="2">
        <v>365.2844016648919</v>
      </c>
      <c r="R375" s="1">
        <v>0.81017876206904293</v>
      </c>
      <c r="S375" s="1">
        <v>6.8106288718434387</v>
      </c>
      <c r="T375" s="1">
        <v>1.203289630661997E-2</v>
      </c>
      <c r="U375" s="3">
        <v>3.6696596810872083E-2</v>
      </c>
    </row>
    <row r="376" spans="1:21" x14ac:dyDescent="0.25">
      <c r="A376" s="4" t="s">
        <v>126</v>
      </c>
      <c r="B376" s="2">
        <v>52.162977712039407</v>
      </c>
      <c r="C376" s="2">
        <v>54.150830229570857</v>
      </c>
      <c r="D376" s="2">
        <v>81.007922629843009</v>
      </c>
      <c r="E376" s="2">
        <v>54.625234067444083</v>
      </c>
      <c r="F376" s="2">
        <v>69.091854147793185</v>
      </c>
      <c r="G376" s="2">
        <v>64.311451842734527</v>
      </c>
      <c r="H376" s="2">
        <v>71.524432822747457</v>
      </c>
      <c r="I376" s="2">
        <v>64.831726945677161</v>
      </c>
      <c r="J376" s="13">
        <v>120.31304531532035</v>
      </c>
      <c r="K376" s="2">
        <v>94.633247959546622</v>
      </c>
      <c r="L376" s="2">
        <v>100.16906820137571</v>
      </c>
      <c r="M376" s="2">
        <v>109.81665118863356</v>
      </c>
      <c r="N376" s="2">
        <v>40.449855588752328</v>
      </c>
      <c r="O376" s="2">
        <v>158.64563564972161</v>
      </c>
      <c r="P376" s="2">
        <v>136.97962462945074</v>
      </c>
      <c r="Q376" s="2">
        <v>133.07341743019379</v>
      </c>
      <c r="R376" s="1">
        <v>0.81089751308606883</v>
      </c>
      <c r="S376" s="1">
        <v>4.7576835362575114</v>
      </c>
      <c r="T376" s="1">
        <v>8.789534902062017E-3</v>
      </c>
      <c r="U376" s="3">
        <v>2.9159875925084122E-2</v>
      </c>
    </row>
    <row r="377" spans="1:21" x14ac:dyDescent="0.25">
      <c r="A377" s="4" t="s">
        <v>379</v>
      </c>
      <c r="B377" s="2">
        <v>594.22206242686161</v>
      </c>
      <c r="C377" s="2">
        <v>618.99336220809732</v>
      </c>
      <c r="D377" s="2">
        <v>1186.4737432966672</v>
      </c>
      <c r="E377" s="2">
        <v>381.18600758233515</v>
      </c>
      <c r="F377" s="2">
        <v>446.78046299894663</v>
      </c>
      <c r="G377" s="2">
        <v>398.50859745548871</v>
      </c>
      <c r="H377" s="2">
        <v>417.47426571661111</v>
      </c>
      <c r="I377" s="2">
        <v>495.78183835314155</v>
      </c>
      <c r="J377" s="13">
        <v>837.35843550639402</v>
      </c>
      <c r="K377" s="2">
        <v>1272.2333527603223</v>
      </c>
      <c r="L377" s="2">
        <v>1741.591185039561</v>
      </c>
      <c r="M377" s="2">
        <v>971.78365480947753</v>
      </c>
      <c r="N377" s="2">
        <v>950.2454976798748</v>
      </c>
      <c r="O377" s="2">
        <v>509.41958474754142</v>
      </c>
      <c r="P377" s="2">
        <v>1134.4324947929717</v>
      </c>
      <c r="Q377" s="2">
        <v>538.37327500177844</v>
      </c>
      <c r="R377" s="1">
        <v>0.81095231907944665</v>
      </c>
      <c r="S377" s="1">
        <v>7.9507935181241303</v>
      </c>
      <c r="T377" s="1">
        <v>1.3331491059778326E-2</v>
      </c>
      <c r="U377" s="3">
        <v>4.0158049756755569E-2</v>
      </c>
    </row>
    <row r="378" spans="1:21" x14ac:dyDescent="0.25">
      <c r="A378" s="4" t="s">
        <v>304</v>
      </c>
      <c r="B378" s="2">
        <v>305.02484928259582</v>
      </c>
      <c r="C378" s="2">
        <v>154.7391925155643</v>
      </c>
      <c r="D378" s="2">
        <v>374.13988593101442</v>
      </c>
      <c r="E378" s="2">
        <v>373.74147320526811</v>
      </c>
      <c r="F378" s="2">
        <v>384.84063385202023</v>
      </c>
      <c r="G378" s="2">
        <v>174.61629501184561</v>
      </c>
      <c r="H378" s="2">
        <v>98.282564188223361</v>
      </c>
      <c r="I378" s="2">
        <v>283.17508570162943</v>
      </c>
      <c r="J378" s="13">
        <v>306.05096716822572</v>
      </c>
      <c r="K378" s="2">
        <v>289.2771870273815</v>
      </c>
      <c r="L378" s="2">
        <v>765.34927454472677</v>
      </c>
      <c r="M378" s="2">
        <v>304.97886202568066</v>
      </c>
      <c r="N378" s="2">
        <v>359.5395755541004</v>
      </c>
      <c r="O378" s="2">
        <v>528.18696986821669</v>
      </c>
      <c r="P378" s="2">
        <v>602.02729452910603</v>
      </c>
      <c r="Q378" s="2">
        <v>639.49913173094478</v>
      </c>
      <c r="R378" s="1">
        <v>0.81896070687540667</v>
      </c>
      <c r="S378" s="1">
        <v>6.905786022159119</v>
      </c>
      <c r="T378" s="1">
        <v>1.4860625561814184E-2</v>
      </c>
      <c r="U378" s="3">
        <v>4.3692018867369849E-2</v>
      </c>
    </row>
    <row r="379" spans="1:21" x14ac:dyDescent="0.25">
      <c r="A379" s="4" t="s">
        <v>438</v>
      </c>
      <c r="B379" s="2">
        <v>17.011827557791747</v>
      </c>
      <c r="C379" s="2">
        <v>41.251065411648966</v>
      </c>
      <c r="D379" s="2">
        <v>54.16654417341978</v>
      </c>
      <c r="E379" s="2">
        <v>9.0460383172884686</v>
      </c>
      <c r="F379" s="2">
        <v>23.518098828016313</v>
      </c>
      <c r="G379" s="2">
        <v>24.154623784843196</v>
      </c>
      <c r="H379" s="2">
        <v>46.912402250667625</v>
      </c>
      <c r="I379" s="2">
        <v>13.31421262476467</v>
      </c>
      <c r="J379" s="13">
        <v>48.119054756433684</v>
      </c>
      <c r="K379" s="2">
        <v>73.652252096318648</v>
      </c>
      <c r="L379" s="2">
        <v>48.504153212417179</v>
      </c>
      <c r="M379" s="2">
        <v>57.239206727945572</v>
      </c>
      <c r="N379" s="2">
        <v>56.794795176948938</v>
      </c>
      <c r="O379" s="2">
        <v>52.570288761788767</v>
      </c>
      <c r="P379" s="2">
        <v>53.049465184265941</v>
      </c>
      <c r="Q379" s="2">
        <v>12.69841180271106</v>
      </c>
      <c r="R379" s="1">
        <v>0.82166565571329497</v>
      </c>
      <c r="S379" s="1">
        <v>3.5074801949794563</v>
      </c>
      <c r="T379" s="1">
        <v>0.10604072645444565</v>
      </c>
      <c r="U379" s="3">
        <v>0.20418037917306986</v>
      </c>
    </row>
    <row r="380" spans="1:21" x14ac:dyDescent="0.25">
      <c r="A380" s="4" t="s">
        <v>128</v>
      </c>
      <c r="B380" s="2">
        <v>16.45274514790917</v>
      </c>
      <c r="C380" s="2">
        <v>20.665323590415795</v>
      </c>
      <c r="D380" s="2">
        <v>17.134689095184047</v>
      </c>
      <c r="E380" s="2">
        <v>17.731321482122695</v>
      </c>
      <c r="F380" s="2">
        <v>25.733023117318375</v>
      </c>
      <c r="G380" s="2">
        <v>11.545372567991176</v>
      </c>
      <c r="H380" s="2">
        <v>8.5830269595115709</v>
      </c>
      <c r="I380" s="2">
        <v>11.421026076443994</v>
      </c>
      <c r="J380" s="13">
        <v>7.6667459324484994</v>
      </c>
      <c r="K380" s="2">
        <v>22.642042664650958</v>
      </c>
      <c r="L380" s="2">
        <v>21.108821123584733</v>
      </c>
      <c r="M380" s="2">
        <v>49.841555037191519</v>
      </c>
      <c r="N380" s="2">
        <v>20.245596934707663</v>
      </c>
      <c r="O380" s="2">
        <v>32.375338559882962</v>
      </c>
      <c r="P380" s="2">
        <v>16.816702442280956</v>
      </c>
      <c r="Q380" s="2">
        <v>57.093355894857574</v>
      </c>
      <c r="R380" s="1">
        <v>0.82783070154625638</v>
      </c>
      <c r="S380" s="1">
        <v>2.7983562695860775</v>
      </c>
      <c r="T380" s="1">
        <v>4.1335079907738465E-2</v>
      </c>
      <c r="U380" s="3">
        <v>9.7574635743748001E-2</v>
      </c>
    </row>
    <row r="381" spans="1:21" x14ac:dyDescent="0.25">
      <c r="A381" s="4" t="s">
        <v>312</v>
      </c>
      <c r="B381" s="2">
        <v>21.558422381917556</v>
      </c>
      <c r="C381" s="2">
        <v>5.3340974021137439</v>
      </c>
      <c r="D381" s="2">
        <v>5.1482218837725293</v>
      </c>
      <c r="E381" s="2">
        <v>28.711969564624731</v>
      </c>
      <c r="F381" s="2">
        <v>24.555371974490225</v>
      </c>
      <c r="G381" s="2">
        <v>13.826813451925897</v>
      </c>
      <c r="H381" s="2">
        <v>12.838219705001698</v>
      </c>
      <c r="I381" s="2">
        <v>20.9866783321227</v>
      </c>
      <c r="J381" s="13">
        <v>43.333033502885897</v>
      </c>
      <c r="K381" s="2">
        <v>21.859499269632352</v>
      </c>
      <c r="L381" s="2">
        <v>36.887426727252389</v>
      </c>
      <c r="M381" s="2">
        <v>23.55286616297132</v>
      </c>
      <c r="N381" s="2">
        <v>11.871912477456133</v>
      </c>
      <c r="O381" s="2">
        <v>45.422093290437829</v>
      </c>
      <c r="P381" s="2">
        <v>15.474490510259884</v>
      </c>
      <c r="Q381" s="2">
        <v>45.06208379206403</v>
      </c>
      <c r="R381" s="1">
        <v>0.83355907768363657</v>
      </c>
      <c r="S381" s="1">
        <v>3.2082884011392419</v>
      </c>
      <c r="T381" s="1">
        <v>4.5579393394301872E-2</v>
      </c>
      <c r="U381" s="3">
        <v>0.10506799134555034</v>
      </c>
    </row>
    <row r="382" spans="1:21" x14ac:dyDescent="0.25">
      <c r="A382" s="4" t="s">
        <v>375</v>
      </c>
      <c r="B382" s="2">
        <v>1343.7273925964384</v>
      </c>
      <c r="C382" s="2">
        <v>1420.2919106946738</v>
      </c>
      <c r="D382" s="2">
        <v>1056.4375417608146</v>
      </c>
      <c r="E382" s="2">
        <v>901.9064833439221</v>
      </c>
      <c r="F382" s="2">
        <v>2026.0244167205331</v>
      </c>
      <c r="G382" s="2">
        <v>1739.5291519616037</v>
      </c>
      <c r="H382" s="2">
        <v>1588.6305919592153</v>
      </c>
      <c r="I382" s="2">
        <v>2233.0149447021149</v>
      </c>
      <c r="J382" s="13">
        <v>1758.4556572247589</v>
      </c>
      <c r="K382" s="2">
        <v>2586.6723841207836</v>
      </c>
      <c r="L382" s="2">
        <v>3388.4140075426012</v>
      </c>
      <c r="M382" s="2">
        <v>3256.4623800047711</v>
      </c>
      <c r="N382" s="2">
        <v>1786.9966272036886</v>
      </c>
      <c r="O382" s="2">
        <v>4907.4417963561009</v>
      </c>
      <c r="P382" s="2">
        <v>1946.35042494399</v>
      </c>
      <c r="Q382" s="2">
        <v>2330.9769087074219</v>
      </c>
      <c r="R382" s="1">
        <v>0.83516572200996575</v>
      </c>
      <c r="S382" s="1">
        <v>9.4419965727719912</v>
      </c>
      <c r="T382" s="1">
        <v>5.116876188330865E-3</v>
      </c>
      <c r="U382" s="3">
        <v>1.7818341904045777E-2</v>
      </c>
    </row>
    <row r="383" spans="1:21" x14ac:dyDescent="0.25">
      <c r="A383" s="4" t="s">
        <v>337</v>
      </c>
      <c r="B383" s="2">
        <v>30.027407712382548</v>
      </c>
      <c r="C383" s="2">
        <v>22.488949568554844</v>
      </c>
      <c r="D383" s="2">
        <v>28.103856334023092</v>
      </c>
      <c r="E383" s="2">
        <v>19.898147367557598</v>
      </c>
      <c r="F383" s="2">
        <v>36.977361570272116</v>
      </c>
      <c r="G383" s="2">
        <v>37.858888541155629</v>
      </c>
      <c r="H383" s="2">
        <v>43.7382204272443</v>
      </c>
      <c r="I383" s="2">
        <v>31.460063289131384</v>
      </c>
      <c r="J383" s="13">
        <v>63.528719868891812</v>
      </c>
      <c r="K383" s="2">
        <v>76.642638208544923</v>
      </c>
      <c r="L383" s="2">
        <v>60.092766229363477</v>
      </c>
      <c r="M383" s="2">
        <v>54.892289937442662</v>
      </c>
      <c r="N383" s="2">
        <v>67.605690834882552</v>
      </c>
      <c r="O383" s="2">
        <v>33.038726674407414</v>
      </c>
      <c r="P383" s="2">
        <v>66.214074431381448</v>
      </c>
      <c r="Q383" s="2">
        <v>29.094493942723162</v>
      </c>
      <c r="R383" s="1">
        <v>0.83972426163375913</v>
      </c>
      <c r="S383" s="1">
        <v>3.898180772699654</v>
      </c>
      <c r="T383" s="1">
        <v>1.8397605155080276E-2</v>
      </c>
      <c r="U383" s="3">
        <v>5.1325137108775086E-2</v>
      </c>
    </row>
    <row r="384" spans="1:21" x14ac:dyDescent="0.25">
      <c r="A384" s="4" t="s">
        <v>394</v>
      </c>
      <c r="B384" s="2">
        <v>6.3578680751395318</v>
      </c>
      <c r="C384" s="2">
        <v>10.201132852248701</v>
      </c>
      <c r="D384" s="2">
        <v>14.084063044156361</v>
      </c>
      <c r="E384" s="2">
        <v>7.6754238459564874</v>
      </c>
      <c r="F384" s="2">
        <v>9.8287854732656221</v>
      </c>
      <c r="G384" s="2">
        <v>8.0481348885636166</v>
      </c>
      <c r="H384" s="2">
        <v>3.2454572991052748</v>
      </c>
      <c r="I384" s="2">
        <v>5.7030356614496256</v>
      </c>
      <c r="J384" s="13">
        <v>10.573147477942927</v>
      </c>
      <c r="K384" s="2">
        <v>15.935381416723938</v>
      </c>
      <c r="L384" s="2">
        <v>18.955651764004976</v>
      </c>
      <c r="M384" s="2">
        <v>16.04500142740487</v>
      </c>
      <c r="N384" s="2">
        <v>9.3017569498697377</v>
      </c>
      <c r="O384" s="2">
        <v>19.498698705374288</v>
      </c>
      <c r="P384" s="2">
        <v>12.364270692486691</v>
      </c>
      <c r="Q384" s="2">
        <v>8.435790866680545</v>
      </c>
      <c r="R384" s="1">
        <v>0.85146768437328835</v>
      </c>
      <c r="S384" s="1">
        <v>2.0253381087611277</v>
      </c>
      <c r="T384" s="1">
        <v>3.3191627622482248E-2</v>
      </c>
      <c r="U384" s="3">
        <v>8.1894920415270273E-2</v>
      </c>
    </row>
    <row r="385" spans="1:21" x14ac:dyDescent="0.25">
      <c r="A385" s="4" t="s">
        <v>129</v>
      </c>
      <c r="B385" s="2">
        <v>1616.1512855848371</v>
      </c>
      <c r="C385" s="2">
        <v>1017.7577213685811</v>
      </c>
      <c r="D385" s="2">
        <v>842.00261751932294</v>
      </c>
      <c r="E385" s="2">
        <v>593.77774480396931</v>
      </c>
      <c r="F385" s="2">
        <v>1521.2490269470482</v>
      </c>
      <c r="G385" s="2">
        <v>785.4378510225647</v>
      </c>
      <c r="H385" s="2">
        <v>792.20464118889333</v>
      </c>
      <c r="I385" s="2">
        <v>703.62361613879079</v>
      </c>
      <c r="J385" s="13">
        <v>818.08993799088762</v>
      </c>
      <c r="K385" s="2">
        <v>1476.6307633664105</v>
      </c>
      <c r="L385" s="2">
        <v>1509.7350651125155</v>
      </c>
      <c r="M385" s="2">
        <v>3244.5237597771047</v>
      </c>
      <c r="N385" s="2">
        <v>1410.2489721982738</v>
      </c>
      <c r="O385" s="2">
        <v>2387.768066053839</v>
      </c>
      <c r="P385" s="2">
        <v>1227.8536564243395</v>
      </c>
      <c r="Q385" s="2">
        <v>2225.0422964832824</v>
      </c>
      <c r="R385" s="1">
        <v>0.86116885781471753</v>
      </c>
      <c r="S385" s="1">
        <v>8.6834954582657335</v>
      </c>
      <c r="T385" s="1">
        <v>1.1501848723427941E-2</v>
      </c>
      <c r="U385" s="3">
        <v>3.5518287567315211E-2</v>
      </c>
    </row>
    <row r="386" spans="1:21" x14ac:dyDescent="0.25">
      <c r="A386" s="4" t="s">
        <v>120</v>
      </c>
      <c r="B386" s="2">
        <v>91.518471130866089</v>
      </c>
      <c r="C386" s="2">
        <v>83.152719849761127</v>
      </c>
      <c r="D386" s="2">
        <v>45.958444787310341</v>
      </c>
      <c r="E386" s="2">
        <v>174.25098276266181</v>
      </c>
      <c r="F386" s="2">
        <v>333.65247737571207</v>
      </c>
      <c r="G386" s="2">
        <v>62.112644338879377</v>
      </c>
      <c r="H386" s="2">
        <v>49.168087588306598</v>
      </c>
      <c r="I386" s="2">
        <v>111.54532653862313</v>
      </c>
      <c r="J386" s="13">
        <v>149.16648908240711</v>
      </c>
      <c r="K386" s="2">
        <v>228.05994167342928</v>
      </c>
      <c r="L386" s="2">
        <v>127.60305474030093</v>
      </c>
      <c r="M386" s="2">
        <v>192.9289462084277</v>
      </c>
      <c r="N386" s="2">
        <v>60.240994192990279</v>
      </c>
      <c r="O386" s="2">
        <v>207.84143789981897</v>
      </c>
      <c r="P386" s="2">
        <v>139.95499456778552</v>
      </c>
      <c r="Q386" s="2">
        <v>630.16646957879493</v>
      </c>
      <c r="R386" s="1">
        <v>0.86543665406362169</v>
      </c>
      <c r="S386" s="1">
        <v>5.9666655865693325</v>
      </c>
      <c r="T386" s="1">
        <v>5.7931742624008804E-2</v>
      </c>
      <c r="U386" s="3">
        <v>0.12812831364138882</v>
      </c>
    </row>
    <row r="387" spans="1:21" x14ac:dyDescent="0.25">
      <c r="A387" s="4" t="s">
        <v>145</v>
      </c>
      <c r="B387" s="2">
        <v>88.762848015692157</v>
      </c>
      <c r="C387" s="2">
        <v>72.005421994421994</v>
      </c>
      <c r="D387" s="2">
        <v>81.576943267282019</v>
      </c>
      <c r="E387" s="2">
        <v>90.89780171972501</v>
      </c>
      <c r="F387" s="2">
        <v>123.25314772744767</v>
      </c>
      <c r="G387" s="2">
        <v>60.930566585364744</v>
      </c>
      <c r="H387" s="2">
        <v>50.223167840611346</v>
      </c>
      <c r="I387" s="2">
        <v>123.97745356120612</v>
      </c>
      <c r="J387" s="13">
        <v>148.21747792872247</v>
      </c>
      <c r="K387" s="2">
        <v>163.65146320349734</v>
      </c>
      <c r="L387" s="2">
        <v>192.91715422579176</v>
      </c>
      <c r="M387" s="2">
        <v>127.29934062944997</v>
      </c>
      <c r="N387" s="2">
        <v>84.045360859181201</v>
      </c>
      <c r="O387" s="2">
        <v>209.57344661908391</v>
      </c>
      <c r="P387" s="2">
        <v>81.611670141905932</v>
      </c>
      <c r="Q387" s="2">
        <v>256.33801275218696</v>
      </c>
      <c r="R387" s="1">
        <v>0.8660475103158507</v>
      </c>
      <c r="S387" s="1">
        <v>5.2735746491123443</v>
      </c>
      <c r="T387" s="1">
        <v>4.9812741810291439E-3</v>
      </c>
      <c r="U387" s="3">
        <v>1.7470040163466496E-2</v>
      </c>
    </row>
    <row r="388" spans="1:21" x14ac:dyDescent="0.25">
      <c r="A388" s="4" t="s">
        <v>310</v>
      </c>
      <c r="B388" s="2">
        <v>54.356979969636107</v>
      </c>
      <c r="C388" s="2">
        <v>40.426044976068198</v>
      </c>
      <c r="D388" s="2">
        <v>16.025061666968785</v>
      </c>
      <c r="E388" s="2">
        <v>105.82514875923937</v>
      </c>
      <c r="F388" s="2">
        <v>82.541386918236071</v>
      </c>
      <c r="G388" s="2">
        <v>44.842270572669214</v>
      </c>
      <c r="H388" s="2">
        <v>36.340066257224592</v>
      </c>
      <c r="I388" s="2">
        <v>84.886806326756073</v>
      </c>
      <c r="J388" s="13">
        <v>141.5032721450761</v>
      </c>
      <c r="K388" s="2">
        <v>58.169530571373087</v>
      </c>
      <c r="L388" s="2">
        <v>81.202510403252603</v>
      </c>
      <c r="M388" s="2">
        <v>53.980597561231775</v>
      </c>
      <c r="N388" s="2">
        <v>38.261543545791042</v>
      </c>
      <c r="O388" s="2">
        <v>175.70751605723456</v>
      </c>
      <c r="P388" s="2">
        <v>60.018128109650355</v>
      </c>
      <c r="Q388" s="2">
        <v>244.89882385192635</v>
      </c>
      <c r="R388" s="1">
        <v>0.87237837187965794</v>
      </c>
      <c r="S388" s="1">
        <v>4.9544050094657166</v>
      </c>
      <c r="T388" s="1">
        <v>9.8349176306552252E-2</v>
      </c>
      <c r="U388" s="3">
        <v>0.19591433414921813</v>
      </c>
    </row>
    <row r="389" spans="1:21" s="9" customFormat="1" x14ac:dyDescent="0.25">
      <c r="A389" s="10" t="s">
        <v>283</v>
      </c>
      <c r="B389" s="6">
        <v>334.60158893255687</v>
      </c>
      <c r="C389" s="6">
        <v>272.97139185059223</v>
      </c>
      <c r="D389" s="6">
        <v>167.48712753509662</v>
      </c>
      <c r="E389" s="6">
        <v>130.0423678909163</v>
      </c>
      <c r="F389" s="6">
        <v>84.110599321670477</v>
      </c>
      <c r="G389" s="6">
        <v>168.84390995572835</v>
      </c>
      <c r="H389" s="6">
        <v>334.10543289586258</v>
      </c>
      <c r="I389" s="6">
        <v>188.77223315864583</v>
      </c>
      <c r="J389" s="14">
        <v>387.88237120202905</v>
      </c>
      <c r="K389" s="6">
        <v>642.0059371738422</v>
      </c>
      <c r="L389" s="6">
        <v>69.636573187331223</v>
      </c>
      <c r="M389" s="6">
        <v>250.05792220226976</v>
      </c>
      <c r="N389" s="6">
        <v>583.57407033489255</v>
      </c>
      <c r="O389" s="6">
        <v>227.15381996979261</v>
      </c>
      <c r="P389" s="6">
        <v>857.40317252385626</v>
      </c>
      <c r="Q389" s="6">
        <v>81.361751486318781</v>
      </c>
      <c r="R389" s="7">
        <v>0.88246961542692026</v>
      </c>
      <c r="S389" s="7">
        <v>7.3854468147611394</v>
      </c>
      <c r="T389" s="7">
        <v>0.10556080992231349</v>
      </c>
      <c r="U389" s="8">
        <v>0.20405652626714929</v>
      </c>
    </row>
    <row r="390" spans="1:21" x14ac:dyDescent="0.25">
      <c r="A390" s="4" t="s">
        <v>425</v>
      </c>
      <c r="B390" s="2">
        <v>29.98325875038153</v>
      </c>
      <c r="C390" s="2">
        <v>48.658028376855427</v>
      </c>
      <c r="D390" s="2">
        <v>40.552886513955002</v>
      </c>
      <c r="E390" s="2">
        <v>20.653694737656814</v>
      </c>
      <c r="F390" s="2">
        <v>45.575270798201281</v>
      </c>
      <c r="G390" s="2">
        <v>37.888975125539091</v>
      </c>
      <c r="H390" s="2">
        <v>39.496606410389049</v>
      </c>
      <c r="I390" s="2">
        <v>22.856842243283872</v>
      </c>
      <c r="J390" s="13">
        <v>58.70315935666779</v>
      </c>
      <c r="K390" s="2">
        <v>94.100726430950559</v>
      </c>
      <c r="L390" s="2">
        <v>57.99887226288601</v>
      </c>
      <c r="M390" s="2">
        <v>74.785808978603484</v>
      </c>
      <c r="N390" s="2">
        <v>44.412804225007335</v>
      </c>
      <c r="O390" s="2">
        <v>19.234989559038659</v>
      </c>
      <c r="P390" s="2">
        <v>119.64855741838288</v>
      </c>
      <c r="Q390" s="2">
        <v>55.027561507823336</v>
      </c>
      <c r="R390" s="1">
        <v>0.88645144988932734</v>
      </c>
      <c r="S390" s="1">
        <v>4.2134000631264197</v>
      </c>
      <c r="T390" s="1">
        <v>3.7477184724952185E-2</v>
      </c>
      <c r="U390" s="3">
        <v>8.9762427804641567E-2</v>
      </c>
    </row>
    <row r="391" spans="1:21" x14ac:dyDescent="0.25">
      <c r="A391" s="4" t="s">
        <v>85</v>
      </c>
      <c r="B391" s="2">
        <v>83.10610912041227</v>
      </c>
      <c r="C391" s="2">
        <v>67.949225324248403</v>
      </c>
      <c r="D391" s="2">
        <v>74.937432347017506</v>
      </c>
      <c r="E391" s="2">
        <v>85.566818295652155</v>
      </c>
      <c r="F391" s="2">
        <v>64.214149803312665</v>
      </c>
      <c r="G391" s="2">
        <v>64.331021175808488</v>
      </c>
      <c r="H391" s="2">
        <v>43.813502440899384</v>
      </c>
      <c r="I391" s="2">
        <v>77.232835500150941</v>
      </c>
      <c r="J391" s="13">
        <v>134.7477056578162</v>
      </c>
      <c r="K391" s="2">
        <v>169.81501086019972</v>
      </c>
      <c r="L391" s="2">
        <v>141.27052925637452</v>
      </c>
      <c r="M391" s="2">
        <v>134.2420057327237</v>
      </c>
      <c r="N391" s="2">
        <v>127.12441900250479</v>
      </c>
      <c r="O391" s="2">
        <v>151.28218366273222</v>
      </c>
      <c r="P391" s="2">
        <v>71.143390910396874</v>
      </c>
      <c r="Q391" s="2">
        <v>119.50755384598799</v>
      </c>
      <c r="R391" s="1">
        <v>0.89983195689873008</v>
      </c>
      <c r="S391" s="1">
        <v>5.0148771141278958</v>
      </c>
      <c r="T391" s="1">
        <v>1.0316435071535078E-3</v>
      </c>
      <c r="U391" s="3">
        <v>4.9178345826443922E-3</v>
      </c>
    </row>
    <row r="392" spans="1:21" x14ac:dyDescent="0.25">
      <c r="A392" s="4" t="s">
        <v>464</v>
      </c>
      <c r="B392" s="2">
        <v>76.504038577114812</v>
      </c>
      <c r="C392" s="2">
        <v>106.43661632530466</v>
      </c>
      <c r="D392" s="2">
        <v>77.483477129945101</v>
      </c>
      <c r="E392" s="2">
        <v>94.735776816614234</v>
      </c>
      <c r="F392" s="2">
        <v>114.69303629229712</v>
      </c>
      <c r="G392" s="2">
        <v>97.601368052218305</v>
      </c>
      <c r="H392" s="2">
        <v>80.092264893515591</v>
      </c>
      <c r="I392" s="2">
        <v>102.02182767147966</v>
      </c>
      <c r="J392" s="13">
        <v>234.86623508889573</v>
      </c>
      <c r="K392" s="2">
        <v>193.98494568729035</v>
      </c>
      <c r="L392" s="2">
        <v>202.41173003272468</v>
      </c>
      <c r="M392" s="2">
        <v>145.61432567375425</v>
      </c>
      <c r="N392" s="2">
        <v>114.52340299182507</v>
      </c>
      <c r="O392" s="2">
        <v>76.680116210185417</v>
      </c>
      <c r="P392" s="2">
        <v>273.40944676362608</v>
      </c>
      <c r="Q392" s="2">
        <v>163.42406282401834</v>
      </c>
      <c r="R392" s="1">
        <v>0.90995760983706375</v>
      </c>
      <c r="S392" s="1">
        <v>5.5084449958019803</v>
      </c>
      <c r="T392" s="1">
        <v>2.5945150107269457E-3</v>
      </c>
      <c r="U392" s="3">
        <v>1.0192964720549161E-2</v>
      </c>
    </row>
    <row r="393" spans="1:21" s="9" customFormat="1" x14ac:dyDescent="0.25">
      <c r="A393" s="10" t="s">
        <v>233</v>
      </c>
      <c r="B393" s="6">
        <v>37968.696838498698</v>
      </c>
      <c r="C393" s="6">
        <v>63881.289776168058</v>
      </c>
      <c r="D393" s="6">
        <v>56474.060299027798</v>
      </c>
      <c r="E393" s="6">
        <v>18415.410857588147</v>
      </c>
      <c r="F393" s="6">
        <v>37732.709010476421</v>
      </c>
      <c r="G393" s="6">
        <v>64207.041723555012</v>
      </c>
      <c r="H393" s="6">
        <v>66984.987698207813</v>
      </c>
      <c r="I393" s="6">
        <v>43374.4057965299</v>
      </c>
      <c r="J393" s="14">
        <v>77982.299612856965</v>
      </c>
      <c r="K393" s="6">
        <v>104225.55409780523</v>
      </c>
      <c r="L393" s="6">
        <v>112537.19541801146</v>
      </c>
      <c r="M393" s="6">
        <v>103895.47449817185</v>
      </c>
      <c r="N393" s="6">
        <v>50555.493198300072</v>
      </c>
      <c r="O393" s="6">
        <v>133043.59968958175</v>
      </c>
      <c r="P393" s="6">
        <v>90471.633424370099</v>
      </c>
      <c r="Q393" s="6">
        <v>59071.983578216008</v>
      </c>
      <c r="R393" s="7">
        <v>0.9115147364508438</v>
      </c>
      <c r="S393" s="7">
        <v>14.212081104461099</v>
      </c>
      <c r="T393" s="7">
        <v>1.7623504941512377E-2</v>
      </c>
      <c r="U393" s="8">
        <v>4.9446519578757578E-2</v>
      </c>
    </row>
    <row r="394" spans="1:21" x14ac:dyDescent="0.25">
      <c r="A394" s="4" t="s">
        <v>96</v>
      </c>
      <c r="B394" s="2">
        <v>49.285369654048225</v>
      </c>
      <c r="C394" s="2">
        <v>94.320678977980307</v>
      </c>
      <c r="D394" s="2">
        <v>105.92418305751806</v>
      </c>
      <c r="E394" s="2">
        <v>33.73200282656834</v>
      </c>
      <c r="F394" s="2">
        <v>39.625509129469442</v>
      </c>
      <c r="G394" s="2">
        <v>55.154514559503376</v>
      </c>
      <c r="H394" s="2">
        <v>87.509654623397466</v>
      </c>
      <c r="I394" s="2">
        <v>42.880458964805996</v>
      </c>
      <c r="J394" s="13">
        <v>124.16110732166607</v>
      </c>
      <c r="K394" s="2">
        <v>153.90217625354305</v>
      </c>
      <c r="L394" s="2">
        <v>200.25412238312248</v>
      </c>
      <c r="M394" s="2">
        <v>126.62847421063303</v>
      </c>
      <c r="N394" s="2">
        <v>109.69815319600279</v>
      </c>
      <c r="O394" s="2">
        <v>36.21847576197257</v>
      </c>
      <c r="P394" s="2">
        <v>152.07402025665658</v>
      </c>
      <c r="Q394" s="2">
        <v>49.730608213536875</v>
      </c>
      <c r="R394" s="1">
        <v>0.91961461418150514</v>
      </c>
      <c r="S394" s="1">
        <v>5.0357461725071948</v>
      </c>
      <c r="T394" s="1">
        <v>1.3810007476290541E-2</v>
      </c>
      <c r="U394" s="3">
        <v>4.1095234368840335E-2</v>
      </c>
    </row>
    <row r="395" spans="1:21" x14ac:dyDescent="0.25">
      <c r="A395" s="4" t="s">
        <v>192</v>
      </c>
      <c r="B395" s="2">
        <v>24.996160248040432</v>
      </c>
      <c r="C395" s="2">
        <v>25.403889452515003</v>
      </c>
      <c r="D395" s="2">
        <v>21.827779236781986</v>
      </c>
      <c r="E395" s="2">
        <v>24.596458676039056</v>
      </c>
      <c r="F395" s="2">
        <v>41.792439837119858</v>
      </c>
      <c r="G395" s="2">
        <v>32.127639375953379</v>
      </c>
      <c r="H395" s="2">
        <v>30.955132478162</v>
      </c>
      <c r="I395" s="2">
        <v>19.046058768556499</v>
      </c>
      <c r="J395" s="13">
        <v>32.7024418134474</v>
      </c>
      <c r="K395" s="2">
        <v>13.410826411759828</v>
      </c>
      <c r="L395" s="2">
        <v>79.030976369190284</v>
      </c>
      <c r="M395" s="2">
        <v>18.098283080530642</v>
      </c>
      <c r="N395" s="2">
        <v>27.106254741537931</v>
      </c>
      <c r="O395" s="2">
        <v>158.39504351869164</v>
      </c>
      <c r="P395" s="2">
        <v>64.277650562163174</v>
      </c>
      <c r="Q395" s="2">
        <v>24.990133854226102</v>
      </c>
      <c r="R395" s="1">
        <v>0.92039780409643246</v>
      </c>
      <c r="S395" s="1">
        <v>3.9157707146747267</v>
      </c>
      <c r="T395" s="1">
        <v>6.677859611455618E-2</v>
      </c>
      <c r="U395" s="3">
        <v>0.14319871230068509</v>
      </c>
    </row>
    <row r="396" spans="1:21" x14ac:dyDescent="0.25">
      <c r="A396" s="4" t="s">
        <v>377</v>
      </c>
      <c r="B396" s="2">
        <v>4.7920097685620329</v>
      </c>
      <c r="C396" s="2">
        <v>14.348601311955383</v>
      </c>
      <c r="D396" s="2">
        <v>9.093516239499964</v>
      </c>
      <c r="E396" s="2">
        <v>10.70266776831769</v>
      </c>
      <c r="F396" s="2">
        <v>35.265200758697361</v>
      </c>
      <c r="G396" s="2">
        <v>12.657817224149527</v>
      </c>
      <c r="H396" s="2">
        <v>7.5136998846421559</v>
      </c>
      <c r="I396" s="2">
        <v>16.215642562965122</v>
      </c>
      <c r="J396" s="13">
        <v>22.125324632802041</v>
      </c>
      <c r="K396" s="2">
        <v>34.942273277108221</v>
      </c>
      <c r="L396" s="2">
        <v>7.427256297942721</v>
      </c>
      <c r="M396" s="2">
        <v>13.564639564207532</v>
      </c>
      <c r="N396" s="2">
        <v>46.917415588041465</v>
      </c>
      <c r="O396" s="2">
        <v>49.578269526834617</v>
      </c>
      <c r="P396" s="2">
        <v>12.184713220928197</v>
      </c>
      <c r="Q396" s="2">
        <v>28.819090894031497</v>
      </c>
      <c r="R396" s="1">
        <v>0.95498133275109043</v>
      </c>
      <c r="S396" s="1">
        <v>2.8113153253720435</v>
      </c>
      <c r="T396" s="1">
        <v>3.2728232615461428E-2</v>
      </c>
      <c r="U396" s="3">
        <v>8.1159405122179604E-2</v>
      </c>
    </row>
    <row r="397" spans="1:21" x14ac:dyDescent="0.25">
      <c r="A397" s="4" t="s">
        <v>109</v>
      </c>
      <c r="B397" s="2">
        <v>864.05502885440978</v>
      </c>
      <c r="C397" s="2">
        <v>978.76667317511351</v>
      </c>
      <c r="D397" s="2">
        <v>929.65062723973301</v>
      </c>
      <c r="E397" s="2">
        <v>722.46387673439881</v>
      </c>
      <c r="F397" s="2">
        <v>900.82506474543379</v>
      </c>
      <c r="G397" s="2">
        <v>1265.2763558554316</v>
      </c>
      <c r="H397" s="2">
        <v>1032.3950706194569</v>
      </c>
      <c r="I397" s="2">
        <v>1159.4068060568193</v>
      </c>
      <c r="J397" s="13">
        <v>2007.7647431576383</v>
      </c>
      <c r="K397" s="2">
        <v>1021.1725436882655</v>
      </c>
      <c r="L397" s="2">
        <v>1124.9446084633882</v>
      </c>
      <c r="M397" s="2">
        <v>1445.4078082282433</v>
      </c>
      <c r="N397" s="2">
        <v>408.36232469320908</v>
      </c>
      <c r="O397" s="2">
        <v>6651.1323875925227</v>
      </c>
      <c r="P397" s="2">
        <v>1840.378440701114</v>
      </c>
      <c r="Q397" s="2">
        <v>726.49666366985207</v>
      </c>
      <c r="R397" s="1">
        <v>0.95535663121708669</v>
      </c>
      <c r="S397" s="1">
        <v>8.6189216164002342</v>
      </c>
      <c r="T397" s="1">
        <v>3.5423110529317216E-2</v>
      </c>
      <c r="U397" s="3">
        <v>8.582667703031209E-2</v>
      </c>
    </row>
    <row r="398" spans="1:21" x14ac:dyDescent="0.25">
      <c r="A398" s="4" t="s">
        <v>501</v>
      </c>
      <c r="B398" s="2">
        <v>285.60904632476445</v>
      </c>
      <c r="C398" s="2">
        <v>383.40258597336316</v>
      </c>
      <c r="D398" s="2">
        <v>255.21767755186008</v>
      </c>
      <c r="E398" s="2">
        <v>154.66311405374026</v>
      </c>
      <c r="F398" s="2">
        <v>419.40871879801108</v>
      </c>
      <c r="G398" s="2">
        <v>268.72041346044568</v>
      </c>
      <c r="H398" s="2">
        <v>399.26238323254597</v>
      </c>
      <c r="I398" s="2">
        <v>252.64912745537816</v>
      </c>
      <c r="J398" s="13">
        <v>316.63339774120169</v>
      </c>
      <c r="K398" s="2">
        <v>348.3702437182352</v>
      </c>
      <c r="L398" s="2">
        <v>261.50472951236173</v>
      </c>
      <c r="M398" s="2">
        <v>454.52949761594203</v>
      </c>
      <c r="N398" s="2">
        <v>261.49059640287294</v>
      </c>
      <c r="O398" s="2">
        <v>381.6555035233045</v>
      </c>
      <c r="P398" s="2">
        <v>2365.7317801446488</v>
      </c>
      <c r="Q398" s="2">
        <v>324.22641379007007</v>
      </c>
      <c r="R398" s="1">
        <v>0.96376190184345123</v>
      </c>
      <c r="S398" s="1">
        <v>7.0440032659377474</v>
      </c>
      <c r="T398" s="1">
        <v>2.2427629743111459E-2</v>
      </c>
      <c r="U398" s="3">
        <v>6.0174678709659708E-2</v>
      </c>
    </row>
    <row r="399" spans="1:21" x14ac:dyDescent="0.25">
      <c r="A399" s="4" t="s">
        <v>419</v>
      </c>
      <c r="B399" s="2">
        <v>29.992522221160769</v>
      </c>
      <c r="C399" s="2">
        <v>9.218427833786869</v>
      </c>
      <c r="D399" s="2">
        <v>22.045092426828777</v>
      </c>
      <c r="E399" s="2">
        <v>55.666492135281615</v>
      </c>
      <c r="F399" s="2">
        <v>77.281270683377443</v>
      </c>
      <c r="G399" s="2">
        <v>29.894038330683884</v>
      </c>
      <c r="H399" s="2">
        <v>27.782292218163413</v>
      </c>
      <c r="I399" s="2">
        <v>20.9479482545729</v>
      </c>
      <c r="J399" s="13">
        <v>34.62240362506288</v>
      </c>
      <c r="K399" s="2">
        <v>33.915168957682781</v>
      </c>
      <c r="L399" s="2">
        <v>124.33203726137366</v>
      </c>
      <c r="M399" s="2">
        <v>64.804383346601185</v>
      </c>
      <c r="N399" s="2">
        <v>40.151421006673871</v>
      </c>
      <c r="O399" s="2">
        <v>54.1208993527422</v>
      </c>
      <c r="P399" s="2">
        <v>49.617021850252002</v>
      </c>
      <c r="Q399" s="2">
        <v>138.01354697012277</v>
      </c>
      <c r="R399" s="1">
        <v>0.96381322517542001</v>
      </c>
      <c r="S399" s="1">
        <v>4.1921465123570689</v>
      </c>
      <c r="T399" s="1">
        <v>2.0331074610256183E-2</v>
      </c>
      <c r="U399" s="3">
        <v>5.5768478400199918E-2</v>
      </c>
    </row>
    <row r="400" spans="1:21" x14ac:dyDescent="0.25">
      <c r="A400" s="4" t="s">
        <v>167</v>
      </c>
      <c r="B400" s="2">
        <v>66.4310930078789</v>
      </c>
      <c r="C400" s="2">
        <v>75.732669577441158</v>
      </c>
      <c r="D400" s="2">
        <v>88.05291193238935</v>
      </c>
      <c r="E400" s="2">
        <v>138.80522616396087</v>
      </c>
      <c r="F400" s="2">
        <v>80.283961267144093</v>
      </c>
      <c r="G400" s="2">
        <v>157.16328983548442</v>
      </c>
      <c r="H400" s="2">
        <v>96.092585905850214</v>
      </c>
      <c r="I400" s="2">
        <v>68.625246019334611</v>
      </c>
      <c r="J400" s="13">
        <v>184.7946057931544</v>
      </c>
      <c r="K400" s="2">
        <v>42.948550922959328</v>
      </c>
      <c r="L400" s="2">
        <v>410.00390361165313</v>
      </c>
      <c r="M400" s="2">
        <v>528.62501247225805</v>
      </c>
      <c r="N400" s="2">
        <v>86.333015916257807</v>
      </c>
      <c r="O400" s="2">
        <v>132.54945949077603</v>
      </c>
      <c r="P400" s="2">
        <v>57.965438619571287</v>
      </c>
      <c r="Q400" s="2">
        <v>66.228046010617675</v>
      </c>
      <c r="R400" s="1">
        <v>0.96799611369359118</v>
      </c>
      <c r="S400" s="1">
        <v>5.3181428967288262</v>
      </c>
      <c r="T400" s="1">
        <v>3.5329867569186102E-2</v>
      </c>
      <c r="U400" s="3">
        <v>8.582667703031209E-2</v>
      </c>
    </row>
    <row r="401" spans="1:21" s="9" customFormat="1" x14ac:dyDescent="0.25">
      <c r="A401" s="10" t="s">
        <v>67</v>
      </c>
      <c r="B401" s="6">
        <v>54972.940526243343</v>
      </c>
      <c r="C401" s="6">
        <v>64710.815177336786</v>
      </c>
      <c r="D401" s="6">
        <v>44355.281108395022</v>
      </c>
      <c r="E401" s="6">
        <v>32852.310329318352</v>
      </c>
      <c r="F401" s="6">
        <v>55697.526090301886</v>
      </c>
      <c r="G401" s="6">
        <v>68239.587830781515</v>
      </c>
      <c r="H401" s="6">
        <v>59129.422470408914</v>
      </c>
      <c r="I401" s="6">
        <v>46686.695294967591</v>
      </c>
      <c r="J401" s="14">
        <v>110566.61857977636</v>
      </c>
      <c r="K401" s="6">
        <v>201208.00272533155</v>
      </c>
      <c r="L401" s="6">
        <v>97643.521304666792</v>
      </c>
      <c r="M401" s="6">
        <v>120100.48718011155</v>
      </c>
      <c r="N401" s="6">
        <v>105246.74224065841</v>
      </c>
      <c r="O401" s="6">
        <v>33632.749700449611</v>
      </c>
      <c r="P401" s="6">
        <v>116948.94644339572</v>
      </c>
      <c r="Q401" s="6">
        <v>55664.974821010605</v>
      </c>
      <c r="R401" s="7">
        <v>0.97909536294431054</v>
      </c>
      <c r="S401" s="7">
        <v>14.598690604338145</v>
      </c>
      <c r="T401" s="7">
        <v>1.1206723994707797E-2</v>
      </c>
      <c r="U401" s="8">
        <v>3.502608384339341E-2</v>
      </c>
    </row>
    <row r="402" spans="1:21" x14ac:dyDescent="0.25">
      <c r="A402" s="4" t="s">
        <v>88</v>
      </c>
      <c r="B402" s="2">
        <v>7.7746186863969964</v>
      </c>
      <c r="C402" s="2">
        <v>13.542525514185199</v>
      </c>
      <c r="D402" s="2">
        <v>10.738591296442744</v>
      </c>
      <c r="E402" s="2">
        <v>17.136482955821066</v>
      </c>
      <c r="F402" s="2">
        <v>8.6960014870614302</v>
      </c>
      <c r="G402" s="2">
        <v>8.084304061426117</v>
      </c>
      <c r="H402" s="2">
        <v>7.498911280417742</v>
      </c>
      <c r="I402" s="2">
        <v>8.568702782378196</v>
      </c>
      <c r="J402" s="13">
        <v>33.722713476251222</v>
      </c>
      <c r="K402" s="2">
        <v>27.387011989875912</v>
      </c>
      <c r="L402" s="2">
        <v>15.833157601046866</v>
      </c>
      <c r="M402" s="2">
        <v>22.913813996529459</v>
      </c>
      <c r="N402" s="2">
        <v>9.5461228371345204</v>
      </c>
      <c r="O402" s="2">
        <v>8.7560514608410109</v>
      </c>
      <c r="P402" s="2">
        <v>22.296798930338756</v>
      </c>
      <c r="Q402" s="2">
        <v>17.926479461388887</v>
      </c>
      <c r="R402" s="1">
        <v>0.98234961323487124</v>
      </c>
      <c r="S402" s="1">
        <v>2.3152767800480842</v>
      </c>
      <c r="T402" s="1">
        <v>6.1764431855805746E-3</v>
      </c>
      <c r="U402" s="3">
        <v>2.1356574676901847E-2</v>
      </c>
    </row>
    <row r="403" spans="1:21" x14ac:dyDescent="0.25">
      <c r="A403" s="4" t="s">
        <v>496</v>
      </c>
      <c r="B403" s="2">
        <v>12.76650820661424</v>
      </c>
      <c r="C403" s="2">
        <v>17.938275057147145</v>
      </c>
      <c r="D403" s="2">
        <v>17.249189693427947</v>
      </c>
      <c r="E403" s="2">
        <v>7.53505851977296</v>
      </c>
      <c r="F403" s="2">
        <v>14.871120681465371</v>
      </c>
      <c r="G403" s="2">
        <v>21.778009177004158</v>
      </c>
      <c r="H403" s="2">
        <v>29.8293468401666</v>
      </c>
      <c r="I403" s="2">
        <v>18.114073683504401</v>
      </c>
      <c r="J403" s="13">
        <v>34.646377240802842</v>
      </c>
      <c r="K403" s="2">
        <v>22.595989347792276</v>
      </c>
      <c r="L403" s="2">
        <v>13.749643150738631</v>
      </c>
      <c r="M403" s="2">
        <v>22.753900933407067</v>
      </c>
      <c r="N403" s="2">
        <v>14.061926008206488</v>
      </c>
      <c r="O403" s="2">
        <v>29.057502326688628</v>
      </c>
      <c r="P403" s="2">
        <v>111.99782089132066</v>
      </c>
      <c r="Q403" s="2">
        <v>27.591981590277406</v>
      </c>
      <c r="R403" s="1">
        <v>0.98560596193289562</v>
      </c>
      <c r="S403" s="1">
        <v>3.0132473557771484</v>
      </c>
      <c r="T403" s="1">
        <v>5.3829049597109484E-2</v>
      </c>
      <c r="U403" s="3">
        <v>0.12068522078621349</v>
      </c>
    </row>
    <row r="404" spans="1:21" x14ac:dyDescent="0.25">
      <c r="A404" s="4" t="s">
        <v>421</v>
      </c>
      <c r="B404" s="2">
        <v>1.2159434574082213</v>
      </c>
      <c r="C404" s="2">
        <v>0.95311731196519034</v>
      </c>
      <c r="D404" s="2">
        <v>21.243132125430066</v>
      </c>
      <c r="E404" s="2">
        <v>9.2758221718400975</v>
      </c>
      <c r="F404" s="2">
        <v>5.0377804934931181</v>
      </c>
      <c r="G404" s="2">
        <v>9.1689012495460958</v>
      </c>
      <c r="H404" s="2">
        <v>4.3057401858842557</v>
      </c>
      <c r="I404" s="2">
        <v>10.503013127119836</v>
      </c>
      <c r="J404" s="13">
        <v>20.224949420456429</v>
      </c>
      <c r="K404" s="2">
        <v>22.097547153867428</v>
      </c>
      <c r="L404" s="2">
        <v>12.668181538538727</v>
      </c>
      <c r="M404" s="2">
        <v>18.347046994154255</v>
      </c>
      <c r="N404" s="2">
        <v>5.2384027865760512</v>
      </c>
      <c r="O404" s="2">
        <v>11.242918758263162</v>
      </c>
      <c r="P404" s="2">
        <v>22.459324497153425</v>
      </c>
      <c r="Q404" s="2">
        <v>9.8005150848078681</v>
      </c>
      <c r="R404" s="1">
        <v>0.98943924513791603</v>
      </c>
      <c r="S404" s="1">
        <v>1.9760372303356422</v>
      </c>
      <c r="T404" s="1">
        <v>2.7932985804792348E-2</v>
      </c>
      <c r="U404" s="3">
        <v>7.0708160677196166E-2</v>
      </c>
    </row>
    <row r="405" spans="1:21" x14ac:dyDescent="0.25">
      <c r="A405" s="4" t="s">
        <v>191</v>
      </c>
      <c r="B405" s="2">
        <v>25.616316439755465</v>
      </c>
      <c r="C405" s="2">
        <v>32.808933109061641</v>
      </c>
      <c r="D405" s="2">
        <v>28.36148450849543</v>
      </c>
      <c r="E405" s="2">
        <v>61.817736947027129</v>
      </c>
      <c r="F405" s="2">
        <v>50.508749117494972</v>
      </c>
      <c r="G405" s="2">
        <v>31.057257990696236</v>
      </c>
      <c r="H405" s="2">
        <v>29.921429442252492</v>
      </c>
      <c r="I405" s="2">
        <v>52.46012889427557</v>
      </c>
      <c r="J405" s="13">
        <v>55.805777782382435</v>
      </c>
      <c r="K405" s="2">
        <v>33.135812322053482</v>
      </c>
      <c r="L405" s="2">
        <v>70.649521566334101</v>
      </c>
      <c r="M405" s="2">
        <v>238.07663657698382</v>
      </c>
      <c r="N405" s="2">
        <v>66.060018544115621</v>
      </c>
      <c r="O405" s="2">
        <v>89.804327332686185</v>
      </c>
      <c r="P405" s="2">
        <v>48.250348203728436</v>
      </c>
      <c r="Q405" s="2">
        <v>30.518748655466027</v>
      </c>
      <c r="R405" s="1">
        <v>1.0123250895938571</v>
      </c>
      <c r="S405" s="1">
        <v>4.0348747293948666</v>
      </c>
      <c r="T405" s="1">
        <v>1.5290929537597284E-2</v>
      </c>
      <c r="U405" s="3">
        <v>4.4425126644735302E-2</v>
      </c>
    </row>
    <row r="406" spans="1:21" x14ac:dyDescent="0.25">
      <c r="A406" s="4" t="s">
        <v>66</v>
      </c>
      <c r="B406" s="2">
        <v>79.415374984288803</v>
      </c>
      <c r="C406" s="2">
        <v>99.212770057953605</v>
      </c>
      <c r="D406" s="2">
        <v>68.94492613723483</v>
      </c>
      <c r="E406" s="2">
        <v>52.239548230006747</v>
      </c>
      <c r="F406" s="2">
        <v>72.872328516149992</v>
      </c>
      <c r="G406" s="2">
        <v>142.22657418483891</v>
      </c>
      <c r="H406" s="2">
        <v>95.012444024800374</v>
      </c>
      <c r="I406" s="2">
        <v>72.448048264716931</v>
      </c>
      <c r="J406" s="13">
        <v>170.35699998598082</v>
      </c>
      <c r="K406" s="2">
        <v>98.329951196815358</v>
      </c>
      <c r="L406" s="2">
        <v>353.08877673517566</v>
      </c>
      <c r="M406" s="2">
        <v>232.76415914338986</v>
      </c>
      <c r="N406" s="2">
        <v>94.97677559877107</v>
      </c>
      <c r="O406" s="2">
        <v>115.55392486285822</v>
      </c>
      <c r="P406" s="2">
        <v>199.15430324895448</v>
      </c>
      <c r="Q406" s="2">
        <v>131.94587506688202</v>
      </c>
      <c r="R406" s="1">
        <v>1.0365125931111285</v>
      </c>
      <c r="S406" s="1">
        <v>5.3363791671051546</v>
      </c>
      <c r="T406" s="1">
        <v>2.064974920569426E-3</v>
      </c>
      <c r="U406" s="3">
        <v>8.8938832105227034E-3</v>
      </c>
    </row>
    <row r="407" spans="1:21" x14ac:dyDescent="0.25">
      <c r="A407" s="4" t="s">
        <v>98</v>
      </c>
      <c r="B407" s="2">
        <v>163.94515191254874</v>
      </c>
      <c r="C407" s="2">
        <v>177.60271114582966</v>
      </c>
      <c r="D407" s="2">
        <v>90.711699842758193</v>
      </c>
      <c r="E407" s="2">
        <v>218.90552302602617</v>
      </c>
      <c r="F407" s="2">
        <v>117.33029452642648</v>
      </c>
      <c r="G407" s="2">
        <v>179.10077169497964</v>
      </c>
      <c r="H407" s="2">
        <v>174.01709102089848</v>
      </c>
      <c r="I407" s="2">
        <v>131.56114077974132</v>
      </c>
      <c r="J407" s="13">
        <v>272.37416625638184</v>
      </c>
      <c r="K407" s="2">
        <v>597.39192597186195</v>
      </c>
      <c r="L407" s="2">
        <v>184.53483740230729</v>
      </c>
      <c r="M407" s="2">
        <v>386.0354908042433</v>
      </c>
      <c r="N407" s="2">
        <v>130.18407171206627</v>
      </c>
      <c r="O407" s="2">
        <v>192.37690827045117</v>
      </c>
      <c r="P407" s="2">
        <v>257.9202586234918</v>
      </c>
      <c r="Q407" s="2">
        <v>551.40347497110702</v>
      </c>
      <c r="R407" s="1">
        <v>1.0371385888749518</v>
      </c>
      <c r="S407" s="1">
        <v>6.1495368091647871</v>
      </c>
      <c r="T407" s="1">
        <v>1.4965950106103913E-3</v>
      </c>
      <c r="U407" s="3">
        <v>6.8039643537935388E-3</v>
      </c>
    </row>
    <row r="408" spans="1:21" x14ac:dyDescent="0.25">
      <c r="A408" s="4" t="s">
        <v>77</v>
      </c>
      <c r="B408" s="2">
        <v>35.082879070005745</v>
      </c>
      <c r="C408" s="2">
        <v>12.620899653677954</v>
      </c>
      <c r="D408" s="2">
        <v>30.214887320188115</v>
      </c>
      <c r="E408" s="2">
        <v>68.169474138981997</v>
      </c>
      <c r="F408" s="2">
        <v>36.996906091130469</v>
      </c>
      <c r="G408" s="2">
        <v>31.027076848955616</v>
      </c>
      <c r="H408" s="2">
        <v>22.454744121577576</v>
      </c>
      <c r="I408" s="2">
        <v>24.769949456215379</v>
      </c>
      <c r="J408" s="13">
        <v>113.61159074788119</v>
      </c>
      <c r="K408" s="2">
        <v>79.595281823262241</v>
      </c>
      <c r="L408" s="2">
        <v>75.903498035962883</v>
      </c>
      <c r="M408" s="2">
        <v>57.13163959236924</v>
      </c>
      <c r="N408" s="2">
        <v>16.429303734923852</v>
      </c>
      <c r="O408" s="2">
        <v>62.237170048525535</v>
      </c>
      <c r="P408" s="2">
        <v>50.269834417563501</v>
      </c>
      <c r="Q408" s="2">
        <v>93.16570182998548</v>
      </c>
      <c r="R408" s="1">
        <v>1.0478421389172199</v>
      </c>
      <c r="S408" s="1">
        <v>3.9153437983934607</v>
      </c>
      <c r="T408" s="1">
        <v>2.5131189084094522E-3</v>
      </c>
      <c r="U408" s="3">
        <v>1.0130222262919238E-2</v>
      </c>
    </row>
    <row r="409" spans="1:21" x14ac:dyDescent="0.25">
      <c r="A409" s="4" t="s">
        <v>390</v>
      </c>
      <c r="B409" s="2">
        <v>128.34689657797338</v>
      </c>
      <c r="C409" s="2">
        <v>61.75240865025895</v>
      </c>
      <c r="D409" s="2">
        <v>85.791097153327087</v>
      </c>
      <c r="E409" s="2">
        <v>47.59912613357038</v>
      </c>
      <c r="F409" s="2">
        <v>81.483091780805694</v>
      </c>
      <c r="G409" s="2">
        <v>98.728848929010212</v>
      </c>
      <c r="H409" s="2">
        <v>121.67205559399213</v>
      </c>
      <c r="I409" s="2">
        <v>71.492555666718644</v>
      </c>
      <c r="J409" s="13">
        <v>123.17881990023578</v>
      </c>
      <c r="K409" s="2">
        <v>360.2955823640275</v>
      </c>
      <c r="L409" s="2">
        <v>64.359679636630545</v>
      </c>
      <c r="M409" s="2">
        <v>273.26531310208617</v>
      </c>
      <c r="N409" s="2">
        <v>298.70446628598359</v>
      </c>
      <c r="O409" s="2">
        <v>96.111245954942063</v>
      </c>
      <c r="P409" s="2">
        <v>159.06096172456</v>
      </c>
      <c r="Q409" s="2">
        <v>74.444630907348341</v>
      </c>
      <c r="R409" s="1">
        <v>1.0515219860822436</v>
      </c>
      <c r="S409" s="1">
        <v>5.5511803922195018</v>
      </c>
      <c r="T409" s="1">
        <v>3.3109589406398465E-3</v>
      </c>
      <c r="U409" s="3">
        <v>1.2409777403466906E-2</v>
      </c>
    </row>
    <row r="410" spans="1:21" x14ac:dyDescent="0.25">
      <c r="A410" s="4" t="s">
        <v>152</v>
      </c>
      <c r="B410" s="2">
        <v>767.28232963664095</v>
      </c>
      <c r="C410" s="2">
        <v>1763.851483510402</v>
      </c>
      <c r="D410" s="2">
        <v>1398.505723503785</v>
      </c>
      <c r="E410" s="2">
        <v>921.96361094144811</v>
      </c>
      <c r="F410" s="2">
        <v>1263.5968250400083</v>
      </c>
      <c r="G410" s="2">
        <v>1414.6041012123073</v>
      </c>
      <c r="H410" s="2">
        <v>1565.1289433914512</v>
      </c>
      <c r="I410" s="2">
        <v>1717.183019076529</v>
      </c>
      <c r="J410" s="13">
        <v>4247.5191840335692</v>
      </c>
      <c r="K410" s="2">
        <v>1811.4619783777184</v>
      </c>
      <c r="L410" s="2">
        <v>4577.5963401884601</v>
      </c>
      <c r="M410" s="2">
        <v>2637.7306551172624</v>
      </c>
      <c r="N410" s="2">
        <v>1773.9005541765146</v>
      </c>
      <c r="O410" s="2">
        <v>1763.9460680976786</v>
      </c>
      <c r="P410" s="2">
        <v>3503.4631032628504</v>
      </c>
      <c r="Q410" s="2">
        <v>2355.6954771899577</v>
      </c>
      <c r="R410" s="1">
        <v>1.0684219539274318</v>
      </c>
      <c r="S410" s="1">
        <v>9.7216022502137509</v>
      </c>
      <c r="T410" s="1">
        <v>1.0615035017177732E-2</v>
      </c>
      <c r="U410" s="3">
        <v>3.4065243094341613E-2</v>
      </c>
    </row>
    <row r="411" spans="1:21" x14ac:dyDescent="0.25">
      <c r="A411" s="4" t="s">
        <v>371</v>
      </c>
      <c r="B411" s="2">
        <v>92.220817021321153</v>
      </c>
      <c r="C411" s="2">
        <v>128.24375661372147</v>
      </c>
      <c r="D411" s="2">
        <v>234.00099729926526</v>
      </c>
      <c r="E411" s="2">
        <v>89.242696425864892</v>
      </c>
      <c r="F411" s="2">
        <v>102.50096701828673</v>
      </c>
      <c r="G411" s="2">
        <v>128.60766504500248</v>
      </c>
      <c r="H411" s="2">
        <v>91.848138784074408</v>
      </c>
      <c r="I411" s="2">
        <v>141.1158181910464</v>
      </c>
      <c r="J411" s="13">
        <v>242.54017784073977</v>
      </c>
      <c r="K411" s="2">
        <v>109.65438697816103</v>
      </c>
      <c r="L411" s="2">
        <v>639.81137357977184</v>
      </c>
      <c r="M411" s="2">
        <v>247.86423675556597</v>
      </c>
      <c r="N411" s="2">
        <v>351.93018622740362</v>
      </c>
      <c r="O411" s="2">
        <v>253.94252210122141</v>
      </c>
      <c r="P411" s="2">
        <v>175.32689996800235</v>
      </c>
      <c r="Q411" s="2">
        <v>119.73268223460201</v>
      </c>
      <c r="R411" s="1">
        <v>1.089697689815897</v>
      </c>
      <c r="S411" s="1">
        <v>5.8740507542797813</v>
      </c>
      <c r="T411" s="1">
        <v>1.9833581809323374E-3</v>
      </c>
      <c r="U411" s="3">
        <v>8.6179545737856446E-3</v>
      </c>
    </row>
    <row r="412" spans="1:21" x14ac:dyDescent="0.25">
      <c r="A412" s="4" t="s">
        <v>345</v>
      </c>
      <c r="B412" s="2">
        <v>9.1756603293064654</v>
      </c>
      <c r="C412" s="2">
        <v>5.1550562303970509</v>
      </c>
      <c r="D412" s="2">
        <v>24.533947243275911</v>
      </c>
      <c r="E412" s="2">
        <v>4.4433853422390941</v>
      </c>
      <c r="F412" s="2">
        <v>3.8826466083862048</v>
      </c>
      <c r="G412" s="2">
        <v>25.092792107834434</v>
      </c>
      <c r="H412" s="2">
        <v>22.363736979611346</v>
      </c>
      <c r="I412" s="2">
        <v>12.386430060094533</v>
      </c>
      <c r="J412" s="13">
        <v>13.447213412026954</v>
      </c>
      <c r="K412" s="2">
        <v>73.337811077833948</v>
      </c>
      <c r="L412" s="2">
        <v>15.849563740182507</v>
      </c>
      <c r="M412" s="2">
        <v>21.254151754684273</v>
      </c>
      <c r="N412" s="2">
        <v>75.773586516280758</v>
      </c>
      <c r="O412" s="2">
        <v>7.1067293355487742</v>
      </c>
      <c r="P412" s="2">
        <v>14.822923018690435</v>
      </c>
      <c r="Q412" s="2">
        <v>11.277562314317208</v>
      </c>
      <c r="R412" s="1">
        <v>1.1066384134391707</v>
      </c>
      <c r="S412" s="1">
        <v>2.8665143405692257</v>
      </c>
      <c r="T412" s="1">
        <v>4.6645387935297052E-2</v>
      </c>
      <c r="U412" s="3">
        <v>0.10702282932818157</v>
      </c>
    </row>
    <row r="413" spans="1:21" x14ac:dyDescent="0.25">
      <c r="A413" s="4" t="s">
        <v>151</v>
      </c>
      <c r="B413" s="2">
        <v>1459.5934743029948</v>
      </c>
      <c r="C413" s="2">
        <v>3162.4938472074477</v>
      </c>
      <c r="D413" s="2">
        <v>2736.9204183825223</v>
      </c>
      <c r="E413" s="2">
        <v>1827.8900759275868</v>
      </c>
      <c r="F413" s="2">
        <v>2491.3467708032031</v>
      </c>
      <c r="G413" s="2">
        <v>2288.4291797799151</v>
      </c>
      <c r="H413" s="2">
        <v>2839.8786828102557</v>
      </c>
      <c r="I413" s="2">
        <v>3380.9615331674486</v>
      </c>
      <c r="J413" s="13">
        <v>8468.0636615020903</v>
      </c>
      <c r="K413" s="2">
        <v>3851.9122572755568</v>
      </c>
      <c r="L413" s="2">
        <v>8506.8735078798782</v>
      </c>
      <c r="M413" s="2">
        <v>4795.684936996231</v>
      </c>
      <c r="N413" s="2">
        <v>3032.7251911207804</v>
      </c>
      <c r="O413" s="2">
        <v>3548.2405819029873</v>
      </c>
      <c r="P413" s="2">
        <v>7354.6703655980764</v>
      </c>
      <c r="Q413" s="2">
        <v>4057.9004275765592</v>
      </c>
      <c r="R413" s="1">
        <v>1.1115037259769818</v>
      </c>
      <c r="S413" s="1">
        <v>10.680043303110885</v>
      </c>
      <c r="T413" s="1">
        <v>7.819775150202558E-3</v>
      </c>
      <c r="U413" s="3">
        <v>2.6298010950338738E-2</v>
      </c>
    </row>
    <row r="414" spans="1:21" x14ac:dyDescent="0.25">
      <c r="A414" s="4" t="s">
        <v>333</v>
      </c>
      <c r="B414" s="2">
        <v>2651.3092867880387</v>
      </c>
      <c r="C414" s="2">
        <v>1413.678902678384</v>
      </c>
      <c r="D414" s="2">
        <v>1122.9155349892435</v>
      </c>
      <c r="E414" s="2">
        <v>2206.3065054996764</v>
      </c>
      <c r="F414" s="2">
        <v>1399.3832164700862</v>
      </c>
      <c r="G414" s="2">
        <v>1946.2183531762585</v>
      </c>
      <c r="H414" s="2">
        <v>1808.5639444569356</v>
      </c>
      <c r="I414" s="2">
        <v>1758.1594234627053</v>
      </c>
      <c r="J414" s="13">
        <v>1221.3703689186896</v>
      </c>
      <c r="K414" s="2">
        <v>5997.2163997481566</v>
      </c>
      <c r="L414" s="2">
        <v>711.68864424907656</v>
      </c>
      <c r="M414" s="2">
        <v>1674.151085109844</v>
      </c>
      <c r="N414" s="2">
        <v>17778.183960554994</v>
      </c>
      <c r="O414" s="2">
        <v>702.68270295503999</v>
      </c>
      <c r="P414" s="2">
        <v>1776.6074567802038</v>
      </c>
      <c r="Q414" s="2">
        <v>1897.3817985595572</v>
      </c>
      <c r="R414" s="1">
        <v>1.1504148796658666</v>
      </c>
      <c r="S414" s="1">
        <v>9.8393386998631964</v>
      </c>
      <c r="T414" s="1">
        <v>2.8133678379648707E-2</v>
      </c>
      <c r="U414" s="3">
        <v>7.0839159407218022E-2</v>
      </c>
    </row>
    <row r="415" spans="1:21" x14ac:dyDescent="0.25">
      <c r="A415" s="4" t="s">
        <v>420</v>
      </c>
      <c r="B415" s="2">
        <v>160.46049721354788</v>
      </c>
      <c r="C415" s="2">
        <v>180.02105165133275</v>
      </c>
      <c r="D415" s="2">
        <v>166.5924441190553</v>
      </c>
      <c r="E415" s="2">
        <v>64.534121982459482</v>
      </c>
      <c r="F415" s="2">
        <v>61.878737750089414</v>
      </c>
      <c r="G415" s="2">
        <v>135.48880794968704</v>
      </c>
      <c r="H415" s="2">
        <v>172.92275495720668</v>
      </c>
      <c r="I415" s="2">
        <v>84.830782636502164</v>
      </c>
      <c r="J415" s="13">
        <v>213.65605160331714</v>
      </c>
      <c r="K415" s="2">
        <v>746.23001965613912</v>
      </c>
      <c r="L415" s="2">
        <v>153.96368473603394</v>
      </c>
      <c r="M415" s="2">
        <v>351.7135516739263</v>
      </c>
      <c r="N415" s="2">
        <v>382.57317323189784</v>
      </c>
      <c r="O415" s="2">
        <v>78.271224004729376</v>
      </c>
      <c r="P415" s="2">
        <v>309.80115799929627</v>
      </c>
      <c r="Q415" s="2">
        <v>86.834959017549409</v>
      </c>
      <c r="R415" s="1">
        <v>1.1789906344888084</v>
      </c>
      <c r="S415" s="1">
        <v>6.1626271534591357</v>
      </c>
      <c r="T415" s="1">
        <v>1.3907423035805798E-2</v>
      </c>
      <c r="U415" s="3">
        <v>4.1135811509521968E-2</v>
      </c>
    </row>
    <row r="416" spans="1:21" x14ac:dyDescent="0.25">
      <c r="A416" s="4" t="s">
        <v>428</v>
      </c>
      <c r="B416" s="2">
        <v>1.1977154182967338</v>
      </c>
      <c r="C416" s="2">
        <v>19.500531906900225</v>
      </c>
      <c r="D416" s="2">
        <v>8.9532337301196385</v>
      </c>
      <c r="E416" s="2">
        <v>16.279675044546494</v>
      </c>
      <c r="F416" s="2">
        <v>8.7242452882669959</v>
      </c>
      <c r="G416" s="2">
        <v>10.365584883914725</v>
      </c>
      <c r="H416" s="2">
        <v>6.4442711074852799</v>
      </c>
      <c r="I416" s="2">
        <v>22.941732702072372</v>
      </c>
      <c r="J416" s="13">
        <v>25.018451799121252</v>
      </c>
      <c r="K416" s="2">
        <v>31.102984847039934</v>
      </c>
      <c r="L416" s="2">
        <v>10.585670027435262</v>
      </c>
      <c r="M416" s="2">
        <v>21.273277239669664</v>
      </c>
      <c r="N416" s="2">
        <v>0.78644808507004704</v>
      </c>
      <c r="O416" s="2">
        <v>56.950800453137049</v>
      </c>
      <c r="P416" s="2">
        <v>29.496846547403067</v>
      </c>
      <c r="Q416" s="2">
        <v>35.540781487904361</v>
      </c>
      <c r="R416" s="1">
        <v>1.1815766147391336</v>
      </c>
      <c r="S416" s="1">
        <v>2.645100539074829</v>
      </c>
      <c r="T416" s="1">
        <v>2.1094166714115715E-2</v>
      </c>
      <c r="U416" s="3">
        <v>5.754019920350454E-2</v>
      </c>
    </row>
    <row r="417" spans="1:21" x14ac:dyDescent="0.25">
      <c r="A417" s="4" t="s">
        <v>503</v>
      </c>
      <c r="B417" s="2">
        <v>16.638622149316696</v>
      </c>
      <c r="C417" s="2">
        <v>13.74887287599058</v>
      </c>
      <c r="D417" s="2">
        <v>14.632456591482995</v>
      </c>
      <c r="E417" s="2">
        <v>6.0302190767933528</v>
      </c>
      <c r="F417" s="2">
        <v>9.9173716189733518</v>
      </c>
      <c r="G417" s="2">
        <v>10.356121524605987</v>
      </c>
      <c r="H417" s="2">
        <v>10.683974179384371</v>
      </c>
      <c r="I417" s="2">
        <v>6.6500783349933323</v>
      </c>
      <c r="J417" s="13">
        <v>30.809543092772863</v>
      </c>
      <c r="K417" s="2">
        <v>31.901943822638671</v>
      </c>
      <c r="L417" s="2">
        <v>30.560722818382438</v>
      </c>
      <c r="M417" s="2">
        <v>22.064023637350143</v>
      </c>
      <c r="N417" s="2">
        <v>26.284386628855529</v>
      </c>
      <c r="O417" s="2">
        <v>22.606803812358017</v>
      </c>
      <c r="P417" s="2">
        <v>23.522527087457014</v>
      </c>
      <c r="Q417" s="2">
        <v>11.253938123292645</v>
      </c>
      <c r="R417" s="1">
        <v>1.1942053410101459</v>
      </c>
      <c r="S417" s="1">
        <v>2.7682514657041488</v>
      </c>
      <c r="T417" s="1">
        <v>5.6385416655535937E-4</v>
      </c>
      <c r="U417" s="3">
        <v>3.0871624851973195E-3</v>
      </c>
    </row>
    <row r="418" spans="1:21" x14ac:dyDescent="0.25">
      <c r="A418" s="4" t="s">
        <v>382</v>
      </c>
      <c r="B418" s="2">
        <v>35.653223512148372</v>
      </c>
      <c r="C418" s="2">
        <v>66.654884157413434</v>
      </c>
      <c r="D418" s="2">
        <v>136.03030467175537</v>
      </c>
      <c r="E418" s="2">
        <v>71.769616266920508</v>
      </c>
      <c r="F418" s="2">
        <v>12.556890203352198</v>
      </c>
      <c r="G418" s="2">
        <v>12.768228316742677</v>
      </c>
      <c r="H418" s="2">
        <v>20.341098035500991</v>
      </c>
      <c r="I418" s="2">
        <v>55.3021377051477</v>
      </c>
      <c r="J418" s="13">
        <v>4.7780006920346416</v>
      </c>
      <c r="K418" s="2">
        <v>159.99475482305979</v>
      </c>
      <c r="L418" s="2">
        <v>14.813297371541655</v>
      </c>
      <c r="M418" s="2">
        <v>27.229466009210046</v>
      </c>
      <c r="N418" s="2">
        <v>701.95716443820993</v>
      </c>
      <c r="O418" s="2">
        <v>9.5207831427619247</v>
      </c>
      <c r="P418" s="2">
        <v>12.104322515812205</v>
      </c>
      <c r="Q418" s="2">
        <v>12.717343969962302</v>
      </c>
      <c r="R418" s="1">
        <v>1.1998645136319328</v>
      </c>
      <c r="S418" s="1">
        <v>4.5512822461331224</v>
      </c>
      <c r="T418" s="1">
        <v>0.11493408085569233</v>
      </c>
      <c r="U418" s="3">
        <v>0.21621698735687717</v>
      </c>
    </row>
    <row r="419" spans="1:21" x14ac:dyDescent="0.25">
      <c r="A419" s="4" t="s">
        <v>374</v>
      </c>
      <c r="B419" s="2">
        <v>420.24315410649865</v>
      </c>
      <c r="C419" s="2">
        <v>434.06648244011978</v>
      </c>
      <c r="D419" s="2">
        <v>417.6652313063372</v>
      </c>
      <c r="E419" s="2">
        <v>167.73457623256542</v>
      </c>
      <c r="F419" s="2">
        <v>324.61716583417228</v>
      </c>
      <c r="G419" s="2">
        <v>491.39945006874552</v>
      </c>
      <c r="H419" s="2">
        <v>526.31313867183781</v>
      </c>
      <c r="I419" s="2">
        <v>475.78101718082843</v>
      </c>
      <c r="J419" s="13">
        <v>588.06111547595469</v>
      </c>
      <c r="K419" s="2">
        <v>1245.7357566312676</v>
      </c>
      <c r="L419" s="2">
        <v>1778.4757102923575</v>
      </c>
      <c r="M419" s="2">
        <v>1748.6875790963813</v>
      </c>
      <c r="N419" s="2">
        <v>602.7132354310188</v>
      </c>
      <c r="O419" s="2">
        <v>782.88702295177131</v>
      </c>
      <c r="P419" s="2">
        <v>383.50408980064157</v>
      </c>
      <c r="Q419" s="2">
        <v>361.35422043878668</v>
      </c>
      <c r="R419" s="1">
        <v>1.2019645035624185</v>
      </c>
      <c r="S419" s="1">
        <v>7.7149748566910361</v>
      </c>
      <c r="T419" s="1">
        <v>5.8534514002396088E-4</v>
      </c>
      <c r="U419" s="3">
        <v>3.1459512462743504E-3</v>
      </c>
    </row>
    <row r="420" spans="1:21" x14ac:dyDescent="0.25">
      <c r="A420" s="4" t="s">
        <v>282</v>
      </c>
      <c r="B420" s="2">
        <v>27.094233553585003</v>
      </c>
      <c r="C420" s="2">
        <v>51.762685170020731</v>
      </c>
      <c r="D420" s="2">
        <v>36.430531755567415</v>
      </c>
      <c r="E420" s="2">
        <v>16.002355301313258</v>
      </c>
      <c r="F420" s="2">
        <v>39.459911638478573</v>
      </c>
      <c r="G420" s="2">
        <v>34.461162141399491</v>
      </c>
      <c r="H420" s="2">
        <v>44.816677183012061</v>
      </c>
      <c r="I420" s="2">
        <v>30.498391186019465</v>
      </c>
      <c r="J420" s="13">
        <v>116.48674758355534</v>
      </c>
      <c r="K420" s="2">
        <v>88.669776241659633</v>
      </c>
      <c r="L420" s="2">
        <v>93.819892527859466</v>
      </c>
      <c r="M420" s="2">
        <v>60.922989248574972</v>
      </c>
      <c r="N420" s="2">
        <v>27.316111317626369</v>
      </c>
      <c r="O420" s="2">
        <v>124.72140689136594</v>
      </c>
      <c r="P420" s="2">
        <v>66.692750578958055</v>
      </c>
      <c r="Q420" s="2">
        <v>57.831558276853443</v>
      </c>
      <c r="R420" s="1">
        <v>1.206884975861825</v>
      </c>
      <c r="S420" s="1">
        <v>4.0069999979998903</v>
      </c>
      <c r="T420" s="1">
        <v>5.8946540663389047E-4</v>
      </c>
      <c r="U420" s="3">
        <v>3.1459512462743504E-3</v>
      </c>
    </row>
    <row r="421" spans="1:21" x14ac:dyDescent="0.25">
      <c r="A421" s="4" t="s">
        <v>97</v>
      </c>
      <c r="B421" s="2">
        <v>121.57373354403924</v>
      </c>
      <c r="C421" s="2">
        <v>205.61821995456515</v>
      </c>
      <c r="D421" s="2">
        <v>194.66619210134419</v>
      </c>
      <c r="E421" s="2">
        <v>154.79468980618662</v>
      </c>
      <c r="F421" s="2">
        <v>175.21799016454943</v>
      </c>
      <c r="G421" s="2">
        <v>183.70166714290963</v>
      </c>
      <c r="H421" s="2">
        <v>197.49582985365788</v>
      </c>
      <c r="I421" s="2">
        <v>93.406043764030272</v>
      </c>
      <c r="J421" s="13">
        <v>320.49812839972611</v>
      </c>
      <c r="K421" s="2">
        <v>770.20898398852523</v>
      </c>
      <c r="L421" s="2">
        <v>307.86841092801956</v>
      </c>
      <c r="M421" s="2">
        <v>496.67834225762198</v>
      </c>
      <c r="N421" s="2">
        <v>237.17379341750353</v>
      </c>
      <c r="O421" s="2">
        <v>233.62937336144813</v>
      </c>
      <c r="P421" s="2">
        <v>300.48178437348099</v>
      </c>
      <c r="Q421" s="2">
        <v>411.80304922447556</v>
      </c>
      <c r="R421" s="1">
        <v>1.2178447620515849</v>
      </c>
      <c r="S421" s="1">
        <v>6.4070554861176285</v>
      </c>
      <c r="T421" s="1">
        <v>5.3231533641157004E-4</v>
      </c>
      <c r="U421" s="3">
        <v>3.0042164388285162E-3</v>
      </c>
    </row>
    <row r="422" spans="1:21" x14ac:dyDescent="0.25">
      <c r="A422" s="4" t="s">
        <v>378</v>
      </c>
      <c r="B422" s="2">
        <v>15.134214515785228</v>
      </c>
      <c r="C422" s="2">
        <v>11.003321406009295</v>
      </c>
      <c r="D422" s="2">
        <v>6.9785213446111687</v>
      </c>
      <c r="E422" s="2">
        <v>25.021749529620507</v>
      </c>
      <c r="F422" s="2">
        <v>8.7198358232740993</v>
      </c>
      <c r="G422" s="2">
        <v>5.8301262877333055</v>
      </c>
      <c r="H422" s="2">
        <v>8.565932693947607</v>
      </c>
      <c r="I422" s="2">
        <v>8.5638231300161429</v>
      </c>
      <c r="J422" s="13">
        <v>8.6308308055481646</v>
      </c>
      <c r="K422" s="2">
        <v>52.647494939912491</v>
      </c>
      <c r="L422" s="2">
        <v>27.412236746351198</v>
      </c>
      <c r="M422" s="2">
        <v>7.4194798387441958</v>
      </c>
      <c r="N422" s="2">
        <v>75.297725677124845</v>
      </c>
      <c r="O422" s="2">
        <v>0.64951298586850714</v>
      </c>
      <c r="P422" s="2">
        <v>13.515618418982896</v>
      </c>
      <c r="Q422" s="2">
        <v>27.461680432138394</v>
      </c>
      <c r="R422" s="1">
        <v>1.2182848530707484</v>
      </c>
      <c r="S422" s="1">
        <v>2.7142486015174878</v>
      </c>
      <c r="T422" s="1">
        <v>1.6631786449565259E-2</v>
      </c>
      <c r="U422" s="3">
        <v>4.747794852753804E-2</v>
      </c>
    </row>
    <row r="423" spans="1:21" x14ac:dyDescent="0.25">
      <c r="A423" s="4" t="s">
        <v>387</v>
      </c>
      <c r="B423" s="2">
        <v>159.06407223073694</v>
      </c>
      <c r="C423" s="2">
        <v>103.91231327736236</v>
      </c>
      <c r="D423" s="2">
        <v>56.574056665987968</v>
      </c>
      <c r="E423" s="2">
        <v>138.69801716644065</v>
      </c>
      <c r="F423" s="2">
        <v>161.53384559023357</v>
      </c>
      <c r="G423" s="2">
        <v>127.44994726133237</v>
      </c>
      <c r="H423" s="2">
        <v>97.178688907196545</v>
      </c>
      <c r="I423" s="2">
        <v>112.49899274332212</v>
      </c>
      <c r="J423" s="13">
        <v>170.33718656154076</v>
      </c>
      <c r="K423" s="2">
        <v>453.31836908039327</v>
      </c>
      <c r="L423" s="2">
        <v>148.69263050525561</v>
      </c>
      <c r="M423" s="2">
        <v>304.36668668160218</v>
      </c>
      <c r="N423" s="2">
        <v>271.62320149614357</v>
      </c>
      <c r="O423" s="2">
        <v>170.53950671418318</v>
      </c>
      <c r="P423" s="2">
        <v>236.97923748404475</v>
      </c>
      <c r="Q423" s="2">
        <v>510.1631299793429</v>
      </c>
      <c r="R423" s="1">
        <v>1.238770495022016</v>
      </c>
      <c r="S423" s="1">
        <v>6.2993730672524215</v>
      </c>
      <c r="T423" s="1">
        <v>4.5679097215123554E-4</v>
      </c>
      <c r="U423" s="3">
        <v>2.7275126060861978E-3</v>
      </c>
    </row>
    <row r="424" spans="1:21" x14ac:dyDescent="0.25">
      <c r="A424" s="4" t="s">
        <v>91</v>
      </c>
      <c r="B424" s="2">
        <v>1187.0526326086203</v>
      </c>
      <c r="C424" s="2">
        <v>737.91267885034199</v>
      </c>
      <c r="D424" s="2">
        <v>570.49802693819117</v>
      </c>
      <c r="E424" s="2">
        <v>2202.0457439779307</v>
      </c>
      <c r="F424" s="2">
        <v>1529.9244259967925</v>
      </c>
      <c r="G424" s="2">
        <v>720.01289047926525</v>
      </c>
      <c r="H424" s="2">
        <v>561.62142297043306</v>
      </c>
      <c r="I424" s="2">
        <v>898.13699083096208</v>
      </c>
      <c r="J424" s="13">
        <v>1427.3541487481457</v>
      </c>
      <c r="K424" s="2">
        <v>2150.2199575513396</v>
      </c>
      <c r="L424" s="2">
        <v>2898.1841205734545</v>
      </c>
      <c r="M424" s="2">
        <v>1929.7931945955584</v>
      </c>
      <c r="N424" s="2">
        <v>979.57288671840331</v>
      </c>
      <c r="O424" s="2">
        <v>2335.0680590520856</v>
      </c>
      <c r="P424" s="2">
        <v>2754.7727389053452</v>
      </c>
      <c r="Q424" s="2">
        <v>5479.0798289951108</v>
      </c>
      <c r="R424" s="1">
        <v>1.2463757802207003</v>
      </c>
      <c r="S424" s="1">
        <v>9.003527729414559</v>
      </c>
      <c r="T424" s="1">
        <v>9.501761630740798E-4</v>
      </c>
      <c r="U424" s="3">
        <v>4.5738872163664035E-3</v>
      </c>
    </row>
    <row r="425" spans="1:21" x14ac:dyDescent="0.25">
      <c r="A425" s="4" t="s">
        <v>182</v>
      </c>
      <c r="B425" s="2">
        <v>145.99320402957159</v>
      </c>
      <c r="C425" s="2">
        <v>139.44383319613092</v>
      </c>
      <c r="D425" s="2">
        <v>232.64367114087679</v>
      </c>
      <c r="E425" s="2">
        <v>150.95023386401095</v>
      </c>
      <c r="F425" s="2">
        <v>128.41483490431756</v>
      </c>
      <c r="G425" s="2">
        <v>143.56030122289013</v>
      </c>
      <c r="H425" s="2">
        <v>190.02134571435568</v>
      </c>
      <c r="I425" s="2">
        <v>133.46838653229406</v>
      </c>
      <c r="J425" s="13">
        <v>610.25831526826789</v>
      </c>
      <c r="K425" s="2">
        <v>395.50671128845943</v>
      </c>
      <c r="L425" s="2">
        <v>389.02821048538459</v>
      </c>
      <c r="M425" s="2">
        <v>467.67207098786434</v>
      </c>
      <c r="N425" s="2">
        <v>145.52943751282399</v>
      </c>
      <c r="O425" s="2">
        <v>397.94702466392243</v>
      </c>
      <c r="P425" s="2">
        <v>360.17265654577932</v>
      </c>
      <c r="Q425" s="2">
        <v>245.9337586469444</v>
      </c>
      <c r="R425" s="1">
        <v>1.2529063437063708</v>
      </c>
      <c r="S425" s="1">
        <v>6.2575798272409031</v>
      </c>
      <c r="T425" s="1">
        <v>3.0468555342718917E-3</v>
      </c>
      <c r="U425" s="3">
        <v>1.1596946258352704E-2</v>
      </c>
    </row>
    <row r="426" spans="1:21" x14ac:dyDescent="0.25">
      <c r="A426" s="4" t="s">
        <v>297</v>
      </c>
      <c r="B426" s="2">
        <v>3.4546243501267808</v>
      </c>
      <c r="C426" s="2">
        <v>0.79064561866629779</v>
      </c>
      <c r="D426" s="2">
        <v>4.5687405668683674</v>
      </c>
      <c r="E426" s="2">
        <v>3.7614911661302814</v>
      </c>
      <c r="F426" s="2">
        <v>8.5312985126941054</v>
      </c>
      <c r="G426" s="2">
        <v>6.8687238012757099</v>
      </c>
      <c r="H426" s="2">
        <v>9.563141723575507</v>
      </c>
      <c r="I426" s="2">
        <v>5.7176017885036288</v>
      </c>
      <c r="J426" s="13">
        <v>13.470552024262547</v>
      </c>
      <c r="K426" s="2">
        <v>23.713240323538521</v>
      </c>
      <c r="L426" s="2">
        <v>32.578885163695446</v>
      </c>
      <c r="M426" s="2">
        <v>9.0359799118062973</v>
      </c>
      <c r="N426" s="2">
        <v>9.2914469448736039</v>
      </c>
      <c r="O426" s="2">
        <v>7.9786145361842902</v>
      </c>
      <c r="P426" s="2">
        <v>6.9807519499329089</v>
      </c>
      <c r="Q426" s="2">
        <v>7.0933354118421503</v>
      </c>
      <c r="R426" s="1">
        <v>1.2788931884570014</v>
      </c>
      <c r="S426" s="1">
        <v>1.9302967781714446</v>
      </c>
      <c r="T426" s="1">
        <v>4.1626000225407833E-3</v>
      </c>
      <c r="U426" s="3">
        <v>1.5028210375496504E-2</v>
      </c>
    </row>
    <row r="427" spans="1:21" x14ac:dyDescent="0.25">
      <c r="A427" s="4" t="s">
        <v>481</v>
      </c>
      <c r="B427" s="2">
        <v>39.478922456539678</v>
      </c>
      <c r="C427" s="2">
        <v>15.879523902277091</v>
      </c>
      <c r="D427" s="2">
        <v>7.4049375773832695</v>
      </c>
      <c r="E427" s="2">
        <v>35.471716496207137</v>
      </c>
      <c r="F427" s="2">
        <v>47.937394336939867</v>
      </c>
      <c r="G427" s="2">
        <v>31.010659236063351</v>
      </c>
      <c r="H427" s="2">
        <v>21.385103193972785</v>
      </c>
      <c r="I427" s="2">
        <v>41.974517797516526</v>
      </c>
      <c r="J427" s="13">
        <v>50.992247361474881</v>
      </c>
      <c r="K427" s="2">
        <v>52.155306034324894</v>
      </c>
      <c r="L427" s="2">
        <v>91.706907476600634</v>
      </c>
      <c r="M427" s="2">
        <v>55.577190387254809</v>
      </c>
      <c r="N427" s="2">
        <v>27.292121270037626</v>
      </c>
      <c r="O427" s="2">
        <v>84.139864221329731</v>
      </c>
      <c r="P427" s="2">
        <v>111.59096044024888</v>
      </c>
      <c r="Q427" s="2">
        <v>123.17763234327487</v>
      </c>
      <c r="R427" s="1">
        <v>1.2939690476124048</v>
      </c>
      <c r="S427" s="1">
        <v>4.3986197631622845</v>
      </c>
      <c r="T427" s="1">
        <v>3.5221550213595043E-3</v>
      </c>
      <c r="U427" s="3">
        <v>1.3002842973590351E-2</v>
      </c>
    </row>
    <row r="428" spans="1:21" x14ac:dyDescent="0.25">
      <c r="A428" s="4" t="s">
        <v>75</v>
      </c>
      <c r="B428" s="2">
        <v>6.3225796226562707</v>
      </c>
      <c r="C428" s="2">
        <v>10.530941752422395</v>
      </c>
      <c r="D428" s="2">
        <v>14.338059712803414</v>
      </c>
      <c r="E428" s="2">
        <v>3.6968545322310868</v>
      </c>
      <c r="F428" s="2">
        <v>6.2677650217609404</v>
      </c>
      <c r="G428" s="2">
        <v>10.324689065683952</v>
      </c>
      <c r="H428" s="2">
        <v>11.726876813669669</v>
      </c>
      <c r="I428" s="2">
        <v>11.451524684614629</v>
      </c>
      <c r="J428" s="13">
        <v>17.310447594129336</v>
      </c>
      <c r="K428" s="2">
        <v>29.642232022393443</v>
      </c>
      <c r="L428" s="2">
        <v>30.550076539337631</v>
      </c>
      <c r="M428" s="2">
        <v>18.227651991751856</v>
      </c>
      <c r="N428" s="2">
        <v>15.858531941102491</v>
      </c>
      <c r="O428" s="2">
        <v>23.451925342477132</v>
      </c>
      <c r="P428" s="2">
        <v>32.288306265686884</v>
      </c>
      <c r="Q428" s="2">
        <v>11.234138227905776</v>
      </c>
      <c r="R428" s="1">
        <v>1.2969899531147207</v>
      </c>
      <c r="S428" s="1">
        <v>2.4153534959538545</v>
      </c>
      <c r="T428" s="1">
        <v>1.9757706191293402E-3</v>
      </c>
      <c r="U428" s="3">
        <v>8.6179545737856446E-3</v>
      </c>
    </row>
    <row r="429" spans="1:21" x14ac:dyDescent="0.25">
      <c r="A429" s="4" t="s">
        <v>505</v>
      </c>
      <c r="B429" s="2">
        <v>296.88890313726245</v>
      </c>
      <c r="C429" s="2">
        <v>711.1721269018808</v>
      </c>
      <c r="D429" s="2">
        <v>984.02555861058545</v>
      </c>
      <c r="E429" s="2">
        <v>261.71923411390367</v>
      </c>
      <c r="F429" s="2">
        <v>475.16267394560367</v>
      </c>
      <c r="G429" s="2">
        <v>780.72985359031736</v>
      </c>
      <c r="H429" s="2">
        <v>922.375569416242</v>
      </c>
      <c r="I429" s="2">
        <v>425.21489950446392</v>
      </c>
      <c r="J429" s="13">
        <v>913.38280881526657</v>
      </c>
      <c r="K429" s="2">
        <v>405.12003117678194</v>
      </c>
      <c r="L429" s="2">
        <v>3170.0978205200449</v>
      </c>
      <c r="M429" s="2">
        <v>5481.1358911541438</v>
      </c>
      <c r="N429" s="2">
        <v>1020.7974404471192</v>
      </c>
      <c r="O429" s="2">
        <v>508.57719812962574</v>
      </c>
      <c r="P429" s="2">
        <v>562.29307652796479</v>
      </c>
      <c r="Q429" s="2">
        <v>240.60196654182636</v>
      </c>
      <c r="R429" s="1">
        <v>1.3407301372259786</v>
      </c>
      <c r="S429" s="1">
        <v>8.085089852193196</v>
      </c>
      <c r="T429" s="1">
        <v>1.1271122703169366E-2</v>
      </c>
      <c r="U429" s="3">
        <v>3.502608384339341E-2</v>
      </c>
    </row>
    <row r="430" spans="1:21" x14ac:dyDescent="0.25">
      <c r="A430" s="4" t="s">
        <v>502</v>
      </c>
      <c r="B430" s="2">
        <v>372.89824457318446</v>
      </c>
      <c r="C430" s="2">
        <v>596.72835272575924</v>
      </c>
      <c r="D430" s="2">
        <v>464.79489518424498</v>
      </c>
      <c r="E430" s="2">
        <v>375.07116807354095</v>
      </c>
      <c r="F430" s="2">
        <v>375.20048458796623</v>
      </c>
      <c r="G430" s="2">
        <v>426.01630872616198</v>
      </c>
      <c r="H430" s="2">
        <v>486.8363632938707</v>
      </c>
      <c r="I430" s="2">
        <v>556.82836052819584</v>
      </c>
      <c r="J430" s="13">
        <v>2274.433833740155</v>
      </c>
      <c r="K430" s="2">
        <v>959.13133368935053</v>
      </c>
      <c r="L430" s="2">
        <v>1229.2822816347493</v>
      </c>
      <c r="M430" s="2">
        <v>1072.4484479834443</v>
      </c>
      <c r="N430" s="2">
        <v>388.582058656458</v>
      </c>
      <c r="O430" s="2">
        <v>567.64888415600149</v>
      </c>
      <c r="P430" s="2">
        <v>1993.4110896057919</v>
      </c>
      <c r="Q430" s="2">
        <v>962.40524268034255</v>
      </c>
      <c r="R430" s="1">
        <v>1.3710288023354289</v>
      </c>
      <c r="S430" s="1">
        <v>8.0566214350786431</v>
      </c>
      <c r="T430" s="1">
        <v>6.037175114973662E-4</v>
      </c>
      <c r="U430" s="3">
        <v>3.1534606185660299E-3</v>
      </c>
    </row>
    <row r="431" spans="1:21" x14ac:dyDescent="0.25">
      <c r="A431" s="4" t="s">
        <v>20</v>
      </c>
      <c r="B431" s="2">
        <v>402.91622223279444</v>
      </c>
      <c r="C431" s="2">
        <v>831.07619734856053</v>
      </c>
      <c r="D431" s="2">
        <v>800.36483792062972</v>
      </c>
      <c r="E431" s="2">
        <v>168.48158971936243</v>
      </c>
      <c r="F431" s="2">
        <v>402.39128290927238</v>
      </c>
      <c r="G431" s="2">
        <v>642.99056596310561</v>
      </c>
      <c r="H431" s="2">
        <v>1018.4350044296816</v>
      </c>
      <c r="I431" s="2">
        <v>421.40229190525253</v>
      </c>
      <c r="J431" s="13">
        <v>2424.5598873468043</v>
      </c>
      <c r="K431" s="2">
        <v>1862.4421446249803</v>
      </c>
      <c r="L431" s="2">
        <v>2082.1585367189828</v>
      </c>
      <c r="M431" s="2">
        <v>1478.2833096873173</v>
      </c>
      <c r="N431" s="2">
        <v>1246.0168543704308</v>
      </c>
      <c r="O431" s="2">
        <v>1104.7727921351302</v>
      </c>
      <c r="P431" s="2">
        <v>1685.8865223284165</v>
      </c>
      <c r="Q431" s="2">
        <v>292.76330756721109</v>
      </c>
      <c r="R431" s="1">
        <v>1.3775872789029016</v>
      </c>
      <c r="S431" s="1">
        <v>8.2908282045523869</v>
      </c>
      <c r="T431" s="1">
        <v>2.5949502852721895E-3</v>
      </c>
      <c r="U431" s="3">
        <v>1.0192964720549161E-2</v>
      </c>
    </row>
    <row r="432" spans="1:21" x14ac:dyDescent="0.25">
      <c r="A432" s="4" t="s">
        <v>86</v>
      </c>
      <c r="B432" s="2">
        <v>63.147235048803175</v>
      </c>
      <c r="C432" s="2">
        <v>43.132461267887095</v>
      </c>
      <c r="D432" s="2">
        <v>36.815942632770799</v>
      </c>
      <c r="E432" s="2">
        <v>42.323647126475045</v>
      </c>
      <c r="F432" s="2">
        <v>38.326169117452615</v>
      </c>
      <c r="G432" s="2">
        <v>29.935844529733828</v>
      </c>
      <c r="H432" s="2">
        <v>46.978698497279169</v>
      </c>
      <c r="I432" s="2">
        <v>64.861219050135404</v>
      </c>
      <c r="J432" s="13">
        <v>120.30913529903371</v>
      </c>
      <c r="K432" s="2">
        <v>159.98345368864665</v>
      </c>
      <c r="L432" s="2">
        <v>213.94870039401809</v>
      </c>
      <c r="M432" s="2">
        <v>115.15035706414422</v>
      </c>
      <c r="N432" s="2">
        <v>55.663001735604212</v>
      </c>
      <c r="O432" s="2">
        <v>77.536537898688749</v>
      </c>
      <c r="P432" s="2">
        <v>52.767945717790553</v>
      </c>
      <c r="Q432" s="2">
        <v>159.06577031815587</v>
      </c>
      <c r="R432" s="1">
        <v>1.3804656193682452</v>
      </c>
      <c r="S432" s="1">
        <v>4.651042502252051</v>
      </c>
      <c r="T432" s="1">
        <v>8.0117926602889342E-4</v>
      </c>
      <c r="U432" s="3">
        <v>4.0140716287774157E-3</v>
      </c>
    </row>
    <row r="433" spans="1:21" x14ac:dyDescent="0.25">
      <c r="A433" s="4" t="s">
        <v>112</v>
      </c>
      <c r="B433" s="2">
        <v>1744.015552133452</v>
      </c>
      <c r="C433" s="2">
        <v>1470.2321424867243</v>
      </c>
      <c r="D433" s="2">
        <v>4547.2885657003144</v>
      </c>
      <c r="E433" s="2">
        <v>1053.6775988666545</v>
      </c>
      <c r="F433" s="2">
        <v>1124.2475839556714</v>
      </c>
      <c r="G433" s="2">
        <v>775.16601075762401</v>
      </c>
      <c r="H433" s="2">
        <v>874.43638372174678</v>
      </c>
      <c r="I433" s="2">
        <v>1611.3274259653117</v>
      </c>
      <c r="J433" s="13">
        <v>2474.5489164754745</v>
      </c>
      <c r="K433" s="2">
        <v>4133.8597038889966</v>
      </c>
      <c r="L433" s="2">
        <v>4422.6731825430879</v>
      </c>
      <c r="M433" s="2">
        <v>5608.9983307861712</v>
      </c>
      <c r="N433" s="2">
        <v>1542.2026269384553</v>
      </c>
      <c r="O433" s="2">
        <v>7769.9124898185055</v>
      </c>
      <c r="P433" s="2">
        <v>3007.3745658616544</v>
      </c>
      <c r="Q433" s="2">
        <v>5412.4614754010045</v>
      </c>
      <c r="R433" s="1">
        <v>1.3807828905984507</v>
      </c>
      <c r="S433" s="1">
        <v>9.6907497106528204</v>
      </c>
      <c r="T433" s="1">
        <v>2.3345162545760469E-3</v>
      </c>
      <c r="U433" s="3">
        <v>9.7139617033630433E-3</v>
      </c>
    </row>
    <row r="434" spans="1:21" x14ac:dyDescent="0.25">
      <c r="A434" s="4" t="s">
        <v>52</v>
      </c>
      <c r="B434" s="2">
        <v>52.158181032833312</v>
      </c>
      <c r="C434" s="2">
        <v>94.474723671263092</v>
      </c>
      <c r="D434" s="2">
        <v>47.637977037064623</v>
      </c>
      <c r="E434" s="2">
        <v>76.306441731083751</v>
      </c>
      <c r="F434" s="2">
        <v>47.000691010589634</v>
      </c>
      <c r="G434" s="2">
        <v>72.324240584016962</v>
      </c>
      <c r="H434" s="2">
        <v>78.987230837743027</v>
      </c>
      <c r="I434" s="2">
        <v>51.468536347592355</v>
      </c>
      <c r="J434" s="13">
        <v>139.54738088752879</v>
      </c>
      <c r="K434" s="2">
        <v>389.19816133526706</v>
      </c>
      <c r="L434" s="2">
        <v>187.65862977522448</v>
      </c>
      <c r="M434" s="2">
        <v>131.09507054516291</v>
      </c>
      <c r="N434" s="2">
        <v>298.57351244267272</v>
      </c>
      <c r="O434" s="2">
        <v>37.01695204619709</v>
      </c>
      <c r="P434" s="2">
        <v>71.749340745992455</v>
      </c>
      <c r="Q434" s="2">
        <v>142.89442478078462</v>
      </c>
      <c r="R434" s="1">
        <v>1.4255927570960505</v>
      </c>
      <c r="S434" s="1">
        <v>5.4336754364404243</v>
      </c>
      <c r="T434" s="1">
        <v>1.3532079867802046E-3</v>
      </c>
      <c r="U434" s="3">
        <v>6.3278583000864804E-3</v>
      </c>
    </row>
    <row r="435" spans="1:21" x14ac:dyDescent="0.25">
      <c r="A435" s="4" t="s">
        <v>325</v>
      </c>
      <c r="B435" s="2">
        <v>88.753868053148267</v>
      </c>
      <c r="C435" s="2">
        <v>85.732391252065867</v>
      </c>
      <c r="D435" s="2">
        <v>85.810886956751006</v>
      </c>
      <c r="E435" s="2">
        <v>104.81369053399021</v>
      </c>
      <c r="F435" s="2">
        <v>112.20775581149132</v>
      </c>
      <c r="G435" s="2">
        <v>71.243934033261439</v>
      </c>
      <c r="H435" s="2">
        <v>66.22302330840435</v>
      </c>
      <c r="I435" s="2">
        <v>91.530002592709479</v>
      </c>
      <c r="J435" s="13">
        <v>237.73265652677338</v>
      </c>
      <c r="K435" s="2">
        <v>328.20254133756794</v>
      </c>
      <c r="L435" s="2">
        <v>130.76861317387142</v>
      </c>
      <c r="M435" s="2">
        <v>69.187976590288642</v>
      </c>
      <c r="N435" s="2">
        <v>737.59365916977845</v>
      </c>
      <c r="O435" s="2">
        <v>31.352855066331788</v>
      </c>
      <c r="P435" s="2">
        <v>306.6480389719743</v>
      </c>
      <c r="Q435" s="2">
        <v>77.21904554311547</v>
      </c>
      <c r="R435" s="1">
        <v>1.4406057368228067</v>
      </c>
      <c r="S435" s="1">
        <v>6.0267835912723919</v>
      </c>
      <c r="T435" s="1">
        <v>6.2247185872335306E-3</v>
      </c>
      <c r="U435" s="3">
        <v>2.1372984799522123E-2</v>
      </c>
    </row>
    <row r="436" spans="1:21" x14ac:dyDescent="0.25">
      <c r="A436" s="4" t="s">
        <v>497</v>
      </c>
      <c r="B436" s="2">
        <v>411.08650564552454</v>
      </c>
      <c r="C436" s="2">
        <v>165.5128708497501</v>
      </c>
      <c r="D436" s="2">
        <v>152.9277279646472</v>
      </c>
      <c r="E436" s="2">
        <v>519.46506111276267</v>
      </c>
      <c r="F436" s="2">
        <v>333.14801255536844</v>
      </c>
      <c r="G436" s="2">
        <v>225.12004239009082</v>
      </c>
      <c r="H436" s="2">
        <v>162.32879207813431</v>
      </c>
      <c r="I436" s="2">
        <v>460.55339730850704</v>
      </c>
      <c r="J436" s="13">
        <v>1022.1810964125857</v>
      </c>
      <c r="K436" s="2">
        <v>653.02163749484544</v>
      </c>
      <c r="L436" s="2">
        <v>1003.6525766612416</v>
      </c>
      <c r="M436" s="2">
        <v>543.74087469258325</v>
      </c>
      <c r="N436" s="2">
        <v>165.37532064330333</v>
      </c>
      <c r="O436" s="2">
        <v>322.55521236101492</v>
      </c>
      <c r="P436" s="2">
        <v>749.19015369355384</v>
      </c>
      <c r="Q436" s="2">
        <v>2149.9659212650831</v>
      </c>
      <c r="R436" s="1">
        <v>1.441381258165104</v>
      </c>
      <c r="S436" s="1">
        <v>7.3973466674442037</v>
      </c>
      <c r="T436" s="1">
        <v>5.1934552963196832E-4</v>
      </c>
      <c r="U436" s="3">
        <v>2.9999841770505463E-3</v>
      </c>
    </row>
    <row r="437" spans="1:21" x14ac:dyDescent="0.25">
      <c r="A437" s="4" t="s">
        <v>291</v>
      </c>
      <c r="B437" s="2">
        <v>49.313896545319423</v>
      </c>
      <c r="C437" s="2">
        <v>67.220505836206996</v>
      </c>
      <c r="D437" s="2">
        <v>86.995326205438175</v>
      </c>
      <c r="E437" s="2">
        <v>15.962980341077891</v>
      </c>
      <c r="F437" s="2">
        <v>33.46878899393505</v>
      </c>
      <c r="G437" s="2">
        <v>74.579960252194525</v>
      </c>
      <c r="H437" s="2">
        <v>110.93540874464978</v>
      </c>
      <c r="I437" s="2">
        <v>26.660298818831279</v>
      </c>
      <c r="J437" s="13">
        <v>142.44035643167751</v>
      </c>
      <c r="K437" s="2">
        <v>266.20499476914</v>
      </c>
      <c r="L437" s="2">
        <v>186.59529188829265</v>
      </c>
      <c r="M437" s="2">
        <v>201.46485899709677</v>
      </c>
      <c r="N437" s="2">
        <v>129.57777266669228</v>
      </c>
      <c r="O437" s="2">
        <v>86.408893548527288</v>
      </c>
      <c r="P437" s="2">
        <v>176.87284030305273</v>
      </c>
      <c r="Q437" s="2">
        <v>75.791459226148902</v>
      </c>
      <c r="R437" s="1">
        <v>1.4495546992521713</v>
      </c>
      <c r="S437" s="1">
        <v>5.1345170758594953</v>
      </c>
      <c r="T437" s="1">
        <v>5.2630174581877031E-4</v>
      </c>
      <c r="U437" s="3">
        <v>3.0042164388285162E-3</v>
      </c>
    </row>
    <row r="438" spans="1:21" x14ac:dyDescent="0.25">
      <c r="A438" s="4" t="s">
        <v>161</v>
      </c>
      <c r="B438" s="2">
        <v>17.930116782127147</v>
      </c>
      <c r="C438" s="2">
        <v>17.641581890770151</v>
      </c>
      <c r="D438" s="2">
        <v>24.890366847522106</v>
      </c>
      <c r="E438" s="2">
        <v>17.739370599406044</v>
      </c>
      <c r="F438" s="2">
        <v>7.5584992390206214</v>
      </c>
      <c r="G438" s="2">
        <v>12.678175153964727</v>
      </c>
      <c r="H438" s="2">
        <v>9.6451281426277369</v>
      </c>
      <c r="I438" s="2">
        <v>18.121423223270796</v>
      </c>
      <c r="J438" s="13">
        <v>45.235033717269971</v>
      </c>
      <c r="K438" s="2">
        <v>53.088678484044863</v>
      </c>
      <c r="L438" s="2">
        <v>55.859738167932889</v>
      </c>
      <c r="M438" s="2">
        <v>50.372595789325899</v>
      </c>
      <c r="N438" s="2">
        <v>39.686887167834186</v>
      </c>
      <c r="O438" s="2">
        <v>53.425613912522067</v>
      </c>
      <c r="P438" s="2">
        <v>31.266548906611845</v>
      </c>
      <c r="Q438" s="2">
        <v>26.314298012903404</v>
      </c>
      <c r="R438" s="1">
        <v>1.5040539245034654</v>
      </c>
      <c r="S438" s="1">
        <v>3.1639084324429994</v>
      </c>
      <c r="T438" s="1">
        <v>6.7404297751822242E-5</v>
      </c>
      <c r="U438" s="3">
        <v>5.6094085078211393E-4</v>
      </c>
    </row>
    <row r="439" spans="1:21" x14ac:dyDescent="0.25">
      <c r="A439" s="4" t="s">
        <v>202</v>
      </c>
      <c r="B439" s="2">
        <v>14.890464420427971</v>
      </c>
      <c r="C439" s="2">
        <v>24.754002087760739</v>
      </c>
      <c r="D439" s="2">
        <v>15.51276151378817</v>
      </c>
      <c r="E439" s="2">
        <v>17.635981733203408</v>
      </c>
      <c r="F439" s="2">
        <v>25.877746886904713</v>
      </c>
      <c r="G439" s="2">
        <v>26.381807428698771</v>
      </c>
      <c r="H439" s="2">
        <v>28.802549849576177</v>
      </c>
      <c r="I439" s="2">
        <v>23.837242122496995</v>
      </c>
      <c r="J439" s="13">
        <v>73.155793948788826</v>
      </c>
      <c r="K439" s="2">
        <v>127.69241475912885</v>
      </c>
      <c r="L439" s="2">
        <v>46.412838682743867</v>
      </c>
      <c r="M439" s="2">
        <v>100.13588330906785</v>
      </c>
      <c r="N439" s="2">
        <v>22.904782030882174</v>
      </c>
      <c r="O439" s="2">
        <v>29.779048266032873</v>
      </c>
      <c r="P439" s="2">
        <v>48.322028918068455</v>
      </c>
      <c r="Q439" s="2">
        <v>53.647658621129828</v>
      </c>
      <c r="R439" s="1">
        <v>1.504274148603197</v>
      </c>
      <c r="S439" s="1">
        <v>3.8658403321206447</v>
      </c>
      <c r="T439" s="1">
        <v>1.3118108102247859E-4</v>
      </c>
      <c r="U439" s="3">
        <v>9.9092170433903053E-4</v>
      </c>
    </row>
    <row r="440" spans="1:21" x14ac:dyDescent="0.25">
      <c r="A440" s="4" t="s">
        <v>364</v>
      </c>
      <c r="B440" s="2">
        <v>40.027863461403491</v>
      </c>
      <c r="C440" s="2">
        <v>62.688487099570125</v>
      </c>
      <c r="D440" s="2">
        <v>24.315580600853963</v>
      </c>
      <c r="E440" s="2">
        <v>22.945975899073737</v>
      </c>
      <c r="F440" s="2">
        <v>51.78646630685239</v>
      </c>
      <c r="G440" s="2">
        <v>52.787997390001863</v>
      </c>
      <c r="H440" s="2">
        <v>28.863689952460689</v>
      </c>
      <c r="I440" s="2">
        <v>72.505722972019811</v>
      </c>
      <c r="J440" s="13">
        <v>59.644915948253583</v>
      </c>
      <c r="K440" s="2">
        <v>60.423141397780391</v>
      </c>
      <c r="L440" s="2">
        <v>151.80318662708788</v>
      </c>
      <c r="M440" s="2">
        <v>109.00960167447853</v>
      </c>
      <c r="N440" s="2">
        <v>7.6623976428948133</v>
      </c>
      <c r="O440" s="2">
        <v>483.87416264939236</v>
      </c>
      <c r="P440" s="2">
        <v>58.011928006874811</v>
      </c>
      <c r="Q440" s="2">
        <v>85.315088242217044</v>
      </c>
      <c r="R440" s="1">
        <v>1.5142235986500114</v>
      </c>
      <c r="S440" s="1">
        <v>4.5403338137982283</v>
      </c>
      <c r="T440" s="1">
        <v>3.1251322273693535E-3</v>
      </c>
      <c r="U440" s="3">
        <v>1.1803384027987328E-2</v>
      </c>
    </row>
    <row r="441" spans="1:21" x14ac:dyDescent="0.25">
      <c r="A441" s="4" t="s">
        <v>262</v>
      </c>
      <c r="B441" s="2">
        <v>73.783895259719174</v>
      </c>
      <c r="C441" s="2">
        <v>74.333619534824493</v>
      </c>
      <c r="D441" s="2">
        <v>43.435615198169074</v>
      </c>
      <c r="E441" s="2">
        <v>139.10297610372481</v>
      </c>
      <c r="F441" s="2">
        <v>27.336930342496892</v>
      </c>
      <c r="G441" s="2">
        <v>72.320901232522175</v>
      </c>
      <c r="H441" s="2">
        <v>40.609684217949521</v>
      </c>
      <c r="I441" s="2">
        <v>40.971255267687042</v>
      </c>
      <c r="J441" s="13">
        <v>166.50273642148369</v>
      </c>
      <c r="K441" s="2">
        <v>250.91291432836562</v>
      </c>
      <c r="L441" s="2">
        <v>246.67466149938926</v>
      </c>
      <c r="M441" s="2">
        <v>99.755922427265958</v>
      </c>
      <c r="N441" s="2">
        <v>36.195770006361911</v>
      </c>
      <c r="O441" s="2">
        <v>140.65309197496288</v>
      </c>
      <c r="P441" s="2">
        <v>86.176867708446807</v>
      </c>
      <c r="Q441" s="2">
        <v>452.05728421010224</v>
      </c>
      <c r="R441" s="1">
        <v>1.5292795768571559</v>
      </c>
      <c r="S441" s="1">
        <v>5.172545518314708</v>
      </c>
      <c r="T441" s="1">
        <v>2.3090121779816564E-3</v>
      </c>
      <c r="U441" s="3">
        <v>9.6899570887948143E-3</v>
      </c>
    </row>
    <row r="442" spans="1:21" x14ac:dyDescent="0.25">
      <c r="A442" s="4" t="s">
        <v>499</v>
      </c>
      <c r="B442" s="2">
        <v>145.98208201088011</v>
      </c>
      <c r="C442" s="2">
        <v>132.57336225564268</v>
      </c>
      <c r="D442" s="2">
        <v>186.1563982324235</v>
      </c>
      <c r="E442" s="2">
        <v>37.520615513266421</v>
      </c>
      <c r="F442" s="2">
        <v>357.36675287727081</v>
      </c>
      <c r="G442" s="2">
        <v>147.00593041099236</v>
      </c>
      <c r="H442" s="2">
        <v>177.22218271259283</v>
      </c>
      <c r="I442" s="2">
        <v>117.25163586899748</v>
      </c>
      <c r="J442" s="13">
        <v>865.33495758912795</v>
      </c>
      <c r="K442" s="2">
        <v>496.28062829788115</v>
      </c>
      <c r="L442" s="2">
        <v>857.04982819362817</v>
      </c>
      <c r="M442" s="2">
        <v>568.34984620161299</v>
      </c>
      <c r="N442" s="2">
        <v>228.59912432349947</v>
      </c>
      <c r="O442" s="2">
        <v>456.96673052197889</v>
      </c>
      <c r="P442" s="2">
        <v>218.47523231537048</v>
      </c>
      <c r="Q442" s="2">
        <v>64.892653759334067</v>
      </c>
      <c r="R442" s="1">
        <v>1.5296675941398672</v>
      </c>
      <c r="S442" s="1">
        <v>6.4265391647032075</v>
      </c>
      <c r="T442" s="1">
        <v>8.1130723453932572E-4</v>
      </c>
      <c r="U442" s="3">
        <v>4.0237560824122115E-3</v>
      </c>
    </row>
    <row r="443" spans="1:21" x14ac:dyDescent="0.25">
      <c r="A443" s="4" t="s">
        <v>357</v>
      </c>
      <c r="B443" s="2">
        <v>20.117528684654857</v>
      </c>
      <c r="C443" s="2">
        <v>4.3748601161456353</v>
      </c>
      <c r="D443" s="2">
        <v>4.6355464103581481</v>
      </c>
      <c r="E443" s="2">
        <v>6.1418263948398906</v>
      </c>
      <c r="F443" s="2">
        <v>4.9990314664780566</v>
      </c>
      <c r="G443" s="2">
        <v>5.7639194711432209</v>
      </c>
      <c r="H443" s="2">
        <v>2.1768511463760096</v>
      </c>
      <c r="I443" s="2">
        <v>0</v>
      </c>
      <c r="J443" s="13">
        <v>7.6724744028776746</v>
      </c>
      <c r="K443" s="2">
        <v>50.690041195207257</v>
      </c>
      <c r="L443" s="2">
        <v>9.5230379597795753</v>
      </c>
      <c r="M443" s="2">
        <v>12.862499347990489</v>
      </c>
      <c r="N443" s="2">
        <v>9.4825749929949268</v>
      </c>
      <c r="O443" s="2">
        <v>11.219292682446804</v>
      </c>
      <c r="P443" s="2">
        <v>12.947521414464429</v>
      </c>
      <c r="Q443" s="2">
        <v>28.545200332934957</v>
      </c>
      <c r="R443" s="1">
        <v>1.5333728952832235</v>
      </c>
      <c r="S443" s="1">
        <v>2.1639515788246251</v>
      </c>
      <c r="T443" s="1">
        <v>3.934917942966098E-3</v>
      </c>
      <c r="U443" s="3">
        <v>1.4418244104450403E-2</v>
      </c>
    </row>
    <row r="444" spans="1:21" x14ac:dyDescent="0.25">
      <c r="A444" s="4" t="s">
        <v>280</v>
      </c>
      <c r="B444" s="2">
        <v>54.482822340108967</v>
      </c>
      <c r="C444" s="2">
        <v>36.4448949896763</v>
      </c>
      <c r="D444" s="2">
        <v>26.403995884820695</v>
      </c>
      <c r="E444" s="2">
        <v>63.298776281883796</v>
      </c>
      <c r="F444" s="2">
        <v>46.892289200601695</v>
      </c>
      <c r="G444" s="2">
        <v>47.077573181052486</v>
      </c>
      <c r="H444" s="2">
        <v>36.322911707306318</v>
      </c>
      <c r="I444" s="2">
        <v>44.808506179643842</v>
      </c>
      <c r="J444" s="13">
        <v>103.93490293953855</v>
      </c>
      <c r="K444" s="2">
        <v>89.27490447414965</v>
      </c>
      <c r="L444" s="2">
        <v>76.997597254774263</v>
      </c>
      <c r="M444" s="2">
        <v>105.94274900290813</v>
      </c>
      <c r="N444" s="2">
        <v>38.323582535592266</v>
      </c>
      <c r="O444" s="2">
        <v>165.06676198664894</v>
      </c>
      <c r="P444" s="2">
        <v>115.18090755171687</v>
      </c>
      <c r="Q444" s="2">
        <v>350.31248741491896</v>
      </c>
      <c r="R444" s="1">
        <v>1.5448285597739237</v>
      </c>
      <c r="S444" s="1">
        <v>4.6354984155118224</v>
      </c>
      <c r="T444" s="1">
        <v>4.84011740969918E-5</v>
      </c>
      <c r="U444" s="3">
        <v>4.1692941195829779E-4</v>
      </c>
    </row>
    <row r="445" spans="1:21" x14ac:dyDescent="0.25">
      <c r="A445" s="4" t="s">
        <v>275</v>
      </c>
      <c r="B445" s="2">
        <v>190.36514558954786</v>
      </c>
      <c r="C445" s="2">
        <v>217.22892774054955</v>
      </c>
      <c r="D445" s="2">
        <v>470.97815631740457</v>
      </c>
      <c r="E445" s="2">
        <v>131.58128577715132</v>
      </c>
      <c r="F445" s="2">
        <v>134.64350988934993</v>
      </c>
      <c r="G445" s="2">
        <v>195.22989465048624</v>
      </c>
      <c r="H445" s="2">
        <v>217.8000070921388</v>
      </c>
      <c r="I445" s="2">
        <v>161.11220050071006</v>
      </c>
      <c r="J445" s="13">
        <v>993.32486624252169</v>
      </c>
      <c r="K445" s="2">
        <v>815.34058388446761</v>
      </c>
      <c r="L445" s="2">
        <v>590.40495587179817</v>
      </c>
      <c r="M445" s="2">
        <v>896.42217218541475</v>
      </c>
      <c r="N445" s="2">
        <v>300.87346259445252</v>
      </c>
      <c r="O445" s="2">
        <v>660.80475716827254</v>
      </c>
      <c r="P445" s="2">
        <v>674.59347265758265</v>
      </c>
      <c r="Q445" s="2">
        <v>287.20824001317618</v>
      </c>
      <c r="R445" s="1">
        <v>1.6024728615019324</v>
      </c>
      <c r="S445" s="1">
        <v>6.965577369392979</v>
      </c>
      <c r="T445" s="1">
        <v>1.9327606082679371E-3</v>
      </c>
      <c r="U445" s="3">
        <v>8.6179545737856446E-3</v>
      </c>
    </row>
    <row r="446" spans="1:21" x14ac:dyDescent="0.25">
      <c r="A446" s="4" t="s">
        <v>216</v>
      </c>
      <c r="B446" s="2">
        <v>2436.2397303113621</v>
      </c>
      <c r="C446" s="2">
        <v>2885.8945331529239</v>
      </c>
      <c r="D446" s="2">
        <v>2797.0459178052452</v>
      </c>
      <c r="E446" s="2">
        <v>1607.5291122059102</v>
      </c>
      <c r="F446" s="2">
        <v>2843.0096635136706</v>
      </c>
      <c r="G446" s="2">
        <v>3251.7229885884262</v>
      </c>
      <c r="H446" s="2">
        <v>3987.5430049710139</v>
      </c>
      <c r="I446" s="2">
        <v>2635.3316766284593</v>
      </c>
      <c r="J446" s="13">
        <v>10437.306422695885</v>
      </c>
      <c r="K446" s="2">
        <v>6821.2851332386999</v>
      </c>
      <c r="L446" s="2">
        <v>19266.703170659552</v>
      </c>
      <c r="M446" s="2">
        <v>6770.5531815611548</v>
      </c>
      <c r="N446" s="2">
        <v>5234.862157936137</v>
      </c>
      <c r="O446" s="2">
        <v>7599.7531975347483</v>
      </c>
      <c r="P446" s="2">
        <v>9977.0042064057998</v>
      </c>
      <c r="Q446" s="2">
        <v>2513.7890647763065</v>
      </c>
      <c r="R446" s="1">
        <v>1.6123453252907245</v>
      </c>
      <c r="S446" s="1">
        <v>10.766628415850764</v>
      </c>
      <c r="T446" s="1">
        <v>3.3125974169779714E-5</v>
      </c>
      <c r="U446" s="3">
        <v>3.0688402485588373E-4</v>
      </c>
    </row>
    <row r="447" spans="1:21" x14ac:dyDescent="0.25">
      <c r="A447" s="4" t="s">
        <v>189</v>
      </c>
      <c r="B447" s="2">
        <v>5.7549715013924825</v>
      </c>
      <c r="C447" s="2">
        <v>4.1000166493604739</v>
      </c>
      <c r="D447" s="2">
        <v>4.4674274558407046</v>
      </c>
      <c r="E447" s="2">
        <v>7.0169871947130726</v>
      </c>
      <c r="F447" s="2">
        <v>2.5754139446483792</v>
      </c>
      <c r="G447" s="2">
        <v>5.7293297515657624</v>
      </c>
      <c r="H447" s="2">
        <v>2.1703163703425736</v>
      </c>
      <c r="I447" s="2">
        <v>6.687401611883292</v>
      </c>
      <c r="J447" s="13">
        <v>36.650968213873796</v>
      </c>
      <c r="K447" s="2">
        <v>8.9531189991704032</v>
      </c>
      <c r="L447" s="2">
        <v>6.3646324297123122</v>
      </c>
      <c r="M447" s="2">
        <v>15.236163770219584</v>
      </c>
      <c r="N447" s="2">
        <v>9.3680544284638643</v>
      </c>
      <c r="O447" s="2">
        <v>8.7856172038386973</v>
      </c>
      <c r="P447" s="2">
        <v>24.504966138047081</v>
      </c>
      <c r="Q447" s="2">
        <v>11.133983616582736</v>
      </c>
      <c r="R447" s="1">
        <v>1.6172853018558053</v>
      </c>
      <c r="S447" s="1">
        <v>1.943215343043089</v>
      </c>
      <c r="T447" s="1">
        <v>2.132804984577287E-4</v>
      </c>
      <c r="U447" s="3">
        <v>1.4749397851090817E-3</v>
      </c>
    </row>
    <row r="448" spans="1:21" x14ac:dyDescent="0.25">
      <c r="A448" s="4" t="s">
        <v>87</v>
      </c>
      <c r="B448" s="2">
        <v>8.5811776762966012</v>
      </c>
      <c r="C448" s="2">
        <v>10.286555361636516</v>
      </c>
      <c r="D448" s="2">
        <v>4.8182335230177564</v>
      </c>
      <c r="E448" s="2">
        <v>9.2579490942794358</v>
      </c>
      <c r="F448" s="2">
        <v>13.416341710555674</v>
      </c>
      <c r="G448" s="2">
        <v>6.9273573874222336</v>
      </c>
      <c r="H448" s="2">
        <v>3.2465015491295333</v>
      </c>
      <c r="I448" s="2">
        <v>9.5390612867164073</v>
      </c>
      <c r="J448" s="13">
        <v>51.067981201761306</v>
      </c>
      <c r="K448" s="2">
        <v>45.737763796752255</v>
      </c>
      <c r="L448" s="2">
        <v>35.817626277253595</v>
      </c>
      <c r="M448" s="2">
        <v>16.654014364504171</v>
      </c>
      <c r="N448" s="2">
        <v>11.784174796313671</v>
      </c>
      <c r="O448" s="2">
        <v>10.364120823767623</v>
      </c>
      <c r="P448" s="2">
        <v>16.84562496648951</v>
      </c>
      <c r="Q448" s="2">
        <v>15.318780119501348</v>
      </c>
      <c r="R448" s="1">
        <v>1.6224933729341302</v>
      </c>
      <c r="S448" s="1">
        <v>2.483243903207458</v>
      </c>
      <c r="T448" s="1">
        <v>9.0605812992204351E-5</v>
      </c>
      <c r="U448" s="3">
        <v>7.1753958353503768E-4</v>
      </c>
    </row>
    <row r="449" spans="1:21" x14ac:dyDescent="0.25">
      <c r="A449" s="4" t="s">
        <v>121</v>
      </c>
      <c r="B449" s="2">
        <v>5102.3866627913467</v>
      </c>
      <c r="C449" s="2">
        <v>4889.9061936951875</v>
      </c>
      <c r="D449" s="2">
        <v>4649.8561048531201</v>
      </c>
      <c r="E449" s="2">
        <v>4521.7717522363309</v>
      </c>
      <c r="F449" s="2">
        <v>12274.7581331273</v>
      </c>
      <c r="G449" s="2">
        <v>4393.1397693348063</v>
      </c>
      <c r="H449" s="2">
        <v>4447.7605366766447</v>
      </c>
      <c r="I449" s="2">
        <v>5403.2019944836484</v>
      </c>
      <c r="J449" s="13">
        <v>12469.103788395058</v>
      </c>
      <c r="K449" s="2">
        <v>27616.8424432069</v>
      </c>
      <c r="L449" s="2">
        <v>12825.245794310347</v>
      </c>
      <c r="M449" s="2">
        <v>21835.338710009455</v>
      </c>
      <c r="N449" s="2">
        <v>7299.4290428772456</v>
      </c>
      <c r="O449" s="2">
        <v>17715.873205929282</v>
      </c>
      <c r="P449" s="2">
        <v>15088.110568404423</v>
      </c>
      <c r="Q449" s="2">
        <v>26501.223216834878</v>
      </c>
      <c r="R449" s="1">
        <v>1.6295400667901363</v>
      </c>
      <c r="S449" s="1">
        <v>11.958261620234726</v>
      </c>
      <c r="T449" s="1">
        <v>4.1835835132379406E-7</v>
      </c>
      <c r="U449" s="3">
        <v>6.8471316833327627E-6</v>
      </c>
    </row>
    <row r="450" spans="1:21" x14ac:dyDescent="0.25">
      <c r="A450" s="4" t="s">
        <v>122</v>
      </c>
      <c r="B450" s="2">
        <v>14.858852981688891</v>
      </c>
      <c r="C450" s="2">
        <v>15.624070044861938</v>
      </c>
      <c r="D450" s="2">
        <v>17.675461264076333</v>
      </c>
      <c r="E450" s="2">
        <v>53.534133730251227</v>
      </c>
      <c r="F450" s="2">
        <v>29.582330196233226</v>
      </c>
      <c r="G450" s="2">
        <v>20.718262934126898</v>
      </c>
      <c r="H450" s="2">
        <v>20.309298699678294</v>
      </c>
      <c r="I450" s="2">
        <v>30.519499763350503</v>
      </c>
      <c r="J450" s="13">
        <v>39.434011740584097</v>
      </c>
      <c r="K450" s="2">
        <v>84.86488356206408</v>
      </c>
      <c r="L450" s="2">
        <v>58.010540435682444</v>
      </c>
      <c r="M450" s="2">
        <v>34.130861323424384</v>
      </c>
      <c r="N450" s="2">
        <v>12.076522713412139</v>
      </c>
      <c r="O450" s="2">
        <v>239.28814666563562</v>
      </c>
      <c r="P450" s="2">
        <v>19.972838610397986</v>
      </c>
      <c r="Q450" s="2">
        <v>146.38379457510121</v>
      </c>
      <c r="R450" s="1">
        <v>1.6363206187229105</v>
      </c>
      <c r="S450" s="1">
        <v>3.8889291026451329</v>
      </c>
      <c r="T450" s="1">
        <v>1.4541315819754372E-3</v>
      </c>
      <c r="U450" s="3">
        <v>6.7225357594529181E-3</v>
      </c>
    </row>
    <row r="451" spans="1:21" s="9" customFormat="1" x14ac:dyDescent="0.25">
      <c r="A451" s="10" t="s">
        <v>352</v>
      </c>
      <c r="B451" s="6">
        <v>11.260411952247873</v>
      </c>
      <c r="C451" s="6">
        <v>24.750696996524219</v>
      </c>
      <c r="D451" s="6">
        <v>23.560255326230973</v>
      </c>
      <c r="E451" s="6">
        <v>33.276895615026575</v>
      </c>
      <c r="F451" s="6">
        <v>38.02043147012116</v>
      </c>
      <c r="G451" s="6">
        <v>9.2973840085150794</v>
      </c>
      <c r="H451" s="6">
        <v>23.487843042489303</v>
      </c>
      <c r="I451" s="6">
        <v>14.276882365796531</v>
      </c>
      <c r="J451" s="14">
        <v>53.884133260409229</v>
      </c>
      <c r="K451" s="6">
        <v>66.637932284812621</v>
      </c>
      <c r="L451" s="6">
        <v>148.55243803405978</v>
      </c>
      <c r="M451" s="6">
        <v>73.226037481922589</v>
      </c>
      <c r="N451" s="6">
        <v>40.181591237024115</v>
      </c>
      <c r="O451" s="6">
        <v>59.796661015938163</v>
      </c>
      <c r="P451" s="6">
        <v>66.752531067824634</v>
      </c>
      <c r="Q451" s="6">
        <v>49.602090998454507</v>
      </c>
      <c r="R451" s="7">
        <v>1.65424079870179</v>
      </c>
      <c r="S451" s="7">
        <v>3.8435090618529446</v>
      </c>
      <c r="T451" s="7">
        <v>1.3904423966654416E-4</v>
      </c>
      <c r="U451" s="8">
        <v>1.0039812011216644E-3</v>
      </c>
    </row>
    <row r="452" spans="1:21" x14ac:dyDescent="0.25">
      <c r="A452" s="4" t="s">
        <v>234</v>
      </c>
      <c r="B452" s="2">
        <v>822.50441498492398</v>
      </c>
      <c r="C452" s="2">
        <v>769.7151391349098</v>
      </c>
      <c r="D452" s="2">
        <v>350.13522689086506</v>
      </c>
      <c r="E452" s="2">
        <v>1337.40650467557</v>
      </c>
      <c r="F452" s="2">
        <v>1627.3376177086593</v>
      </c>
      <c r="G452" s="2">
        <v>1236.5861481533143</v>
      </c>
      <c r="H452" s="2">
        <v>938.45661488788869</v>
      </c>
      <c r="I452" s="2">
        <v>966.79302237775823</v>
      </c>
      <c r="J452" s="13">
        <v>2309.9690451831316</v>
      </c>
      <c r="K452" s="2">
        <v>1906.9144721396483</v>
      </c>
      <c r="L452" s="2">
        <v>2459.640691623822</v>
      </c>
      <c r="M452" s="2">
        <v>1443.0273677841296</v>
      </c>
      <c r="N452" s="2">
        <v>430.26441454790881</v>
      </c>
      <c r="O452" s="2">
        <v>3355.0383844678718</v>
      </c>
      <c r="P452" s="2">
        <v>1667.9104532717038</v>
      </c>
      <c r="Q452" s="2">
        <v>12271.390085352152</v>
      </c>
      <c r="R452" s="1">
        <v>1.6825861529942392</v>
      </c>
      <c r="S452" s="1">
        <v>9.0747899261573526</v>
      </c>
      <c r="T452" s="1">
        <v>1.2735188862131647E-4</v>
      </c>
      <c r="U452" s="3">
        <v>9.770277705166623E-4</v>
      </c>
    </row>
    <row r="453" spans="1:21" x14ac:dyDescent="0.25">
      <c r="A453" s="4" t="s">
        <v>298</v>
      </c>
      <c r="B453" s="2">
        <v>2.0823948065052367</v>
      </c>
      <c r="C453" s="2">
        <v>0.47160580340705371</v>
      </c>
      <c r="D453" s="2">
        <v>2.3298364578231023</v>
      </c>
      <c r="E453" s="2">
        <v>2.2689257455821128</v>
      </c>
      <c r="F453" s="2">
        <v>2.4975690884379809</v>
      </c>
      <c r="G453" s="2">
        <v>3.4271989317105529</v>
      </c>
      <c r="H453" s="2">
        <v>5.2920396878168843</v>
      </c>
      <c r="I453" s="2">
        <v>1.8943544504409218</v>
      </c>
      <c r="J453" s="13">
        <v>6.7241443550191757</v>
      </c>
      <c r="K453" s="2">
        <v>9.076230769632005</v>
      </c>
      <c r="L453" s="2">
        <v>20.993135456548881</v>
      </c>
      <c r="M453" s="2">
        <v>3.6558368325833133</v>
      </c>
      <c r="N453" s="2">
        <v>10.783478951898967</v>
      </c>
      <c r="O453" s="2">
        <v>12.202399188918307</v>
      </c>
      <c r="P453" s="2">
        <v>3.0260349583323953</v>
      </c>
      <c r="Q453" s="2">
        <v>5.6622673184357168</v>
      </c>
      <c r="R453" s="1">
        <v>1.691283037401162</v>
      </c>
      <c r="S453" s="1">
        <v>1.4433416925520002</v>
      </c>
      <c r="T453" s="1">
        <v>2.6819071313075472E-4</v>
      </c>
      <c r="U453" s="3">
        <v>1.7794816236108184E-3</v>
      </c>
    </row>
    <row r="454" spans="1:21" s="9" customFormat="1" x14ac:dyDescent="0.25">
      <c r="A454" s="10" t="s">
        <v>212</v>
      </c>
      <c r="B454" s="6">
        <v>227.69377364482895</v>
      </c>
      <c r="C454" s="6">
        <v>136.64649519830999</v>
      </c>
      <c r="D454" s="6">
        <v>472.86449935610989</v>
      </c>
      <c r="E454" s="6">
        <v>136.99033491301395</v>
      </c>
      <c r="F454" s="6">
        <v>160.50687009731587</v>
      </c>
      <c r="G454" s="6">
        <v>159.66303469998022</v>
      </c>
      <c r="H454" s="6">
        <v>145.23160429021033</v>
      </c>
      <c r="I454" s="6">
        <v>197.3579731431816</v>
      </c>
      <c r="J454" s="14">
        <v>439.83794515143222</v>
      </c>
      <c r="K454" s="6">
        <v>918.42929264644226</v>
      </c>
      <c r="L454" s="6">
        <v>713.74214078735508</v>
      </c>
      <c r="M454" s="6">
        <v>353.00005949941612</v>
      </c>
      <c r="N454" s="6">
        <v>112.84226958780525</v>
      </c>
      <c r="O454" s="6">
        <v>825.06231092233384</v>
      </c>
      <c r="P454" s="6">
        <v>450.41150564026964</v>
      </c>
      <c r="Q454" s="6">
        <v>1603.8022110011448</v>
      </c>
      <c r="R454" s="7">
        <v>1.7268223958678777</v>
      </c>
      <c r="S454" s="7">
        <v>6.9573877856883701</v>
      </c>
      <c r="T454" s="7">
        <v>5.0758409238667325E-5</v>
      </c>
      <c r="U454" s="8">
        <v>4.2969618855492506E-4</v>
      </c>
    </row>
    <row r="455" spans="1:21" x14ac:dyDescent="0.25">
      <c r="A455" s="4" t="s">
        <v>153</v>
      </c>
      <c r="B455" s="2">
        <v>4.9121951347105215</v>
      </c>
      <c r="C455" s="2">
        <v>7.1879199740238251</v>
      </c>
      <c r="D455" s="2">
        <v>2.7530486456443013</v>
      </c>
      <c r="E455" s="2">
        <v>9.3298997496417577</v>
      </c>
      <c r="F455" s="2">
        <v>5.0119832185423761</v>
      </c>
      <c r="G455" s="2">
        <v>5.7735857660129604</v>
      </c>
      <c r="H455" s="2">
        <v>4.2991453532169865</v>
      </c>
      <c r="I455" s="2">
        <v>13.400527721945267</v>
      </c>
      <c r="J455" s="13">
        <v>15.382082242336029</v>
      </c>
      <c r="K455" s="2">
        <v>8.9031109102345667</v>
      </c>
      <c r="L455" s="2">
        <v>22.144201885609299</v>
      </c>
      <c r="M455" s="2">
        <v>3.5994021902307107</v>
      </c>
      <c r="N455" s="2">
        <v>34.197248740923044</v>
      </c>
      <c r="O455" s="2">
        <v>37.390500748053199</v>
      </c>
      <c r="P455" s="2">
        <v>2.3069968947587909</v>
      </c>
      <c r="Q455" s="2">
        <v>55.422466310468693</v>
      </c>
      <c r="R455" s="1">
        <v>1.7531168004542979</v>
      </c>
      <c r="S455" s="1">
        <v>3.4603616406784155</v>
      </c>
      <c r="T455" s="1">
        <v>1.1268435811848375E-2</v>
      </c>
      <c r="U455" s="3">
        <v>3.502608384339341E-2</v>
      </c>
    </row>
    <row r="456" spans="1:21" x14ac:dyDescent="0.25">
      <c r="A456" s="4" t="s">
        <v>69</v>
      </c>
      <c r="B456" s="2">
        <v>6.9576599216943285</v>
      </c>
      <c r="C456" s="2">
        <v>17.619040013448856</v>
      </c>
      <c r="D456" s="2">
        <v>13.160175311911697</v>
      </c>
      <c r="E456" s="2">
        <v>39.028650661454712</v>
      </c>
      <c r="F456" s="2">
        <v>16.051365837471877</v>
      </c>
      <c r="G456" s="2">
        <v>6.9918072224197072</v>
      </c>
      <c r="H456" s="2">
        <v>5.3902721395902393</v>
      </c>
      <c r="I456" s="2">
        <v>19.079424759624459</v>
      </c>
      <c r="J456" s="13">
        <v>48.11611315305764</v>
      </c>
      <c r="K456" s="2">
        <v>65.985947388130683</v>
      </c>
      <c r="L456" s="2">
        <v>68.508461308154409</v>
      </c>
      <c r="M456" s="2">
        <v>34.188652620273132</v>
      </c>
      <c r="N456" s="2">
        <v>20.682474670928066</v>
      </c>
      <c r="O456" s="2">
        <v>33.858811502512722</v>
      </c>
      <c r="P456" s="2">
        <v>58.309849281827056</v>
      </c>
      <c r="Q456" s="2">
        <v>96.994939054265728</v>
      </c>
      <c r="R456" s="1">
        <v>1.7743746358526062</v>
      </c>
      <c r="S456" s="1">
        <v>3.4899977384457976</v>
      </c>
      <c r="T456" s="1">
        <v>2.4645293348110603E-4</v>
      </c>
      <c r="U456" s="3">
        <v>1.6806720880447649E-3</v>
      </c>
    </row>
    <row r="457" spans="1:21" x14ac:dyDescent="0.25">
      <c r="A457" s="4" t="s">
        <v>500</v>
      </c>
      <c r="B457" s="2">
        <v>448.77632761999632</v>
      </c>
      <c r="C457" s="2">
        <v>717.89298783995514</v>
      </c>
      <c r="D457" s="2">
        <v>552.68052301114244</v>
      </c>
      <c r="E457" s="2">
        <v>212.40568158584622</v>
      </c>
      <c r="F457" s="2">
        <v>567.63185401054079</v>
      </c>
      <c r="G457" s="2">
        <v>858.75001411193034</v>
      </c>
      <c r="H457" s="2">
        <v>773.99420301139912</v>
      </c>
      <c r="I457" s="2">
        <v>411.86815261930604</v>
      </c>
      <c r="J457" s="13">
        <v>1018.2916204922616</v>
      </c>
      <c r="K457" s="2">
        <v>3586.4316498292524</v>
      </c>
      <c r="L457" s="2">
        <v>626.28883961630868</v>
      </c>
      <c r="M457" s="2">
        <v>916.69881578191143</v>
      </c>
      <c r="N457" s="2">
        <v>7698.7963311583189</v>
      </c>
      <c r="O457" s="2">
        <v>862.8657638359964</v>
      </c>
      <c r="P457" s="2">
        <v>596.98997853588685</v>
      </c>
      <c r="Q457" s="2">
        <v>248.83725332397756</v>
      </c>
      <c r="R457" s="1">
        <v>1.7753329860738722</v>
      </c>
      <c r="S457" s="1">
        <v>8.3638635061938835</v>
      </c>
      <c r="T457" s="1">
        <v>2.9669546013939954E-4</v>
      </c>
      <c r="U457" s="3">
        <v>1.9423662790459357E-3</v>
      </c>
    </row>
    <row r="458" spans="1:21" x14ac:dyDescent="0.25">
      <c r="A458" s="4" t="s">
        <v>110</v>
      </c>
      <c r="B458" s="2">
        <v>26.431296356731277</v>
      </c>
      <c r="C458" s="2">
        <v>15.807952920981599</v>
      </c>
      <c r="D458" s="2">
        <v>15.722553185159018</v>
      </c>
      <c r="E458" s="2">
        <v>33.154295772499289</v>
      </c>
      <c r="F458" s="2">
        <v>32.065748678833415</v>
      </c>
      <c r="G458" s="2">
        <v>40.114175451986199</v>
      </c>
      <c r="H458" s="2">
        <v>26.703627649451128</v>
      </c>
      <c r="I458" s="2">
        <v>39.112178310294773</v>
      </c>
      <c r="J458" s="13">
        <v>183.88365298226731</v>
      </c>
      <c r="K458" s="2">
        <v>82.496173436840849</v>
      </c>
      <c r="L458" s="2">
        <v>122.28377293729791</v>
      </c>
      <c r="M458" s="2">
        <v>71.580326088369276</v>
      </c>
      <c r="N458" s="2">
        <v>18.660555868614047</v>
      </c>
      <c r="O458" s="2">
        <v>110.81763681891204</v>
      </c>
      <c r="P458" s="2">
        <v>152.19462982042518</v>
      </c>
      <c r="Q458" s="2">
        <v>77.038169747438928</v>
      </c>
      <c r="R458" s="1">
        <v>1.8221560490524611</v>
      </c>
      <c r="S458" s="1">
        <v>4.228725439268179</v>
      </c>
      <c r="T458" s="1">
        <v>5.5787362535871511E-6</v>
      </c>
      <c r="U458" s="3">
        <v>6.5218083345506926E-5</v>
      </c>
    </row>
    <row r="459" spans="1:21" x14ac:dyDescent="0.25">
      <c r="A459" s="4" t="s">
        <v>185</v>
      </c>
      <c r="B459" s="2">
        <v>192.49275994801684</v>
      </c>
      <c r="C459" s="2">
        <v>224.47886911100892</v>
      </c>
      <c r="D459" s="2">
        <v>129.28750090034202</v>
      </c>
      <c r="E459" s="2">
        <v>197.13699464796736</v>
      </c>
      <c r="F459" s="2">
        <v>390.8971491891233</v>
      </c>
      <c r="G459" s="2">
        <v>244.56729591836213</v>
      </c>
      <c r="H459" s="2">
        <v>171.91869198824543</v>
      </c>
      <c r="I459" s="2">
        <v>284.14258549858499</v>
      </c>
      <c r="J459" s="13">
        <v>1114.5888025667091</v>
      </c>
      <c r="K459" s="2">
        <v>307.39961304032926</v>
      </c>
      <c r="L459" s="2">
        <v>819.17376642008139</v>
      </c>
      <c r="M459" s="2">
        <v>499.4839955763552</v>
      </c>
      <c r="N459" s="2">
        <v>198.19312881051798</v>
      </c>
      <c r="O459" s="2">
        <v>840.37072633283151</v>
      </c>
      <c r="P459" s="2">
        <v>1870.0189584024201</v>
      </c>
      <c r="Q459" s="2">
        <v>885.37893704119483</v>
      </c>
      <c r="R459" s="1">
        <v>1.8319801001741929</v>
      </c>
      <c r="S459" s="1">
        <v>7.449814390532489</v>
      </c>
      <c r="T459" s="1">
        <v>1.3408121617870735E-4</v>
      </c>
      <c r="U459" s="3">
        <v>9.9748298702644414E-4</v>
      </c>
    </row>
    <row r="460" spans="1:21" x14ac:dyDescent="0.25">
      <c r="A460" s="4" t="s">
        <v>39</v>
      </c>
      <c r="B460" s="2">
        <v>14.240536406655483</v>
      </c>
      <c r="C460" s="2">
        <v>11.743237424052642</v>
      </c>
      <c r="D460" s="2">
        <v>19.159187426595661</v>
      </c>
      <c r="E460" s="2">
        <v>10.663702792204273</v>
      </c>
      <c r="F460" s="2">
        <v>23.336104968152519</v>
      </c>
      <c r="G460" s="2">
        <v>19.49892311054478</v>
      </c>
      <c r="H460" s="2">
        <v>12.836837915010836</v>
      </c>
      <c r="I460" s="2">
        <v>21.945704904049407</v>
      </c>
      <c r="J460" s="13">
        <v>34.624718252022589</v>
      </c>
      <c r="K460" s="2">
        <v>51.445545219718653</v>
      </c>
      <c r="L460" s="2">
        <v>74.839024918214875</v>
      </c>
      <c r="M460" s="2">
        <v>58.701649604615326</v>
      </c>
      <c r="N460" s="2">
        <v>18.572631946101875</v>
      </c>
      <c r="O460" s="2">
        <v>133.01765772964501</v>
      </c>
      <c r="P460" s="2">
        <v>41.074452651734084</v>
      </c>
      <c r="Q460" s="2">
        <v>75.396062110830457</v>
      </c>
      <c r="R460" s="1">
        <v>1.8668102248010152</v>
      </c>
      <c r="S460" s="1">
        <v>3.6486236551019391</v>
      </c>
      <c r="T460" s="1">
        <v>2.3817378317387843E-7</v>
      </c>
      <c r="U460" s="3">
        <v>4.0325285358060101E-6</v>
      </c>
    </row>
    <row r="461" spans="1:21" x14ac:dyDescent="0.25">
      <c r="A461" s="4" t="s">
        <v>369</v>
      </c>
      <c r="B461" s="2">
        <v>25.722254990227736</v>
      </c>
      <c r="C461" s="2">
        <v>38.017607191577383</v>
      </c>
      <c r="D461" s="2">
        <v>27.923563571271565</v>
      </c>
      <c r="E461" s="2">
        <v>22.259455492483934</v>
      </c>
      <c r="F461" s="2">
        <v>24.732352708004647</v>
      </c>
      <c r="G461" s="2">
        <v>26.430509592375913</v>
      </c>
      <c r="H461" s="2">
        <v>46.908324447173399</v>
      </c>
      <c r="I461" s="2">
        <v>10.450173297951235</v>
      </c>
      <c r="J461" s="13">
        <v>55.798391713881841</v>
      </c>
      <c r="K461" s="2">
        <v>68.816461478182077</v>
      </c>
      <c r="L461" s="2">
        <v>301.33188419676992</v>
      </c>
      <c r="M461" s="2">
        <v>93.011500782433103</v>
      </c>
      <c r="N461" s="2">
        <v>113.71570814775825</v>
      </c>
      <c r="O461" s="2">
        <v>75.132959980890149</v>
      </c>
      <c r="P461" s="2">
        <v>54.769499470211429</v>
      </c>
      <c r="Q461" s="2">
        <v>51.070037832615725</v>
      </c>
      <c r="R461" s="1">
        <v>1.8731588389287401</v>
      </c>
      <c r="S461" s="1">
        <v>4.4828679667462437</v>
      </c>
      <c r="T461" s="1">
        <v>8.0369055783185867E-5</v>
      </c>
      <c r="U461" s="3">
        <v>6.4690502277941402E-4</v>
      </c>
    </row>
    <row r="462" spans="1:21" x14ac:dyDescent="0.25">
      <c r="A462" s="4" t="s">
        <v>70</v>
      </c>
      <c r="B462" s="2">
        <v>5.507036305867949</v>
      </c>
      <c r="C462" s="2">
        <v>17.561411723953444</v>
      </c>
      <c r="D462" s="2">
        <v>11.161283304296346</v>
      </c>
      <c r="E462" s="2">
        <v>39.046597477773801</v>
      </c>
      <c r="F462" s="2">
        <v>16.045190029079791</v>
      </c>
      <c r="G462" s="2">
        <v>6.9903679722829715</v>
      </c>
      <c r="H462" s="2">
        <v>5.3897934196112738</v>
      </c>
      <c r="I462" s="2">
        <v>20.03857355317529</v>
      </c>
      <c r="J462" s="13">
        <v>51.966617252591888</v>
      </c>
      <c r="K462" s="2">
        <v>69.769817373903351</v>
      </c>
      <c r="L462" s="2">
        <v>73.77879308397236</v>
      </c>
      <c r="M462" s="2">
        <v>40.310582951713499</v>
      </c>
      <c r="N462" s="2">
        <v>20.709483061560135</v>
      </c>
      <c r="O462" s="2">
        <v>33.03714989434129</v>
      </c>
      <c r="P462" s="2">
        <v>62.239367384473901</v>
      </c>
      <c r="Q462" s="2">
        <v>103.85350061179443</v>
      </c>
      <c r="R462" s="1">
        <v>1.8981086207384537</v>
      </c>
      <c r="S462" s="1">
        <v>3.5735529954580221</v>
      </c>
      <c r="T462" s="1">
        <v>1.05398227852457E-4</v>
      </c>
      <c r="U462" s="3">
        <v>8.2143698215168869E-4</v>
      </c>
    </row>
    <row r="463" spans="1:21" x14ac:dyDescent="0.25">
      <c r="A463" s="4" t="s">
        <v>351</v>
      </c>
      <c r="B463" s="2">
        <v>27.039922470768513</v>
      </c>
      <c r="C463" s="2">
        <v>49.466068411497368</v>
      </c>
      <c r="D463" s="2">
        <v>34.663268543720427</v>
      </c>
      <c r="E463" s="2">
        <v>60.990510140055719</v>
      </c>
      <c r="F463" s="2">
        <v>52.994394053514455</v>
      </c>
      <c r="G463" s="2">
        <v>23.065681711407883</v>
      </c>
      <c r="H463" s="2">
        <v>53.361540581676266</v>
      </c>
      <c r="I463" s="2">
        <v>40.991636538472108</v>
      </c>
      <c r="J463" s="13">
        <v>205.02316745114035</v>
      </c>
      <c r="K463" s="2">
        <v>138.57713535970652</v>
      </c>
      <c r="L463" s="2">
        <v>361.50490481079169</v>
      </c>
      <c r="M463" s="2">
        <v>131.87481055085442</v>
      </c>
      <c r="N463" s="2">
        <v>84.073512560416745</v>
      </c>
      <c r="O463" s="2">
        <v>139.86887384819886</v>
      </c>
      <c r="P463" s="2">
        <v>107.21111852671667</v>
      </c>
      <c r="Q463" s="2">
        <v>146.97178764188797</v>
      </c>
      <c r="R463" s="1">
        <v>1.9406435155999568</v>
      </c>
      <c r="S463" s="1">
        <v>5.0282458999312691</v>
      </c>
      <c r="T463" s="1">
        <v>1.3021281946239403E-6</v>
      </c>
      <c r="U463" s="3">
        <v>1.8804263045892785E-5</v>
      </c>
    </row>
    <row r="464" spans="1:21" s="9" customFormat="1" x14ac:dyDescent="0.25">
      <c r="A464" s="10" t="s">
        <v>217</v>
      </c>
      <c r="B464" s="6">
        <v>312.82111129638145</v>
      </c>
      <c r="C464" s="6">
        <v>352.16577732102769</v>
      </c>
      <c r="D464" s="6">
        <v>276.62638575484789</v>
      </c>
      <c r="E464" s="6">
        <v>381.35918878178478</v>
      </c>
      <c r="F464" s="6">
        <v>216.07338415127177</v>
      </c>
      <c r="G464" s="6">
        <v>400.68476978478975</v>
      </c>
      <c r="H464" s="6">
        <v>349.11197123739521</v>
      </c>
      <c r="I464" s="6">
        <v>317.49354486785364</v>
      </c>
      <c r="J464" s="14">
        <v>1163.6479826114369</v>
      </c>
      <c r="K464" s="6">
        <v>2257.4254629900029</v>
      </c>
      <c r="L464" s="6">
        <v>971.00884043555072</v>
      </c>
      <c r="M464" s="6">
        <v>1143.3836837967845</v>
      </c>
      <c r="N464" s="6">
        <v>1101.4650242067014</v>
      </c>
      <c r="O464" s="6">
        <v>1684.0755260064811</v>
      </c>
      <c r="P464" s="6">
        <v>952.79920627928004</v>
      </c>
      <c r="Q464" s="6">
        <v>973.41624060387994</v>
      </c>
      <c r="R464" s="7">
        <v>1.9749899974270249</v>
      </c>
      <c r="S464" s="7">
        <v>7.9424729940102177</v>
      </c>
      <c r="T464" s="7">
        <v>1.9560979126113276E-9</v>
      </c>
      <c r="U464" s="8">
        <v>6.402960500614412E-8</v>
      </c>
    </row>
    <row r="465" spans="1:21" x14ac:dyDescent="0.25">
      <c r="A465" s="4" t="s">
        <v>361</v>
      </c>
      <c r="B465" s="2">
        <v>16.239695680828749</v>
      </c>
      <c r="C465" s="2">
        <v>22.845466190442355</v>
      </c>
      <c r="D465" s="2">
        <v>38.6259252302712</v>
      </c>
      <c r="E465" s="2">
        <v>32.284876945762861</v>
      </c>
      <c r="F465" s="2">
        <v>77.364098281616236</v>
      </c>
      <c r="G465" s="2">
        <v>41.329947398544199</v>
      </c>
      <c r="H465" s="2">
        <v>37.374558791607747</v>
      </c>
      <c r="I465" s="2">
        <v>38.134163218665293</v>
      </c>
      <c r="J465" s="13">
        <v>115.48307625026763</v>
      </c>
      <c r="K465" s="2">
        <v>100.63377784700693</v>
      </c>
      <c r="L465" s="2">
        <v>157.088047956038</v>
      </c>
      <c r="M465" s="2">
        <v>79.920370174799785</v>
      </c>
      <c r="N465" s="2">
        <v>107.86094574553427</v>
      </c>
      <c r="O465" s="2">
        <v>180.41199032998708</v>
      </c>
      <c r="P465" s="2">
        <v>113.80661473815476</v>
      </c>
      <c r="Q465" s="2">
        <v>357.40599220582499</v>
      </c>
      <c r="R465" s="1">
        <v>1.9868852651590432</v>
      </c>
      <c r="S465" s="1">
        <v>4.7698574340270747</v>
      </c>
      <c r="T465" s="1">
        <v>2.3010584257134537E-7</v>
      </c>
      <c r="U465" s="3">
        <v>4.0325285358060101E-6</v>
      </c>
    </row>
    <row r="466" spans="1:21" x14ac:dyDescent="0.25">
      <c r="A466" s="4" t="s">
        <v>30</v>
      </c>
      <c r="B466" s="2">
        <v>30.079960812046217</v>
      </c>
      <c r="C466" s="2">
        <v>44.280433430335393</v>
      </c>
      <c r="D466" s="2">
        <v>25.901134873370992</v>
      </c>
      <c r="E466" s="2">
        <v>14.4790099189457</v>
      </c>
      <c r="F466" s="2">
        <v>23.513259445538633</v>
      </c>
      <c r="G466" s="2">
        <v>29.850158414309632</v>
      </c>
      <c r="H466" s="2">
        <v>30.955633962433275</v>
      </c>
      <c r="I466" s="2">
        <v>24.778918269082396</v>
      </c>
      <c r="J466" s="13">
        <v>204.09779508572754</v>
      </c>
      <c r="K466" s="2">
        <v>133.40247274850674</v>
      </c>
      <c r="L466" s="2">
        <v>117.02541166631008</v>
      </c>
      <c r="M466" s="2">
        <v>86.095201056734965</v>
      </c>
      <c r="N466" s="2">
        <v>107.4472616899576</v>
      </c>
      <c r="O466" s="2">
        <v>79.167878753467477</v>
      </c>
      <c r="P466" s="2">
        <v>133.0269094341254</v>
      </c>
      <c r="Q466" s="2">
        <v>38.771427760218494</v>
      </c>
      <c r="R466" s="1">
        <v>2.026492525517908</v>
      </c>
      <c r="S466" s="1">
        <v>4.4384215670833429</v>
      </c>
      <c r="T466" s="1">
        <v>6.5190772208275047E-9</v>
      </c>
      <c r="U466" s="3">
        <v>1.8828628914272382E-7</v>
      </c>
    </row>
    <row r="467" spans="1:21" x14ac:dyDescent="0.25">
      <c r="A467" s="4" t="s">
        <v>400</v>
      </c>
      <c r="B467" s="2">
        <v>23.594546471542397</v>
      </c>
      <c r="C467" s="2">
        <v>31.219335139901105</v>
      </c>
      <c r="D467" s="2">
        <v>21.664398133764749</v>
      </c>
      <c r="E467" s="2">
        <v>37.928058706152271</v>
      </c>
      <c r="F467" s="2">
        <v>24.690016615160413</v>
      </c>
      <c r="G467" s="2">
        <v>11.586773242472852</v>
      </c>
      <c r="H467" s="2">
        <v>20.304768886467649</v>
      </c>
      <c r="I467" s="2">
        <v>21.919823752206845</v>
      </c>
      <c r="J467" s="13">
        <v>78.908797758090202</v>
      </c>
      <c r="K467" s="2">
        <v>80.976222506326351</v>
      </c>
      <c r="L467" s="2">
        <v>271.84565758143862</v>
      </c>
      <c r="M467" s="2">
        <v>108.31893016689614</v>
      </c>
      <c r="N467" s="2">
        <v>49.075475131125259</v>
      </c>
      <c r="O467" s="2">
        <v>79.185848321484826</v>
      </c>
      <c r="P467" s="2">
        <v>53.452809680597682</v>
      </c>
      <c r="Q467" s="2">
        <v>97.52151032847047</v>
      </c>
      <c r="R467" s="1">
        <v>2.0868035401446092</v>
      </c>
      <c r="S467" s="1">
        <v>4.3198948325148629</v>
      </c>
      <c r="T467" s="1">
        <v>1.1991825426875528E-6</v>
      </c>
      <c r="U467" s="3">
        <v>1.784238268059359E-5</v>
      </c>
    </row>
    <row r="468" spans="1:21" x14ac:dyDescent="0.25">
      <c r="A468" s="4" t="s">
        <v>272</v>
      </c>
      <c r="B468" s="2">
        <v>7.0551816206704672</v>
      </c>
      <c r="C468" s="2">
        <v>13.328560014637722</v>
      </c>
      <c r="D468" s="2">
        <v>18.086772656748842</v>
      </c>
      <c r="E468" s="2">
        <v>1.3595395722667203</v>
      </c>
      <c r="F468" s="2">
        <v>5.0651071585357164</v>
      </c>
      <c r="G468" s="2">
        <v>11.456577775927933</v>
      </c>
      <c r="H468" s="2">
        <v>12.787650117182213</v>
      </c>
      <c r="I468" s="2">
        <v>8.5723031951370956</v>
      </c>
      <c r="J468" s="13">
        <v>80.90510705431781</v>
      </c>
      <c r="K468" s="2">
        <v>44.711178907538859</v>
      </c>
      <c r="L468" s="2">
        <v>36.91261205339115</v>
      </c>
      <c r="M468" s="2">
        <v>48.094260338167558</v>
      </c>
      <c r="N468" s="2">
        <v>31.14958227835184</v>
      </c>
      <c r="O468" s="2">
        <v>27.396075708652376</v>
      </c>
      <c r="P468" s="2">
        <v>35.264963048727175</v>
      </c>
      <c r="Q468" s="2">
        <v>26.294659762631518</v>
      </c>
      <c r="R468" s="1">
        <v>2.1252172347335141</v>
      </c>
      <c r="S468" s="1">
        <v>2.9814232699094236</v>
      </c>
      <c r="T468" s="1">
        <v>4.671254649145282E-6</v>
      </c>
      <c r="U468" s="3">
        <v>5.5941122749520331E-5</v>
      </c>
    </row>
    <row r="469" spans="1:21" x14ac:dyDescent="0.25">
      <c r="A469" s="4" t="s">
        <v>111</v>
      </c>
      <c r="B469" s="2">
        <v>854.16466150134829</v>
      </c>
      <c r="C469" s="2">
        <v>446.42239726362618</v>
      </c>
      <c r="D469" s="2">
        <v>1129.7948798181899</v>
      </c>
      <c r="E469" s="2">
        <v>1336.0764667326753</v>
      </c>
      <c r="F469" s="2">
        <v>570.17574471597038</v>
      </c>
      <c r="G469" s="2">
        <v>370.98709107711261</v>
      </c>
      <c r="H469" s="2">
        <v>325.6822745462552</v>
      </c>
      <c r="I469" s="2">
        <v>784.69249990825313</v>
      </c>
      <c r="J469" s="13">
        <v>1709.3635032437887</v>
      </c>
      <c r="K469" s="2">
        <v>2852.5988845639367</v>
      </c>
      <c r="L469" s="2">
        <v>1742.7510546792118</v>
      </c>
      <c r="M469" s="2">
        <v>3556.2151038561078</v>
      </c>
      <c r="N469" s="2">
        <v>515.64094319583432</v>
      </c>
      <c r="O469" s="2">
        <v>3808.841928049439</v>
      </c>
      <c r="P469" s="2">
        <v>2326.8884814142593</v>
      </c>
      <c r="Q469" s="2">
        <v>9077.8436261102506</v>
      </c>
      <c r="R469" s="1">
        <v>2.1367672412459027</v>
      </c>
      <c r="S469" s="1">
        <v>9.0003902168559176</v>
      </c>
      <c r="T469" s="1">
        <v>4.3988999619918537E-5</v>
      </c>
      <c r="U469" s="3">
        <v>3.8568926452464284E-4</v>
      </c>
    </row>
    <row r="470" spans="1:21" x14ac:dyDescent="0.25">
      <c r="A470" s="4" t="s">
        <v>263</v>
      </c>
      <c r="B470" s="2">
        <v>12.753667254057719</v>
      </c>
      <c r="C470" s="2">
        <v>1.3786356558589299</v>
      </c>
      <c r="D470" s="2">
        <v>21.274702473648819</v>
      </c>
      <c r="E470" s="2">
        <v>22.391802408762331</v>
      </c>
      <c r="F470" s="2">
        <v>14.883205603238432</v>
      </c>
      <c r="G470" s="2">
        <v>29.732509523612226</v>
      </c>
      <c r="H470" s="2">
        <v>14.968421613945917</v>
      </c>
      <c r="I470" s="2">
        <v>25.766185468279694</v>
      </c>
      <c r="J470" s="13">
        <v>124.19150537215273</v>
      </c>
      <c r="K470" s="2">
        <v>32.373842705590278</v>
      </c>
      <c r="L470" s="2">
        <v>302.30384874155635</v>
      </c>
      <c r="M470" s="2">
        <v>76.239465635328628</v>
      </c>
      <c r="N470" s="2">
        <v>14.268025212036356</v>
      </c>
      <c r="O470" s="2">
        <v>26.517570694316589</v>
      </c>
      <c r="P470" s="2">
        <v>3.6102047638633703</v>
      </c>
      <c r="Q470" s="2">
        <v>67.385919252150757</v>
      </c>
      <c r="R470" s="1">
        <v>2.1502220951457254</v>
      </c>
      <c r="S470" s="1">
        <v>3.7665738142451257</v>
      </c>
      <c r="T470" s="1">
        <v>1.7879383047338053E-4</v>
      </c>
      <c r="U470" s="3">
        <v>1.2722865327888381E-3</v>
      </c>
    </row>
    <row r="471" spans="1:21" x14ac:dyDescent="0.25">
      <c r="A471" s="4" t="s">
        <v>388</v>
      </c>
      <c r="B471" s="2">
        <v>127.36772088586314</v>
      </c>
      <c r="C471" s="2">
        <v>156.38309515211608</v>
      </c>
      <c r="D471" s="2">
        <v>145.6809045532834</v>
      </c>
      <c r="E471" s="2">
        <v>59.120905274845875</v>
      </c>
      <c r="F471" s="2">
        <v>106.22476128179983</v>
      </c>
      <c r="G471" s="2">
        <v>219.18747120227346</v>
      </c>
      <c r="H471" s="2">
        <v>234.80896226758213</v>
      </c>
      <c r="I471" s="2">
        <v>87.688456180494356</v>
      </c>
      <c r="J471" s="13">
        <v>375.34815058958179</v>
      </c>
      <c r="K471" s="2">
        <v>1227.0634186581856</v>
      </c>
      <c r="L471" s="2">
        <v>511.34222434695027</v>
      </c>
      <c r="M471" s="2">
        <v>697.985305534796</v>
      </c>
      <c r="N471" s="2">
        <v>1424.6964323928887</v>
      </c>
      <c r="O471" s="2">
        <v>298.30578603475465</v>
      </c>
      <c r="P471" s="2">
        <v>267.581961540777</v>
      </c>
      <c r="Q471" s="2">
        <v>254.27673915318937</v>
      </c>
      <c r="R471" s="1">
        <v>2.1533934414921836</v>
      </c>
      <c r="S471" s="1">
        <v>7.2138058189146612</v>
      </c>
      <c r="T471" s="1">
        <v>3.136284594483459E-6</v>
      </c>
      <c r="U471" s="3">
        <v>4.1619344213280494E-5</v>
      </c>
    </row>
    <row r="472" spans="1:21" x14ac:dyDescent="0.25">
      <c r="A472" s="4" t="s">
        <v>76</v>
      </c>
      <c r="B472" s="2">
        <v>1346.601325193451</v>
      </c>
      <c r="C472" s="2">
        <v>2002.1322834038217</v>
      </c>
      <c r="D472" s="2">
        <v>1790.1257178315884</v>
      </c>
      <c r="E472" s="2">
        <v>987.43457107272184</v>
      </c>
      <c r="F472" s="2">
        <v>1037.868733223062</v>
      </c>
      <c r="G472" s="2">
        <v>1579.9458975881462</v>
      </c>
      <c r="H472" s="2">
        <v>2061.5504663585994</v>
      </c>
      <c r="I472" s="2">
        <v>1205.1448612864092</v>
      </c>
      <c r="J472" s="13">
        <v>3044.3397900874324</v>
      </c>
      <c r="K472" s="2">
        <v>17453.751372449748</v>
      </c>
      <c r="L472" s="2">
        <v>4219.2329193731248</v>
      </c>
      <c r="M472" s="2">
        <v>3620.8486048335085</v>
      </c>
      <c r="N472" s="2">
        <v>20582.007394638822</v>
      </c>
      <c r="O472" s="2">
        <v>2161.0207889510521</v>
      </c>
      <c r="P472" s="2">
        <v>4374.2283510591351</v>
      </c>
      <c r="Q472" s="2">
        <v>1552.9075263830646</v>
      </c>
      <c r="R472" s="1">
        <v>2.2469009642972271</v>
      </c>
      <c r="S472" s="1">
        <v>10.244868152609955</v>
      </c>
      <c r="T472" s="1">
        <v>4.4161756059067763E-7</v>
      </c>
      <c r="U472" s="3">
        <v>6.9946523306458938E-6</v>
      </c>
    </row>
    <row r="473" spans="1:21" s="9" customFormat="1" x14ac:dyDescent="0.25">
      <c r="A473" s="10" t="s">
        <v>80</v>
      </c>
      <c r="B473" s="6">
        <v>6.1783122090195199</v>
      </c>
      <c r="C473" s="6">
        <v>32.206223389469109</v>
      </c>
      <c r="D473" s="6">
        <v>44.400151986695001</v>
      </c>
      <c r="E473" s="6">
        <v>65.080220588132534</v>
      </c>
      <c r="F473" s="6">
        <v>35.761374328621827</v>
      </c>
      <c r="G473" s="6">
        <v>31.01941231876603</v>
      </c>
      <c r="H473" s="6">
        <v>21.387574072382304</v>
      </c>
      <c r="I473" s="6">
        <v>19.040834383762522</v>
      </c>
      <c r="J473" s="14">
        <v>192.50852583146292</v>
      </c>
      <c r="K473" s="6">
        <v>95.310189581574292</v>
      </c>
      <c r="L473" s="6">
        <v>209.77649288556728</v>
      </c>
      <c r="M473" s="6">
        <v>157.87780474457082</v>
      </c>
      <c r="N473" s="6">
        <v>16.475484907209591</v>
      </c>
      <c r="O473" s="6">
        <v>297.11268523850856</v>
      </c>
      <c r="P473" s="6">
        <v>119.04514678448622</v>
      </c>
      <c r="Q473" s="6">
        <v>181.14682892074745</v>
      </c>
      <c r="R473" s="7">
        <v>2.3181742965225753</v>
      </c>
      <c r="S473" s="7">
        <v>4.5260355412082793</v>
      </c>
      <c r="T473" s="7">
        <v>2.327029257741773E-7</v>
      </c>
      <c r="U473" s="8">
        <v>4.0325285358060101E-6</v>
      </c>
    </row>
    <row r="474" spans="1:21" x14ac:dyDescent="0.25">
      <c r="A474" s="4" t="s">
        <v>414</v>
      </c>
      <c r="B474" s="2">
        <v>4.9203417757772749</v>
      </c>
      <c r="C474" s="2">
        <v>4.4187775405894936</v>
      </c>
      <c r="D474" s="2">
        <v>4.6615772671171438</v>
      </c>
      <c r="E474" s="2">
        <v>16.608186887102903</v>
      </c>
      <c r="F474" s="2">
        <v>3.8087569895159721</v>
      </c>
      <c r="G474" s="2">
        <v>5.7690948029633429</v>
      </c>
      <c r="H474" s="2">
        <v>5.3551493581076119</v>
      </c>
      <c r="I474" s="2">
        <v>4.7513864570074187</v>
      </c>
      <c r="J474" s="13">
        <v>4.7777897769444841</v>
      </c>
      <c r="K474" s="2">
        <v>9.6373210129524374</v>
      </c>
      <c r="L474" s="2">
        <v>1.0999070744337218</v>
      </c>
      <c r="M474" s="2">
        <v>0.56457718007906821</v>
      </c>
      <c r="N474" s="2">
        <v>7.5891191025475973</v>
      </c>
      <c r="O474" s="2">
        <v>5.4838520759873033</v>
      </c>
      <c r="P474" s="2">
        <v>8.2012951967858143</v>
      </c>
      <c r="Q474" s="2">
        <v>214.20352818123871</v>
      </c>
      <c r="R474" s="1">
        <v>2.3195888397242359</v>
      </c>
      <c r="S474" s="1">
        <v>2.6919273332358018</v>
      </c>
      <c r="T474" s="1">
        <v>2.5029454580098309E-3</v>
      </c>
      <c r="U474" s="3">
        <v>1.0130222262919238E-2</v>
      </c>
    </row>
    <row r="475" spans="1:21" x14ac:dyDescent="0.25">
      <c r="A475" s="4" t="s">
        <v>368</v>
      </c>
      <c r="B475" s="2">
        <v>31.492168257699547</v>
      </c>
      <c r="C475" s="2">
        <v>19.163908233466834</v>
      </c>
      <c r="D475" s="2">
        <v>38.222303805635647</v>
      </c>
      <c r="E475" s="2">
        <v>42.488312875236602</v>
      </c>
      <c r="F475" s="2">
        <v>36.963678396717</v>
      </c>
      <c r="G475" s="2">
        <v>20.742601086813796</v>
      </c>
      <c r="H475" s="2">
        <v>33.093442195498582</v>
      </c>
      <c r="I475" s="2">
        <v>19.997555503423776</v>
      </c>
      <c r="J475" s="13">
        <v>119.32657267875493</v>
      </c>
      <c r="K475" s="2">
        <v>170.42175241638751</v>
      </c>
      <c r="L475" s="2">
        <v>345.72764806370537</v>
      </c>
      <c r="M475" s="2">
        <v>199.85720976753078</v>
      </c>
      <c r="N475" s="2">
        <v>118.93312606226888</v>
      </c>
      <c r="O475" s="2">
        <v>156.84934476914515</v>
      </c>
      <c r="P475" s="2">
        <v>224.72750183275826</v>
      </c>
      <c r="Q475" s="2">
        <v>170.30217041401471</v>
      </c>
      <c r="R475" s="1">
        <v>2.6263611167490346</v>
      </c>
      <c r="S475" s="1">
        <v>5.2307221898589873</v>
      </c>
      <c r="T475" s="1">
        <v>2.7895265784810966E-11</v>
      </c>
      <c r="U475" s="3">
        <v>1.2451432273038348E-9</v>
      </c>
    </row>
    <row r="476" spans="1:21" x14ac:dyDescent="0.25">
      <c r="A476" s="4" t="s">
        <v>213</v>
      </c>
      <c r="B476" s="2">
        <v>29.34169643835812</v>
      </c>
      <c r="C476" s="2">
        <v>38.150425143668471</v>
      </c>
      <c r="D476" s="2">
        <v>48.163373923565338</v>
      </c>
      <c r="E476" s="2">
        <v>8.2712748098059894</v>
      </c>
      <c r="F476" s="2">
        <v>24.740835117535113</v>
      </c>
      <c r="G476" s="2">
        <v>30.995708505698808</v>
      </c>
      <c r="H476" s="2">
        <v>27.7664230079303</v>
      </c>
      <c r="I476" s="2">
        <v>22.866402554097206</v>
      </c>
      <c r="J476" s="13">
        <v>97.184715384617178</v>
      </c>
      <c r="K476" s="2">
        <v>228.140489378224</v>
      </c>
      <c r="L476" s="2">
        <v>178.17830849869529</v>
      </c>
      <c r="M476" s="2">
        <v>126.50029283863034</v>
      </c>
      <c r="N476" s="2">
        <v>38.379797032996947</v>
      </c>
      <c r="O476" s="2">
        <v>284.87531826174006</v>
      </c>
      <c r="P476" s="2">
        <v>142.64021800324818</v>
      </c>
      <c r="Q476" s="2">
        <v>357.68165698633391</v>
      </c>
      <c r="R476" s="1">
        <v>2.6709250564283327</v>
      </c>
      <c r="S476" s="1">
        <v>4.9356526948596926</v>
      </c>
      <c r="T476" s="1">
        <v>1.0340993325606301E-9</v>
      </c>
      <c r="U476" s="3">
        <v>3.6267340877662094E-8</v>
      </c>
    </row>
    <row r="477" spans="1:21" s="9" customFormat="1" x14ac:dyDescent="0.25">
      <c r="A477" s="10" t="s">
        <v>136</v>
      </c>
      <c r="B477" s="6">
        <v>443.85494403619754</v>
      </c>
      <c r="C477" s="6">
        <v>839.55391309958691</v>
      </c>
      <c r="D477" s="6">
        <v>507.39480467862631</v>
      </c>
      <c r="E477" s="6">
        <v>120.71904829424346</v>
      </c>
      <c r="F477" s="6">
        <v>509.58045154120362</v>
      </c>
      <c r="G477" s="6">
        <v>399.61449171198194</v>
      </c>
      <c r="H477" s="6">
        <v>360.88257524762719</v>
      </c>
      <c r="I477" s="6">
        <v>369.92350427296526</v>
      </c>
      <c r="J477" s="14">
        <v>2104.9563760023552</v>
      </c>
      <c r="K477" s="6">
        <v>2385.0723132379162</v>
      </c>
      <c r="L477" s="6">
        <v>3636.1716402241482</v>
      </c>
      <c r="M477" s="6">
        <v>4285.5751518537763</v>
      </c>
      <c r="N477" s="6">
        <v>1668.9389374213952</v>
      </c>
      <c r="O477" s="6">
        <v>5355.525306287951</v>
      </c>
      <c r="P477" s="6">
        <v>1423.593406648032</v>
      </c>
      <c r="Q477" s="6">
        <v>3508.582696466945</v>
      </c>
      <c r="R477" s="7">
        <v>2.7800889114442442</v>
      </c>
      <c r="S477" s="7">
        <v>8.9534355513692585</v>
      </c>
      <c r="T477" s="7">
        <v>3.7612460609303124E-11</v>
      </c>
      <c r="U477" s="8">
        <v>1.538976513263986E-9</v>
      </c>
    </row>
    <row r="478" spans="1:21" s="9" customFormat="1" x14ac:dyDescent="0.25">
      <c r="A478" s="10" t="s">
        <v>475</v>
      </c>
      <c r="B478" s="6">
        <v>1164.1040282786107</v>
      </c>
      <c r="C478" s="6">
        <v>1035.9654633144996</v>
      </c>
      <c r="D478" s="6">
        <v>1755.0958971881225</v>
      </c>
      <c r="E478" s="6">
        <v>1116.1959715184639</v>
      </c>
      <c r="F478" s="6">
        <v>1167.308009413438</v>
      </c>
      <c r="G478" s="6">
        <v>728.0565325464504</v>
      </c>
      <c r="H478" s="6">
        <v>857.3332809392532</v>
      </c>
      <c r="I478" s="6">
        <v>1085.9755146012578</v>
      </c>
      <c r="J478" s="14">
        <v>14698.313633464884</v>
      </c>
      <c r="K478" s="6">
        <v>5396.0506392885818</v>
      </c>
      <c r="L478" s="6">
        <v>9187.9722520042742</v>
      </c>
      <c r="M478" s="6">
        <v>7376.26604083448</v>
      </c>
      <c r="N478" s="6">
        <v>1743.7029094246709</v>
      </c>
      <c r="O478" s="6">
        <v>12338.920912143052</v>
      </c>
      <c r="P478" s="6">
        <v>6951.6014582218704</v>
      </c>
      <c r="Q478" s="6">
        <v>6385.985792383105</v>
      </c>
      <c r="R478" s="7">
        <v>2.8464824215248914</v>
      </c>
      <c r="S478" s="7">
        <v>10.235089811658955</v>
      </c>
      <c r="T478" s="7">
        <v>3.0587426892054894E-14</v>
      </c>
      <c r="U478" s="8">
        <v>2.7247186758963893E-12</v>
      </c>
    </row>
    <row r="479" spans="1:21" x14ac:dyDescent="0.25">
      <c r="A479" s="4" t="s">
        <v>57</v>
      </c>
      <c r="B479" s="2">
        <v>4.9189111827493681</v>
      </c>
      <c r="C479" s="2">
        <v>9.7131057202282136</v>
      </c>
      <c r="D479" s="2">
        <v>6.5214878591975065</v>
      </c>
      <c r="E479" s="2">
        <v>0.60730533760069227</v>
      </c>
      <c r="F479" s="2">
        <v>1.3870833358358032</v>
      </c>
      <c r="G479" s="2">
        <v>8.0125542124828044</v>
      </c>
      <c r="H479" s="2">
        <v>6.4121562948863797</v>
      </c>
      <c r="I479" s="2">
        <v>15.328351479274183</v>
      </c>
      <c r="J479" s="13">
        <v>57.751293991488041</v>
      </c>
      <c r="K479" s="2">
        <v>56.066935145786815</v>
      </c>
      <c r="L479" s="2">
        <v>37.98015360279782</v>
      </c>
      <c r="M479" s="2">
        <v>28.821637739958746</v>
      </c>
      <c r="N479" s="2">
        <v>29.256101637926943</v>
      </c>
      <c r="O479" s="2">
        <v>119.2872834477765</v>
      </c>
      <c r="P479" s="2">
        <v>60.958173621655277</v>
      </c>
      <c r="Q479" s="2">
        <v>34.528197565659283</v>
      </c>
      <c r="R479" s="1">
        <v>3.0136188510982587</v>
      </c>
      <c r="S479" s="1">
        <v>3.0453296843668238</v>
      </c>
      <c r="T479" s="1">
        <v>3.2493063445075397E-9</v>
      </c>
      <c r="U479" s="3">
        <v>9.9713088447075123E-8</v>
      </c>
    </row>
    <row r="480" spans="1:21" s="9" customFormat="1" x14ac:dyDescent="0.25">
      <c r="A480" s="10" t="s">
        <v>207</v>
      </c>
      <c r="B480" s="6">
        <v>69521.484634204768</v>
      </c>
      <c r="C480" s="6">
        <v>55154.39516986745</v>
      </c>
      <c r="D480" s="6">
        <v>58868.710951114517</v>
      </c>
      <c r="E480" s="6">
        <v>36685.493975232981</v>
      </c>
      <c r="F480" s="6">
        <v>101985.99805673785</v>
      </c>
      <c r="G480" s="6">
        <v>52762.875968159176</v>
      </c>
      <c r="H480" s="6">
        <v>49357.466736577953</v>
      </c>
      <c r="I480" s="6">
        <v>54875.893465369125</v>
      </c>
      <c r="J480" s="14">
        <v>606838.70004042797</v>
      </c>
      <c r="K480" s="6">
        <v>622329.29853908112</v>
      </c>
      <c r="L480" s="6">
        <v>626394.64248959161</v>
      </c>
      <c r="M480" s="6">
        <v>648516.29727246927</v>
      </c>
      <c r="N480" s="6">
        <v>102802.63940318412</v>
      </c>
      <c r="O480" s="6">
        <v>610558.82863792055</v>
      </c>
      <c r="P480" s="6">
        <v>242207.63061742199</v>
      </c>
      <c r="Q480" s="6">
        <v>564898.27962416853</v>
      </c>
      <c r="R480" s="7">
        <v>3.0700879349922672</v>
      </c>
      <c r="S480" s="7">
        <v>16.232942271559256</v>
      </c>
      <c r="T480" s="7">
        <v>7.6091388880579854E-14</v>
      </c>
      <c r="U480" s="8">
        <v>5.3372674200521009E-12</v>
      </c>
    </row>
    <row r="481" spans="1:21" x14ac:dyDescent="0.25">
      <c r="A481" s="4" t="s">
        <v>158</v>
      </c>
      <c r="B481" s="2">
        <v>52.359458229702227</v>
      </c>
      <c r="C481" s="2">
        <v>32.926362940666586</v>
      </c>
      <c r="D481" s="2">
        <v>28.407666657988567</v>
      </c>
      <c r="E481" s="2">
        <v>78.124650722223507</v>
      </c>
      <c r="F481" s="2">
        <v>39.518609983469062</v>
      </c>
      <c r="G481" s="2">
        <v>26.492143001010234</v>
      </c>
      <c r="H481" s="2">
        <v>28.859127668245975</v>
      </c>
      <c r="I481" s="2">
        <v>40.039345519476484</v>
      </c>
      <c r="J481" s="13">
        <v>130.86530955772199</v>
      </c>
      <c r="K481" s="2">
        <v>146.77918953470407</v>
      </c>
      <c r="L481" s="2">
        <v>483.88515233237632</v>
      </c>
      <c r="M481" s="2">
        <v>132.51354654816319</v>
      </c>
      <c r="N481" s="2">
        <v>186.96434726509301</v>
      </c>
      <c r="O481" s="2">
        <v>1387.3726916323822</v>
      </c>
      <c r="P481" s="2">
        <v>156.24334200902581</v>
      </c>
      <c r="Q481" s="2">
        <v>266.48223597723791</v>
      </c>
      <c r="R481" s="1">
        <v>3.1374872690514128</v>
      </c>
      <c r="S481" s="1">
        <v>5.9084987976894725</v>
      </c>
      <c r="T481" s="1">
        <v>1.0987849189582635E-10</v>
      </c>
      <c r="U481" s="3">
        <v>4.1500261169885179E-9</v>
      </c>
    </row>
    <row r="482" spans="1:21" x14ac:dyDescent="0.25">
      <c r="A482" s="4" t="s">
        <v>203</v>
      </c>
      <c r="B482" s="2">
        <v>57.319830947457206</v>
      </c>
      <c r="C482" s="2">
        <v>29.982658267647022</v>
      </c>
      <c r="D482" s="2">
        <v>26.478657992174849</v>
      </c>
      <c r="E482" s="2">
        <v>53.159638883513253</v>
      </c>
      <c r="F482" s="2">
        <v>115.47831539462334</v>
      </c>
      <c r="G482" s="2">
        <v>41.382994620817399</v>
      </c>
      <c r="H482" s="2">
        <v>27.803300144387705</v>
      </c>
      <c r="I482" s="2">
        <v>41.937740502869246</v>
      </c>
      <c r="J482" s="13">
        <v>795.04576121322907</v>
      </c>
      <c r="K482" s="2">
        <v>440.87571087144227</v>
      </c>
      <c r="L482" s="2">
        <v>508.17013463373769</v>
      </c>
      <c r="M482" s="2">
        <v>469.05095092243585</v>
      </c>
      <c r="N482" s="2">
        <v>51.524682857642148</v>
      </c>
      <c r="O482" s="2">
        <v>1245.2147253603775</v>
      </c>
      <c r="P482" s="2">
        <v>186.34187727080507</v>
      </c>
      <c r="Q482" s="2">
        <v>701.31740572431272</v>
      </c>
      <c r="R482" s="1">
        <v>3.4745256856790689</v>
      </c>
      <c r="S482" s="1">
        <v>6.2946824821102449</v>
      </c>
      <c r="T482" s="1">
        <v>2.3927537425067554E-12</v>
      </c>
      <c r="U482" s="3">
        <v>1.3053800973009078E-10</v>
      </c>
    </row>
    <row r="483" spans="1:21" s="9" customFormat="1" x14ac:dyDescent="0.25">
      <c r="A483" s="10" t="s">
        <v>54</v>
      </c>
      <c r="B483" s="6">
        <v>96.479132501846607</v>
      </c>
      <c r="C483" s="6">
        <v>135.84279746046064</v>
      </c>
      <c r="D483" s="6">
        <v>150.03301787433617</v>
      </c>
      <c r="E483" s="6">
        <v>268.35755859460113</v>
      </c>
      <c r="F483" s="6">
        <v>176.41342246511152</v>
      </c>
      <c r="G483" s="6">
        <v>164.18888356925913</v>
      </c>
      <c r="H483" s="6">
        <v>144.1406947174774</v>
      </c>
      <c r="I483" s="6">
        <v>80.055771956805188</v>
      </c>
      <c r="J483" s="14">
        <v>1965.415978809021</v>
      </c>
      <c r="K483" s="6">
        <v>767.31955856492095</v>
      </c>
      <c r="L483" s="6">
        <v>3340.9145966603191</v>
      </c>
      <c r="M483" s="6">
        <v>1173.811214074283</v>
      </c>
      <c r="N483" s="6">
        <v>114.9858661687275</v>
      </c>
      <c r="O483" s="6">
        <v>3048.6969586069736</v>
      </c>
      <c r="P483" s="6">
        <v>1036.5529140336066</v>
      </c>
      <c r="Q483" s="6">
        <v>3224.0323397834436</v>
      </c>
      <c r="R483" s="7">
        <v>3.5923374707764313</v>
      </c>
      <c r="S483" s="7">
        <v>7.8425592668434483</v>
      </c>
      <c r="T483" s="7">
        <v>4.2597744125533938E-15</v>
      </c>
      <c r="U483" s="8">
        <v>5.2288730914092906E-13</v>
      </c>
    </row>
    <row r="484" spans="1:21" x14ac:dyDescent="0.25">
      <c r="A484" s="4" t="s">
        <v>363</v>
      </c>
      <c r="B484" s="2">
        <v>0</v>
      </c>
      <c r="C484" s="2">
        <v>3.0822605790604936</v>
      </c>
      <c r="D484" s="2">
        <v>2.1671833561176701</v>
      </c>
      <c r="E484" s="2">
        <v>3.1629408316959227</v>
      </c>
      <c r="F484" s="2">
        <v>1.2893745706166606</v>
      </c>
      <c r="G484" s="2">
        <v>4.1063681501501637E-2</v>
      </c>
      <c r="H484" s="2">
        <v>3.1802164568649425</v>
      </c>
      <c r="I484" s="2">
        <v>2.8713962771661654</v>
      </c>
      <c r="J484" s="13">
        <v>11.519817078599047</v>
      </c>
      <c r="K484" s="2">
        <v>9.6418555998992126</v>
      </c>
      <c r="L484" s="2">
        <v>114.64182798747812</v>
      </c>
      <c r="M484" s="2">
        <v>28.963632677816715</v>
      </c>
      <c r="N484" s="2">
        <v>11.852129919653848</v>
      </c>
      <c r="O484" s="2">
        <v>29.100807135467832</v>
      </c>
      <c r="P484" s="2">
        <v>6.8885504353257367</v>
      </c>
      <c r="Q484" s="2">
        <v>20.764445657681911</v>
      </c>
      <c r="R484" s="1">
        <v>3.8588821192411698</v>
      </c>
      <c r="S484" s="1">
        <v>2.1173642666464954</v>
      </c>
      <c r="T484" s="1">
        <v>1.6824401344186707E-7</v>
      </c>
      <c r="U484" s="3">
        <v>3.4419921083315304E-6</v>
      </c>
    </row>
    <row r="485" spans="1:21" x14ac:dyDescent="0.25">
      <c r="A485" s="4" t="s">
        <v>392</v>
      </c>
      <c r="B485" s="2">
        <v>84.495552081873001</v>
      </c>
      <c r="C485" s="2">
        <v>71.670448534137293</v>
      </c>
      <c r="D485" s="2">
        <v>114.86077077147078</v>
      </c>
      <c r="E485" s="2">
        <v>49.164611302697665</v>
      </c>
      <c r="F485" s="2">
        <v>59.328037895486922</v>
      </c>
      <c r="G485" s="2">
        <v>79.234578864479175</v>
      </c>
      <c r="H485" s="2">
        <v>117.38796110567401</v>
      </c>
      <c r="I485" s="2">
        <v>44.78137571790085</v>
      </c>
      <c r="J485" s="13">
        <v>92.36269813979834</v>
      </c>
      <c r="K485" s="2">
        <v>5490.2029473005177</v>
      </c>
      <c r="L485" s="2">
        <v>39.058116618742304</v>
      </c>
      <c r="M485" s="2">
        <v>82.151727510806381</v>
      </c>
      <c r="N485" s="2">
        <v>4119.2179254067287</v>
      </c>
      <c r="O485" s="2">
        <v>126.79549121711587</v>
      </c>
      <c r="P485" s="2">
        <v>102.48670483439003</v>
      </c>
      <c r="Q485" s="2">
        <v>58.007198676917639</v>
      </c>
      <c r="R485" s="1">
        <v>4.0233353879497384</v>
      </c>
      <c r="S485" s="1">
        <v>7.2931531652483299</v>
      </c>
      <c r="T485" s="1">
        <v>9.1636368018445666E-7</v>
      </c>
      <c r="U485" s="3">
        <v>1.4060455217830257E-5</v>
      </c>
    </row>
    <row r="486" spans="1:21" x14ac:dyDescent="0.25">
      <c r="A486" s="4" t="s">
        <v>482</v>
      </c>
      <c r="B486" s="2">
        <v>0.5795159437457813</v>
      </c>
      <c r="C486" s="2">
        <v>3.3334491882038453</v>
      </c>
      <c r="D486" s="2">
        <v>0.27010767180988726</v>
      </c>
      <c r="E486" s="2">
        <v>2.2825064500829599</v>
      </c>
      <c r="F486" s="2">
        <v>4.7937643904519138</v>
      </c>
      <c r="G486" s="2">
        <v>1.2015690853178063</v>
      </c>
      <c r="H486" s="2">
        <v>3.1943717101676024</v>
      </c>
      <c r="I486" s="2">
        <v>3.8289370914040424</v>
      </c>
      <c r="J486" s="13">
        <v>15.366916342729628</v>
      </c>
      <c r="K486" s="2">
        <v>57.65605947353373</v>
      </c>
      <c r="L486" s="2">
        <v>50.601859625051688</v>
      </c>
      <c r="M486" s="2">
        <v>40.365421870490678</v>
      </c>
      <c r="N486" s="2">
        <v>22.74896317392664</v>
      </c>
      <c r="O486" s="2">
        <v>57.483167368887273</v>
      </c>
      <c r="P486" s="2">
        <v>18.70805462318781</v>
      </c>
      <c r="Q486" s="2">
        <v>106.28404526217466</v>
      </c>
      <c r="R486" s="1">
        <v>4.1756463817184315</v>
      </c>
      <c r="S486" s="1">
        <v>2.747999876663699</v>
      </c>
      <c r="T486" s="1">
        <v>5.9594909077899694E-13</v>
      </c>
      <c r="U486" s="3">
        <v>3.6576375446560936E-11</v>
      </c>
    </row>
    <row r="487" spans="1:21" x14ac:dyDescent="0.25">
      <c r="A487" s="4" t="s">
        <v>101</v>
      </c>
      <c r="B487" s="2">
        <v>9.1693159207500603</v>
      </c>
      <c r="C487" s="2">
        <v>31.444544251433214</v>
      </c>
      <c r="D487" s="2">
        <v>9.0952428631004363</v>
      </c>
      <c r="E487" s="2">
        <v>4.4412829942572571</v>
      </c>
      <c r="F487" s="2">
        <v>2.6564217595556796</v>
      </c>
      <c r="G487" s="2">
        <v>17.187924497989606</v>
      </c>
      <c r="H487" s="2">
        <v>27.66671426401334</v>
      </c>
      <c r="I487" s="2">
        <v>11.427650141005806</v>
      </c>
      <c r="J487" s="13">
        <v>437.92253356493842</v>
      </c>
      <c r="K487" s="2">
        <v>508.36929175755529</v>
      </c>
      <c r="L487" s="2">
        <v>1094.2345172558498</v>
      </c>
      <c r="M487" s="2">
        <v>785.86623638359185</v>
      </c>
      <c r="N487" s="2">
        <v>33.982075810030082</v>
      </c>
      <c r="O487" s="2">
        <v>1023.4775269224569</v>
      </c>
      <c r="P487" s="2">
        <v>249.91672179920951</v>
      </c>
      <c r="Q487" s="2">
        <v>67.637749635149817</v>
      </c>
      <c r="R487" s="1">
        <v>5.2121565854476399</v>
      </c>
      <c r="S487" s="1">
        <v>6.0243398057741873</v>
      </c>
      <c r="T487" s="1">
        <v>1.1409422121113012E-15</v>
      </c>
      <c r="U487" s="3">
        <v>1.867342087155496E-13</v>
      </c>
    </row>
    <row r="488" spans="1:21" x14ac:dyDescent="0.25">
      <c r="A488" s="4" t="s">
        <v>99</v>
      </c>
      <c r="B488" s="2">
        <v>271.26878129139163</v>
      </c>
      <c r="C488" s="2">
        <v>544.69157749670944</v>
      </c>
      <c r="D488" s="2">
        <v>120.92274215729945</v>
      </c>
      <c r="E488" s="2">
        <v>181.64853546317246</v>
      </c>
      <c r="F488" s="2">
        <v>498.27428990363296</v>
      </c>
      <c r="G488" s="2">
        <v>337.56135199129284</v>
      </c>
      <c r="H488" s="2">
        <v>319.22042186993122</v>
      </c>
      <c r="I488" s="2">
        <v>153.47014334265899</v>
      </c>
      <c r="J488" s="13">
        <v>142.41651206122037</v>
      </c>
      <c r="K488" s="2">
        <v>16260.663742591718</v>
      </c>
      <c r="L488" s="2">
        <v>35.890555571483304</v>
      </c>
      <c r="M488" s="2">
        <v>28.789318584060922</v>
      </c>
      <c r="N488" s="2">
        <v>79627.2313011121</v>
      </c>
      <c r="O488" s="2">
        <v>28.150291102738372</v>
      </c>
      <c r="P488" s="2">
        <v>59.964206711995033</v>
      </c>
      <c r="Q488" s="2">
        <v>14.033877157665451</v>
      </c>
      <c r="R488" s="1">
        <v>5.3069676535362023</v>
      </c>
      <c r="S488" s="1">
        <v>11.333432253599847</v>
      </c>
      <c r="T488" s="1">
        <v>6.0223106733132091E-4</v>
      </c>
      <c r="U488" s="3">
        <v>3.1534606185660299E-3</v>
      </c>
    </row>
    <row r="489" spans="1:21" x14ac:dyDescent="0.25">
      <c r="A489" s="4" t="s">
        <v>106</v>
      </c>
      <c r="B489" s="2">
        <v>2598.6551861048169</v>
      </c>
      <c r="C489" s="2">
        <v>7799.8527508085845</v>
      </c>
      <c r="D489" s="2">
        <v>1399.5443972656594</v>
      </c>
      <c r="E489" s="2">
        <v>886.42368935656532</v>
      </c>
      <c r="F489" s="2">
        <v>5629.1218765115045</v>
      </c>
      <c r="G489" s="2">
        <v>8353.032573109529</v>
      </c>
      <c r="H489" s="2">
        <v>6095.0362427990531</v>
      </c>
      <c r="I489" s="2">
        <v>1238.4885522600318</v>
      </c>
      <c r="J489" s="13">
        <v>2085.6940201714933</v>
      </c>
      <c r="K489" s="2">
        <v>196046.34486314392</v>
      </c>
      <c r="L489" s="2">
        <v>497.66165169199451</v>
      </c>
      <c r="M489" s="2">
        <v>527.66237357679529</v>
      </c>
      <c r="N489" s="2">
        <v>1219978.0348464078</v>
      </c>
      <c r="O489" s="2">
        <v>333.08120210070615</v>
      </c>
      <c r="P489" s="2">
        <v>969.69705638771507</v>
      </c>
      <c r="Q489" s="2">
        <v>173.26768782915377</v>
      </c>
      <c r="R489" s="1">
        <v>5.384696152305164</v>
      </c>
      <c r="S489" s="1">
        <v>14.306808929080734</v>
      </c>
      <c r="T489" s="1">
        <v>2.3307014693200045E-5</v>
      </c>
      <c r="U489" s="3">
        <v>2.2887488428722445E-4</v>
      </c>
    </row>
    <row r="490" spans="1:21" x14ac:dyDescent="0.25">
      <c r="A490" s="4" t="s">
        <v>362</v>
      </c>
      <c r="B490" s="2">
        <v>0.7110194971451318</v>
      </c>
      <c r="C490" s="2">
        <v>0.1224488969774182</v>
      </c>
      <c r="D490" s="2">
        <v>8.0325913076807476E-2</v>
      </c>
      <c r="E490" s="2">
        <v>0.77164344107090255</v>
      </c>
      <c r="F490" s="2">
        <v>1.1961402445123646</v>
      </c>
      <c r="G490" s="2">
        <v>1.1278569449411675</v>
      </c>
      <c r="H490" s="2">
        <v>7.7091897696976441E-3</v>
      </c>
      <c r="I490" s="2">
        <v>0</v>
      </c>
      <c r="J490" s="13">
        <v>45.235306205000718</v>
      </c>
      <c r="K490" s="2">
        <v>12.659227453618964</v>
      </c>
      <c r="L490" s="2">
        <v>145.27407205482012</v>
      </c>
      <c r="M490" s="2">
        <v>75.001457894655985</v>
      </c>
      <c r="N490" s="2">
        <v>35.454595668200284</v>
      </c>
      <c r="O490" s="2">
        <v>10.335454708683411</v>
      </c>
      <c r="P490" s="2">
        <v>16.076662686852831</v>
      </c>
      <c r="Q490" s="2">
        <v>14.054556956345891</v>
      </c>
      <c r="R490" s="1">
        <v>6.0304386701955774</v>
      </c>
      <c r="S490" s="1">
        <v>2.737699384385671</v>
      </c>
      <c r="T490" s="1">
        <v>3.3295951232949771E-14</v>
      </c>
      <c r="U490" s="3">
        <v>2.7247186758963893E-12</v>
      </c>
    </row>
    <row r="491" spans="1:21" s="9" customFormat="1" x14ac:dyDescent="0.25">
      <c r="A491" s="10" t="s">
        <v>261</v>
      </c>
      <c r="B491" s="6">
        <v>37.091360010121626</v>
      </c>
      <c r="C491" s="6">
        <v>53.479683851497008</v>
      </c>
      <c r="D491" s="6">
        <v>82.544357692626434</v>
      </c>
      <c r="E491" s="6">
        <v>102.03780111876432</v>
      </c>
      <c r="F491" s="6">
        <v>18.710145349278548</v>
      </c>
      <c r="G491" s="6">
        <v>16.20780575286571</v>
      </c>
      <c r="H491" s="6">
        <v>52.318416464710694</v>
      </c>
      <c r="I491" s="6">
        <v>52.436756159954982</v>
      </c>
      <c r="J491" s="14">
        <v>4254.2340367088764</v>
      </c>
      <c r="K491" s="6">
        <v>2341.077361454265</v>
      </c>
      <c r="L491" s="6">
        <v>11052.789069889997</v>
      </c>
      <c r="M491" s="6">
        <v>3486.7359347787515</v>
      </c>
      <c r="N491" s="6">
        <v>1557.4591990135189</v>
      </c>
      <c r="O491" s="6">
        <v>5458.1486568361834</v>
      </c>
      <c r="P491" s="6">
        <v>588.4547177963982</v>
      </c>
      <c r="Q491" s="6">
        <v>852.82426080387268</v>
      </c>
      <c r="R491" s="7">
        <v>6.1545934750028968</v>
      </c>
      <c r="S491" s="7">
        <v>8.8321743033074593</v>
      </c>
      <c r="T491" s="7">
        <v>9.8920948914548108E-25</v>
      </c>
      <c r="U491" s="8">
        <v>4.8570185917043122E-22</v>
      </c>
    </row>
    <row r="492" spans="1:21" x14ac:dyDescent="0.25">
      <c r="A492" s="4" t="s">
        <v>259</v>
      </c>
      <c r="B492" s="2">
        <v>0</v>
      </c>
      <c r="C492" s="2">
        <v>6.3144301091004704E-2</v>
      </c>
      <c r="D492" s="2">
        <v>4.1965804528082712E-2</v>
      </c>
      <c r="E492" s="2">
        <v>0.80890848391694159</v>
      </c>
      <c r="F492" s="2">
        <v>1.2925681409956896E-2</v>
      </c>
      <c r="G492" s="2">
        <v>8.6183276129091213E-3</v>
      </c>
      <c r="H492" s="2">
        <v>4.1382941479174429E-3</v>
      </c>
      <c r="I492" s="2">
        <v>0.96417451392856746</v>
      </c>
      <c r="J492" s="13">
        <v>60.64885923499012</v>
      </c>
      <c r="K492" s="2">
        <v>29.400733462259858</v>
      </c>
      <c r="L492" s="2">
        <v>113.74035672193222</v>
      </c>
      <c r="M492" s="2">
        <v>51.87736928629792</v>
      </c>
      <c r="N492" s="2">
        <v>18.489213722772263</v>
      </c>
      <c r="O492" s="2">
        <v>81.078362892524609</v>
      </c>
      <c r="P492" s="2">
        <v>14.092757998856491</v>
      </c>
      <c r="Q492" s="2">
        <v>15.428775696691595</v>
      </c>
      <c r="R492" s="1">
        <v>6.9228287963604993</v>
      </c>
      <c r="S492" s="1">
        <v>3.0929260197459256</v>
      </c>
      <c r="T492" s="1">
        <v>9.3306050721220524E-12</v>
      </c>
      <c r="U492" s="3">
        <v>4.581327090411928E-10</v>
      </c>
    </row>
  </sheetData>
  <sortState ref="A3:U493">
    <sortCondition ref="R3:R493"/>
  </sortState>
  <mergeCells count="2">
    <mergeCell ref="B1:I1"/>
    <mergeCell ref="J1:Q1"/>
  </mergeCells>
  <conditionalFormatting sqref="R3:R492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C6ACDB6-D5B1-48C1-AA2A-94A6738C1C1D}</x14:id>
        </ext>
      </extLst>
    </cfRule>
  </conditionalFormatting>
  <conditionalFormatting sqref="S3:S492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048DF29-0CD5-4465-8F2C-F82C0822C2EE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C6ACDB6-D5B1-48C1-AA2A-94A6738C1C1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R3:R492</xm:sqref>
        </x14:conditionalFormatting>
        <x14:conditionalFormatting xmlns:xm="http://schemas.microsoft.com/office/excel/2006/main">
          <x14:cfRule type="dataBar" id="{0048DF29-0CD5-4465-8F2C-F82C0822C2E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S3:S49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SCC lesional vs ctrl tissue</vt:lpstr>
      <vt:lpstr>sorted accord logF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lexandra geusau</cp:lastModifiedBy>
  <cp:lastPrinted>2019-09-18T13:38:24Z</cp:lastPrinted>
  <dcterms:created xsi:type="dcterms:W3CDTF">2018-11-19T22:03:05Z</dcterms:created>
  <dcterms:modified xsi:type="dcterms:W3CDTF">2020-09-16T08:47:45Z</dcterms:modified>
</cp:coreProperties>
</file>